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BioArk.bio.unc.edu\GrantSarah\My Documents\HrpL regulon paper 2011\Plos Pathogen 2012 submission\"/>
    </mc:Choice>
  </mc:AlternateContent>
  <bookViews>
    <workbookView xWindow="0" yWindow="0" windowWidth="21780" windowHeight="9495" activeTab="5"/>
  </bookViews>
  <sheets>
    <sheet name="Pph1448A" sheetId="1" r:id="rId1"/>
    <sheet name="Pla107" sheetId="2" r:id="rId2"/>
    <sheet name="PsyB728a" sheetId="3" r:id="rId3"/>
    <sheet name="Pjap" sheetId="4" r:id="rId4"/>
    <sheet name="Por" sheetId="5" r:id="rId5"/>
    <sheet name="PtoDC3000" sheetId="6" r:id="rId6"/>
  </sheets>
  <calcPr calcId="152511"/>
</workbook>
</file>

<file path=xl/calcChain.xml><?xml version="1.0" encoding="utf-8"?>
<calcChain xmlns="http://schemas.openxmlformats.org/spreadsheetml/2006/main">
  <c r="M112" i="6" l="1"/>
  <c r="L112" i="6"/>
  <c r="K112" i="6"/>
  <c r="J112" i="6"/>
  <c r="I112" i="6"/>
  <c r="H112" i="6"/>
  <c r="G112" i="6"/>
  <c r="F112" i="6"/>
  <c r="E112" i="6"/>
  <c r="D112" i="6"/>
  <c r="M48" i="4"/>
  <c r="L48" i="4"/>
  <c r="K48" i="4"/>
  <c r="J48" i="4"/>
  <c r="I48" i="4"/>
  <c r="H48" i="4"/>
  <c r="G48" i="4"/>
  <c r="F48" i="4"/>
  <c r="E48" i="4"/>
  <c r="D48" i="4"/>
  <c r="M53" i="3"/>
  <c r="L53" i="3"/>
  <c r="K53" i="3"/>
  <c r="J53" i="3"/>
  <c r="I53" i="3"/>
  <c r="H53" i="3"/>
  <c r="G53" i="3"/>
  <c r="F53" i="3"/>
  <c r="E53" i="3"/>
  <c r="D53" i="3"/>
  <c r="C52" i="3"/>
  <c r="B52" i="3"/>
  <c r="C51" i="3"/>
  <c r="B51" i="3"/>
  <c r="C50" i="3"/>
  <c r="B50" i="3"/>
  <c r="C49" i="3"/>
  <c r="B49" i="3"/>
  <c r="C48" i="3"/>
  <c r="B48" i="3"/>
  <c r="C47" i="3"/>
  <c r="B47" i="3"/>
  <c r="C46" i="3"/>
  <c r="B46" i="3"/>
  <c r="C45" i="3"/>
  <c r="B45" i="3"/>
  <c r="C44" i="3"/>
  <c r="B44" i="3"/>
  <c r="C43" i="3"/>
  <c r="B43" i="3"/>
  <c r="C42" i="3"/>
  <c r="B42" i="3"/>
  <c r="C41" i="3"/>
  <c r="B41" i="3"/>
  <c r="C40" i="3"/>
  <c r="B40" i="3"/>
  <c r="C39" i="3"/>
  <c r="B39" i="3"/>
  <c r="C38" i="3"/>
  <c r="B38" i="3"/>
  <c r="C37" i="3"/>
  <c r="B37" i="3"/>
  <c r="C36" i="3"/>
  <c r="B36" i="3"/>
  <c r="C35" i="3"/>
  <c r="B35" i="3"/>
  <c r="C34" i="3"/>
  <c r="B34" i="3"/>
  <c r="C33" i="3"/>
  <c r="B33" i="3"/>
  <c r="C32" i="3"/>
  <c r="B32" i="3"/>
  <c r="C31" i="3"/>
  <c r="B31" i="3"/>
  <c r="C30" i="3"/>
  <c r="B30" i="3"/>
  <c r="C29" i="3"/>
  <c r="B29" i="3"/>
  <c r="C28" i="3"/>
  <c r="B28" i="3"/>
  <c r="C27" i="3"/>
  <c r="B27" i="3"/>
  <c r="C26" i="3"/>
  <c r="B26" i="3"/>
  <c r="C25" i="3"/>
  <c r="B25" i="3"/>
  <c r="C24" i="3"/>
  <c r="B24" i="3"/>
  <c r="C23" i="3"/>
  <c r="B23" i="3"/>
  <c r="C22" i="3"/>
  <c r="B22" i="3"/>
  <c r="C21" i="3"/>
  <c r="B21" i="3"/>
  <c r="C20" i="3"/>
  <c r="B20" i="3"/>
  <c r="C19" i="3"/>
  <c r="B19" i="3"/>
  <c r="C18" i="3"/>
  <c r="B18" i="3"/>
  <c r="C17" i="3"/>
  <c r="B17" i="3"/>
  <c r="C16" i="3"/>
  <c r="B16" i="3"/>
  <c r="C15" i="3"/>
  <c r="B15" i="3"/>
  <c r="C14" i="3"/>
  <c r="B14" i="3"/>
  <c r="C13" i="3"/>
  <c r="B13" i="3"/>
  <c r="C12" i="3"/>
  <c r="B12" i="3"/>
  <c r="C11" i="3"/>
  <c r="B11" i="3"/>
  <c r="C10" i="3"/>
  <c r="B10" i="3"/>
  <c r="C9" i="3"/>
  <c r="B9" i="3"/>
  <c r="C8" i="3"/>
  <c r="B8" i="3"/>
  <c r="C7" i="3"/>
  <c r="B7" i="3"/>
  <c r="C6" i="3"/>
  <c r="B6" i="3"/>
  <c r="C5" i="3"/>
  <c r="B5" i="3"/>
  <c r="C4" i="3"/>
  <c r="B4" i="3"/>
  <c r="C3" i="3"/>
  <c r="B3" i="3"/>
  <c r="C2" i="3"/>
  <c r="B2" i="3"/>
  <c r="M92" i="2"/>
  <c r="L92" i="2"/>
  <c r="K92" i="2"/>
  <c r="J92" i="2"/>
  <c r="I92" i="2"/>
  <c r="H92" i="2"/>
  <c r="G92" i="2"/>
  <c r="F92" i="2"/>
  <c r="E92" i="2"/>
  <c r="D92" i="2"/>
  <c r="BU72" i="1" l="1"/>
  <c r="BU71" i="1"/>
  <c r="BU70" i="1"/>
  <c r="BU69" i="1"/>
  <c r="BU68" i="1"/>
  <c r="BU67" i="1"/>
  <c r="BU66" i="1"/>
  <c r="BU65" i="1"/>
  <c r="BU64" i="1"/>
  <c r="BU63" i="1"/>
  <c r="BU62" i="1"/>
  <c r="BU61" i="1"/>
  <c r="BU60" i="1"/>
  <c r="BU59" i="1"/>
  <c r="BU58" i="1"/>
  <c r="BU57" i="1"/>
  <c r="BU56" i="1"/>
  <c r="BU55" i="1"/>
  <c r="BU54" i="1"/>
  <c r="BU53" i="1"/>
  <c r="BU52" i="1"/>
  <c r="BU51" i="1"/>
  <c r="BU50" i="1"/>
  <c r="BU49" i="1"/>
  <c r="BU48" i="1"/>
  <c r="BU47" i="1"/>
  <c r="BU46" i="1"/>
  <c r="BU45" i="1"/>
  <c r="BU44" i="1"/>
  <c r="BU43" i="1"/>
  <c r="BU42" i="1"/>
  <c r="BU41" i="1"/>
  <c r="BU40" i="1"/>
  <c r="BU39" i="1"/>
  <c r="BU38" i="1"/>
  <c r="BU37" i="1"/>
  <c r="BU36" i="1"/>
  <c r="BU35" i="1"/>
  <c r="BU34" i="1"/>
  <c r="BU33" i="1"/>
  <c r="BU32" i="1"/>
  <c r="BU31" i="1"/>
  <c r="BU30" i="1"/>
  <c r="BU29" i="1"/>
  <c r="BU28" i="1"/>
  <c r="BU27" i="1"/>
  <c r="BU26" i="1"/>
  <c r="BU25" i="1"/>
  <c r="BU24" i="1"/>
  <c r="BU23" i="1"/>
  <c r="BU22" i="1"/>
  <c r="BU21" i="1"/>
  <c r="BU20" i="1"/>
  <c r="BU19" i="1"/>
  <c r="BU18" i="1"/>
  <c r="BU17" i="1"/>
  <c r="BU16" i="1"/>
  <c r="BU15" i="1"/>
  <c r="BU14" i="1"/>
  <c r="BU13" i="1"/>
  <c r="BU12" i="1"/>
  <c r="BU11" i="1"/>
  <c r="BU10" i="1"/>
  <c r="BU9" i="1"/>
  <c r="BU8" i="1"/>
  <c r="BU7" i="1"/>
  <c r="BU6" i="1"/>
  <c r="BU5" i="1"/>
  <c r="BU4" i="1"/>
  <c r="BU3" i="1"/>
  <c r="BU2" i="1"/>
</calcChain>
</file>

<file path=xl/sharedStrings.xml><?xml version="1.0" encoding="utf-8"?>
<sst xmlns="http://schemas.openxmlformats.org/spreadsheetml/2006/main" count="4889" uniqueCount="1372">
  <si>
    <t>Query locus tag</t>
  </si>
  <si>
    <t>median_1:EV norm</t>
  </si>
  <si>
    <t>median_3:EV norm</t>
  </si>
  <si>
    <t>median_2:HrpL norm</t>
  </si>
  <si>
    <t>median_4:HrpL norm</t>
  </si>
  <si>
    <t>median_Q-val</t>
  </si>
  <si>
    <t>b_value</t>
  </si>
  <si>
    <t>Total query length</t>
  </si>
  <si>
    <t>Query annotation</t>
  </si>
  <si>
    <t>POR new tag</t>
  </si>
  <si>
    <t>Length of query that aligns to this subject</t>
  </si>
  <si>
    <t>Percent query coverage</t>
  </si>
  <si>
    <t>Total length of subject protein</t>
  </si>
  <si>
    <t>percent identity</t>
  </si>
  <si>
    <t>Bit score</t>
  </si>
  <si>
    <t>E-value</t>
  </si>
  <si>
    <t>Subject annotation</t>
  </si>
  <si>
    <t>Japonica tag</t>
  </si>
  <si>
    <t>PSPTO tag</t>
  </si>
  <si>
    <t>Psyr tag</t>
  </si>
  <si>
    <t>Lac107 tag</t>
  </si>
  <si>
    <t>DOWNSTREAM ORF ANNOT.</t>
  </si>
  <si>
    <t/>
  </si>
  <si>
    <t>PSPPH_0171</t>
  </si>
  <si>
    <t>type III effector HopR1</t>
  </si>
  <si>
    <t>PORcurated_00599</t>
  </si>
  <si>
    <t>hypothetical protein</t>
  </si>
  <si>
    <t>PSPTO_0883</t>
  </si>
  <si>
    <t>PSPPH_0017</t>
  </si>
  <si>
    <t>PORcurated_00042</t>
  </si>
  <si>
    <t>PSPPH_0382</t>
  </si>
  <si>
    <t>ATP-dependent protease peptidase subunit</t>
  </si>
  <si>
    <t>PORcurated_00872</t>
  </si>
  <si>
    <t>ATP-dependent protease HslVU, peptidase subunit</t>
  </si>
  <si>
    <t>Pjap_00035120</t>
  </si>
  <si>
    <t>ATP-dependent protease HslVU (ClpYQ), peptidase subunit</t>
  </si>
  <si>
    <t>PSPTO_5140</t>
  </si>
  <si>
    <t>heat shock protein HslV</t>
  </si>
  <si>
    <t>Psyr_0395</t>
  </si>
  <si>
    <t>Lac107_00014030</t>
  </si>
  <si>
    <t>PSPPH_0131</t>
  </si>
  <si>
    <t>PSPTO_1382</t>
  </si>
  <si>
    <t>PSPPH_0462</t>
  </si>
  <si>
    <t>Pjap_00004010</t>
  </si>
  <si>
    <t>PSPPH_0762</t>
  </si>
  <si>
    <t>hypothetical protein PSPPH_0762</t>
  </si>
  <si>
    <t>Pjap_00048160</t>
  </si>
  <si>
    <t>Predicted periplasmic/secreted protein</t>
  </si>
  <si>
    <t>PSPTO_0851</t>
  </si>
  <si>
    <t>hypothetical protein PSPTO_0851</t>
  </si>
  <si>
    <t>Psyr_0766</t>
  </si>
  <si>
    <t>hypothetical protein Psyr_0766</t>
  </si>
  <si>
    <t>PSPPH_0218</t>
  </si>
  <si>
    <t>Lac107_00016040</t>
  </si>
  <si>
    <t>PSPPH_0763</t>
  </si>
  <si>
    <t>type III helper protein HopAJ1</t>
  </si>
  <si>
    <t>PORcurated_01192</t>
  </si>
  <si>
    <t>lytic murein transglycosylase</t>
  </si>
  <si>
    <t>Pjap_00004370</t>
  </si>
  <si>
    <t>PSPTO_0852</t>
  </si>
  <si>
    <t>Psyr_4357</t>
  </si>
  <si>
    <t>hypothetical protein Psyr_4357</t>
  </si>
  <si>
    <t>Lac107_00043170</t>
  </si>
  <si>
    <t>PSPPH_0220</t>
  </si>
  <si>
    <t>PSPPH_0767</t>
  </si>
  <si>
    <t>type III effector HopG1</t>
  </si>
  <si>
    <t>PORcurated_01247</t>
  </si>
  <si>
    <t>PSPTO_4727</t>
  </si>
  <si>
    <t>PSPPH_0252</t>
  </si>
  <si>
    <t>PSPTO_1383</t>
  </si>
  <si>
    <t>Lac107_00016060</t>
  </si>
  <si>
    <t>PSPPH_1264</t>
  </si>
  <si>
    <t>type III helper protein HrpW1</t>
  </si>
  <si>
    <t>Pjap_00007050</t>
  </si>
  <si>
    <t>Pectate lyase.</t>
  </si>
  <si>
    <t>PSPTO_1373</t>
  </si>
  <si>
    <t>Psyr_1184</t>
  </si>
  <si>
    <t>PSPPH_0263</t>
  </si>
  <si>
    <t>PORcurated_00488</t>
  </si>
  <si>
    <t>PSPPH_1265</t>
  </si>
  <si>
    <t>type III chaperone protein ShcM</t>
  </si>
  <si>
    <t>PORcurated_02698</t>
  </si>
  <si>
    <t>Tir chaperone protein (CesT).</t>
  </si>
  <si>
    <t>PSPTO_1374</t>
  </si>
  <si>
    <t>type III chaperone ShcM</t>
  </si>
  <si>
    <t>Psyr_1185</t>
  </si>
  <si>
    <t>effector locus protein</t>
  </si>
  <si>
    <t>PSPPH_0268</t>
  </si>
  <si>
    <t>Lac107_00016080</t>
  </si>
  <si>
    <t>PSPPH_1267</t>
  </si>
  <si>
    <t>type III chaperone protein AvrF</t>
  </si>
  <si>
    <t>PORcurated_02700</t>
  </si>
  <si>
    <t>DspF/AvrF protein.</t>
  </si>
  <si>
    <t>Pjap_00007080</t>
  </si>
  <si>
    <t>PSPTO_1376</t>
  </si>
  <si>
    <t>type III chaperone ShcE</t>
  </si>
  <si>
    <t>Psyr_1187</t>
  </si>
  <si>
    <t>DspFAvrF</t>
  </si>
  <si>
    <t>PSPPH_0429</t>
  </si>
  <si>
    <t>PSPPH_1269</t>
  </si>
  <si>
    <t>PORcurated_02704</t>
  </si>
  <si>
    <t>Soluble lytic murein transglycosylase and related regulatory proteins (some contain LysM/invasin domains)</t>
  </si>
  <si>
    <t>Pjap_00007100</t>
  </si>
  <si>
    <t>PSPTO_1378</t>
  </si>
  <si>
    <t>membrane-bound lytic murein transglycosylase D</t>
  </si>
  <si>
    <t>Psyr_1189</t>
  </si>
  <si>
    <t>SLT:MLTD_N</t>
  </si>
  <si>
    <t>Lac107_00016100</t>
  </si>
  <si>
    <t>Predicted soluble lytic transglycosylase fused to an ABC-type amino acid-binding protein</t>
  </si>
  <si>
    <t>PSPTO_1396</t>
  </si>
  <si>
    <t>PSPPH_1272</t>
  </si>
  <si>
    <t>type III helper protein HrpA2</t>
  </si>
  <si>
    <t>Pjap_00007130</t>
  </si>
  <si>
    <t>HrpA pilus formation protein.</t>
  </si>
  <si>
    <t>Psyr_1192</t>
  </si>
  <si>
    <t>Lac107_00016130</t>
  </si>
  <si>
    <t>PSPPH_0508</t>
  </si>
  <si>
    <t>PSPPH_1273</t>
  </si>
  <si>
    <t>type III helper protein HrpZ1</t>
  </si>
  <si>
    <t>PORcurated_02708</t>
  </si>
  <si>
    <t>HrpZ.</t>
  </si>
  <si>
    <t>Pjap_00007140</t>
  </si>
  <si>
    <t>Psyr_1193</t>
  </si>
  <si>
    <t>Lac107_00016140</t>
  </si>
  <si>
    <t>PSPPH_0574</t>
  </si>
  <si>
    <t>PSPTO_1388</t>
  </si>
  <si>
    <t>PSPPH_1274</t>
  </si>
  <si>
    <t>type III secretion component protein HrpB</t>
  </si>
  <si>
    <t>PORcurated_02709</t>
  </si>
  <si>
    <t>type III secretion apparatus protein, YscI/HrpB, C-terminal domain</t>
  </si>
  <si>
    <t>Pjap_00007160</t>
  </si>
  <si>
    <t>type III secretion protein HrpB</t>
  </si>
  <si>
    <t>Psyr_1194</t>
  </si>
  <si>
    <t>Lac107_00016150</t>
  </si>
  <si>
    <t>PSPPH_0585</t>
  </si>
  <si>
    <t>PSPPH_1268</t>
  </si>
  <si>
    <t>PSPPH_1275</t>
  </si>
  <si>
    <t>type III secretion component protein HrcJ</t>
  </si>
  <si>
    <t>PORcurated_02710</t>
  </si>
  <si>
    <t>type III secretion apparatus lipoprotein, YscJ/HrcJ family</t>
  </si>
  <si>
    <t>Pjap_00007170</t>
  </si>
  <si>
    <t>PSPTO_1384</t>
  </si>
  <si>
    <t>type III secretion protein HrcJ</t>
  </si>
  <si>
    <t>Psyr_1195</t>
  </si>
  <si>
    <t>Lac107_00016160</t>
  </si>
  <si>
    <t>PSPPH_0628</t>
  </si>
  <si>
    <t>PSPTO_1399</t>
  </si>
  <si>
    <t>PSPPH_1276</t>
  </si>
  <si>
    <t>type III secretion component protein HrpD</t>
  </si>
  <si>
    <t>PORcurated_02711</t>
  </si>
  <si>
    <t>Pjap_00007180</t>
  </si>
  <si>
    <t>PSPTO_1385</t>
  </si>
  <si>
    <t>type III secretion protein HrpD</t>
  </si>
  <si>
    <t>Psyr_1196</t>
  </si>
  <si>
    <t>Lac107_00016170</t>
  </si>
  <si>
    <t>PSPPH_0670</t>
  </si>
  <si>
    <t>PSPPH_1277</t>
  </si>
  <si>
    <t>type III secretion component protein HrpE</t>
  </si>
  <si>
    <t>PORcurated_02712</t>
  </si>
  <si>
    <t>type III secretion apparatus protein, HrpE/YscL family</t>
  </si>
  <si>
    <t>Pjap_00007190</t>
  </si>
  <si>
    <t>PSPTO_1386</t>
  </si>
  <si>
    <t>type III secretion protein HrpE</t>
  </si>
  <si>
    <t>Psyr_1197</t>
  </si>
  <si>
    <t>Lac107_00016180</t>
  </si>
  <si>
    <t>PSPPH_0694</t>
  </si>
  <si>
    <t>PSPPH_1278</t>
  </si>
  <si>
    <t>type III secretion component protein HrpF</t>
  </si>
  <si>
    <t>Pjap_00007200</t>
  </si>
  <si>
    <t>HrpF protein.</t>
  </si>
  <si>
    <t>Psyr_1198</t>
  </si>
  <si>
    <t>type III secretion protein HrpF</t>
  </si>
  <si>
    <t>Lac107_00016190</t>
  </si>
  <si>
    <t>PSPPH_0696</t>
  </si>
  <si>
    <t>PSPPH_1279</t>
  </si>
  <si>
    <t>type III secretion component protein HrpG</t>
  </si>
  <si>
    <t>PORcurated_02714</t>
  </si>
  <si>
    <t>Pjap_00007210</t>
  </si>
  <si>
    <t>type III secretion protein HrpG</t>
  </si>
  <si>
    <t>Psyr_1199</t>
  </si>
  <si>
    <t>Lac107_00016200</t>
  </si>
  <si>
    <t>PSPPH_0716</t>
  </si>
  <si>
    <t>PSPPH_1280</t>
  </si>
  <si>
    <t>type III outer membrane protein HrcC</t>
  </si>
  <si>
    <t>PORcurated_02715</t>
  </si>
  <si>
    <t>type III secretion outer membrane pore, YscC/HrcC family</t>
  </si>
  <si>
    <t>Pjap_00007230</t>
  </si>
  <si>
    <t>PSPTO_1389</t>
  </si>
  <si>
    <t>outer-membrane type III secretion protein HrcC</t>
  </si>
  <si>
    <t>Psyr_1200</t>
  </si>
  <si>
    <t>Lac107_00016210</t>
  </si>
  <si>
    <t>PSPPH_0739</t>
  </si>
  <si>
    <t>PSPPH_1281</t>
  </si>
  <si>
    <t>type III negative regulator of hrp expression HrpV</t>
  </si>
  <si>
    <t>PORcurated_02717</t>
  </si>
  <si>
    <t>Pjap_00007250</t>
  </si>
  <si>
    <t>PSPTO_1391</t>
  </si>
  <si>
    <t>negative regulator of hrp expression HrpV</t>
  </si>
  <si>
    <t>Psyr_1202</t>
  </si>
  <si>
    <t>Lac107_00016230</t>
  </si>
  <si>
    <t>Lac107_00016220</t>
  </si>
  <si>
    <t>PSPPH_1282</t>
  </si>
  <si>
    <t>type III secretion component protein HrcU</t>
  </si>
  <si>
    <t>PORcurated_02718</t>
  </si>
  <si>
    <t>type III secretion protein, YscU/HrpY family</t>
  </si>
  <si>
    <t>Pjap_00007270</t>
  </si>
  <si>
    <t>Flagellar biosynthesis pathway, component FlhB</t>
  </si>
  <si>
    <t>PSPTO_1392</t>
  </si>
  <si>
    <t>type III secretion protein HrcU</t>
  </si>
  <si>
    <t>Psyr_1205</t>
  </si>
  <si>
    <t>Lac107_00016240</t>
  </si>
  <si>
    <t>PSPTO_1398</t>
  </si>
  <si>
    <t>PSPPH_1283</t>
  </si>
  <si>
    <t>type III secretion component protein HrcT</t>
  </si>
  <si>
    <t>PORcurated_02719</t>
  </si>
  <si>
    <t>type III secretion protein SpaR/YscT/HrcT</t>
  </si>
  <si>
    <t>Pjap_00049370</t>
  </si>
  <si>
    <t>PSPTO_1393</t>
  </si>
  <si>
    <t>type III secretion protein HrcT</t>
  </si>
  <si>
    <t>Psyr_1206</t>
  </si>
  <si>
    <t>Lac107_00016250</t>
  </si>
  <si>
    <t>PSPPH_0786</t>
  </si>
  <si>
    <t>PSPTO_0837</t>
  </si>
  <si>
    <t>PSPPH_1284</t>
  </si>
  <si>
    <t>type III secretion component protein HrcS</t>
  </si>
  <si>
    <t>PORcurated_02720</t>
  </si>
  <si>
    <t>Type III secretory pathway, component EscS</t>
  </si>
  <si>
    <t>Pjap_00076700</t>
  </si>
  <si>
    <t>type III secretion protein, HrpO family</t>
  </si>
  <si>
    <t>PSPTO_1394</t>
  </si>
  <si>
    <t>type III secretion protein HrcS</t>
  </si>
  <si>
    <t>Psyr_1207</t>
  </si>
  <si>
    <t>Lac107_00016260</t>
  </si>
  <si>
    <t>PSPPH_0800</t>
  </si>
  <si>
    <t>PSPTO_1395</t>
  </si>
  <si>
    <t>PSPPH_1285</t>
  </si>
  <si>
    <t>type III secretion system protein</t>
  </si>
  <si>
    <t>PORcurated_02721</t>
  </si>
  <si>
    <t>type III secretion apparatus protein, YscR/HrcR family</t>
  </si>
  <si>
    <t>Pjap_00085340</t>
  </si>
  <si>
    <t>type III secretion protein HrcR</t>
  </si>
  <si>
    <t>Psyr_1208</t>
  </si>
  <si>
    <t>Lac107_00016270</t>
  </si>
  <si>
    <t>PSPPH_0840</t>
  </si>
  <si>
    <t>PSPPH_1286</t>
  </si>
  <si>
    <t>type III secretion component protein HrcQb</t>
  </si>
  <si>
    <t>PORcurated_02722</t>
  </si>
  <si>
    <t>Flagellar motor switch/type III secretory pathway protein</t>
  </si>
  <si>
    <t>Pjap_00085330</t>
  </si>
  <si>
    <t>type III secretion protein HrcQb</t>
  </si>
  <si>
    <t>Psyr_1209</t>
  </si>
  <si>
    <t>Lac107_00016280</t>
  </si>
  <si>
    <t>PSPPH_0902</t>
  </si>
  <si>
    <t>PSPTO_1397</t>
  </si>
  <si>
    <t>Pjap_00007240</t>
  </si>
  <si>
    <t>PSPPH_1287</t>
  </si>
  <si>
    <t>type III secretion component protein HrcQa</t>
  </si>
  <si>
    <t>PORcurated_02723</t>
  </si>
  <si>
    <t>Pjap_00007280</t>
  </si>
  <si>
    <t>type III secretion protein HrcQa</t>
  </si>
  <si>
    <t>Psyr_1210</t>
  </si>
  <si>
    <t>Lac107_00016290</t>
  </si>
  <si>
    <t>PSPPH_0980</t>
  </si>
  <si>
    <t>PSPTO_1401</t>
  </si>
  <si>
    <t>Psyr_1201</t>
  </si>
  <si>
    <t>PSPPH_1288</t>
  </si>
  <si>
    <t>type III secretion protein HrpP</t>
  </si>
  <si>
    <t>PORcurated_02724</t>
  </si>
  <si>
    <t>Pjap_00007290</t>
  </si>
  <si>
    <t>Flagellar hook-length control protein FliK.</t>
  </si>
  <si>
    <t>Psyr_1211</t>
  </si>
  <si>
    <t>Lac107_00016300</t>
  </si>
  <si>
    <t>PSPPH_1012</t>
  </si>
  <si>
    <t>PSPPH_1289</t>
  </si>
  <si>
    <t>type III secretion component protein HrpO</t>
  </si>
  <si>
    <t>PORcurated_02725</t>
  </si>
  <si>
    <t>Pjap_00007300</t>
  </si>
  <si>
    <t>type III secretion protein HrpO</t>
  </si>
  <si>
    <t>Psyr_1212</t>
  </si>
  <si>
    <t>Lac107_00016310</t>
  </si>
  <si>
    <t>Type III secretion protein YscO.</t>
  </si>
  <si>
    <t>PSPPH_1092</t>
  </si>
  <si>
    <t>PSPTO_0835</t>
  </si>
  <si>
    <t>PSPPH_1290</t>
  </si>
  <si>
    <t>type III secretion component protein HrcN</t>
  </si>
  <si>
    <t>PORcurated_02726</t>
  </si>
  <si>
    <t>ATPase FliI/YscN family</t>
  </si>
  <si>
    <t>Pjap_00007320</t>
  </si>
  <si>
    <t>Flagellar biosynthesis/type III secretory pathway ATPase</t>
  </si>
  <si>
    <t>PSPTO_1400</t>
  </si>
  <si>
    <t>type III secretion cytoplasmic ATPase HrcN</t>
  </si>
  <si>
    <t>Psyr_1213</t>
  </si>
  <si>
    <t>Lac107_00016320</t>
  </si>
  <si>
    <t>PSPPH_1186</t>
  </si>
  <si>
    <t>PSPPH_1291</t>
  </si>
  <si>
    <t>type III secretion component protein HrpQ</t>
  </si>
  <si>
    <t>PORcurated_02727</t>
  </si>
  <si>
    <t>type III secretion apparatus protein, YscD/HrpQ family</t>
  </si>
  <si>
    <t>Pjap_00057190</t>
  </si>
  <si>
    <t>type III secretion protein HrpQ</t>
  </si>
  <si>
    <t>Psyr_1214</t>
  </si>
  <si>
    <t>Lac107_00016330</t>
  </si>
  <si>
    <t>PSPPH_1192</t>
  </si>
  <si>
    <t>PSPTO_1568</t>
  </si>
  <si>
    <t>PORcurated_01248</t>
  </si>
  <si>
    <t>PSPPH_1292</t>
  </si>
  <si>
    <t>type III secretion component protein HrcV</t>
  </si>
  <si>
    <t>PORcurated_02728</t>
  </si>
  <si>
    <t>type III secretion protein, HrcV family</t>
  </si>
  <si>
    <t>Pjap_00090910</t>
  </si>
  <si>
    <t>Type III secretory pathway, component EscV</t>
  </si>
  <si>
    <t>PSPTO_1402</t>
  </si>
  <si>
    <t>type III secretion protein HrcV</t>
  </si>
  <si>
    <t>Psyr_1215</t>
  </si>
  <si>
    <t>Type III secretion protein HrcV</t>
  </si>
  <si>
    <t>Lac107_00016340</t>
  </si>
  <si>
    <t>PSPTO_0834</t>
  </si>
  <si>
    <t>PSPPH_1293</t>
  </si>
  <si>
    <t>PORcurated_02729</t>
  </si>
  <si>
    <t>type III secretion regulator YopN/LcrE/InvE/MxiC</t>
  </si>
  <si>
    <t>Pjap_00007360</t>
  </si>
  <si>
    <t>PSPTO_1403</t>
  </si>
  <si>
    <t>type III secretion protein HrpJ</t>
  </si>
  <si>
    <t>Psyr_1216</t>
  </si>
  <si>
    <t>Lac107_00016350</t>
  </si>
  <si>
    <t>PORcurated_01252</t>
  </si>
  <si>
    <t>PSPPH_1295</t>
  </si>
  <si>
    <t>type III effector HrpK1</t>
  </si>
  <si>
    <t>PORcurated_02731</t>
  </si>
  <si>
    <t>Pjap_00007380</t>
  </si>
  <si>
    <t>PSPTO_1405</t>
  </si>
  <si>
    <t>type III helper protein HrpK1</t>
  </si>
  <si>
    <t>Psyr_1218</t>
  </si>
  <si>
    <t>Lac107_00016370</t>
  </si>
  <si>
    <t>PORcurated_01253</t>
  </si>
  <si>
    <t>PSPPH_1296</t>
  </si>
  <si>
    <t>type III effector HopX1</t>
  </si>
  <si>
    <t>PORcurated_05075</t>
  </si>
  <si>
    <t>PSPTOA0012</t>
  </si>
  <si>
    <t>Psyr_1220</t>
  </si>
  <si>
    <t>PSPTO_3087</t>
  </si>
  <si>
    <t>PSPPH_1297</t>
  </si>
  <si>
    <t>serine-aspartate repeat-containing protein</t>
  </si>
  <si>
    <t>PSPTO_1410</t>
  </si>
  <si>
    <t>exchangeable effector locus protein</t>
  </si>
  <si>
    <t>PSPPH_1443</t>
  </si>
  <si>
    <t>type III effector HopAF1</t>
  </si>
  <si>
    <t>PORcurated_01636</t>
  </si>
  <si>
    <t>Psyr_3813</t>
  </si>
  <si>
    <t>Lac107_00053090</t>
  </si>
  <si>
    <t>transposase, truncated</t>
  </si>
  <si>
    <t>Transposase and inactivated derivatives</t>
  </si>
  <si>
    <t>PSPTO_0836</t>
  </si>
  <si>
    <t>PSPPH_1855</t>
  </si>
  <si>
    <t>thiamine biosynthesis lipoprotein</t>
  </si>
  <si>
    <t>Membrane-associated lipoprotein involved in thiamine biosynthesis</t>
  </si>
  <si>
    <t>Pjap_00017280</t>
  </si>
  <si>
    <t>PSPTO_2105</t>
  </si>
  <si>
    <t>Psyr_1900</t>
  </si>
  <si>
    <t>ApbE-like lipoprotein</t>
  </si>
  <si>
    <t>Lac107_00029380</t>
  </si>
  <si>
    <t>PSPTO_0877</t>
  </si>
  <si>
    <t>PSPPH_1906</t>
  </si>
  <si>
    <t>LuxR family DNA-binding response regulator</t>
  </si>
  <si>
    <t>PORcurated_00527</t>
  </si>
  <si>
    <t>Response regulator containing a CheY-like receiver domain and an HTH DNA-binding domain</t>
  </si>
  <si>
    <t>Pjap_00016990</t>
  </si>
  <si>
    <t>PSPTO_2130</t>
  </si>
  <si>
    <t>DNA-binding response regulator, LuxR family</t>
  </si>
  <si>
    <t>Psyr_1940</t>
  </si>
  <si>
    <t>LuxR response regulator receiver</t>
  </si>
  <si>
    <t>Lac107_00061530</t>
  </si>
  <si>
    <t>PSPPH_2351</t>
  </si>
  <si>
    <t>type III effector HopV1</t>
  </si>
  <si>
    <t>PSPTO_4720</t>
  </si>
  <si>
    <t>Lac107_00056920</t>
  </si>
  <si>
    <t>PSPPH_1338</t>
  </si>
  <si>
    <t>PSPPH_2352</t>
  </si>
  <si>
    <t>type III chaperone protein ShcV</t>
  </si>
  <si>
    <t>PSPTO_4721</t>
  </si>
  <si>
    <t>type III chaperone ShcV</t>
  </si>
  <si>
    <t>Lac107_00056930</t>
  </si>
  <si>
    <t>PSPPH_1352</t>
  </si>
  <si>
    <t>Psyr_1219</t>
  </si>
  <si>
    <t>PSPPH_3028</t>
  </si>
  <si>
    <t>type III effector AvrB4-1</t>
  </si>
  <si>
    <t>Avirulence protein.</t>
  </si>
  <si>
    <t>type III effector protein AvrB3</t>
  </si>
  <si>
    <t>PSPPH_1424</t>
  </si>
  <si>
    <t>PSPPH_3497</t>
  </si>
  <si>
    <t>Pjap_00015770</t>
  </si>
  <si>
    <t>PSPTO_3966</t>
  </si>
  <si>
    <t>ISPsy5, Orf1</t>
  </si>
  <si>
    <t>PSPPH_3498</t>
  </si>
  <si>
    <t>type III effector HopF3</t>
  </si>
  <si>
    <t>PSPPH_1496</t>
  </si>
  <si>
    <t>PSPPH_3499</t>
  </si>
  <si>
    <t>type III chaperone protein ShcF</t>
  </si>
  <si>
    <t>PSPPH_1518</t>
  </si>
  <si>
    <t>PSPPH_3756</t>
  </si>
  <si>
    <t>hypothetical protein PSPPH_3756</t>
  </si>
  <si>
    <t>hypothetical protein PSPTO_0837</t>
  </si>
  <si>
    <t>Lac107_00058320</t>
  </si>
  <si>
    <t>Uncharacterized conserved protein</t>
  </si>
  <si>
    <t>PSPPH_1525</t>
  </si>
  <si>
    <t>PSPPH_3757</t>
  </si>
  <si>
    <t>hydrolase, haloacid dehalogenase-like family protein</t>
  </si>
  <si>
    <t>hypothetical protein PSPTO_0836</t>
  </si>
  <si>
    <t>Lac107_00058310</t>
  </si>
  <si>
    <t>haloacid dehalogenase superfamily, subfamily IA, variant 3 with third motif having DD or ED/haloacid dehalogenase superfamily, subfamily IA, variant 1 with third motif having Dx(3-4)D or Dx(3-4)E</t>
  </si>
  <si>
    <t>PSPPH_1653</t>
  </si>
  <si>
    <t>PSPPH_3758</t>
  </si>
  <si>
    <t>riboflavin biosynthesis protein RibD domain-containing protein</t>
  </si>
  <si>
    <t>ribD C-terminal domain-containing protein</t>
  </si>
  <si>
    <t>Lac107_00058300</t>
  </si>
  <si>
    <t>Pyrimidine reductase, riboflavin biosynthesis</t>
  </si>
  <si>
    <t>PSPPH_1694</t>
  </si>
  <si>
    <t>PSPPH_3759</t>
  </si>
  <si>
    <t>zinc-binding oxidoreductase</t>
  </si>
  <si>
    <t>alcohol dehydrogenase, zinc-containing protein</t>
  </si>
  <si>
    <t>Lac107_00058290</t>
  </si>
  <si>
    <t>Threonine dehydrogenase and related Zn-dependent dehydrogenases</t>
  </si>
  <si>
    <t>PSPPH_1715</t>
  </si>
  <si>
    <t>Psyr_4269</t>
  </si>
  <si>
    <t>PSPPH_4326</t>
  </si>
  <si>
    <t>type III effector HopAE1</t>
  </si>
  <si>
    <t>PORcurated_04114</t>
  </si>
  <si>
    <t>Lac107_00042560</t>
  </si>
  <si>
    <t>PSPPH_1727</t>
  </si>
  <si>
    <t>PSPPH_4359</t>
  </si>
  <si>
    <t>hypothetical protein PSPPH_4359</t>
  </si>
  <si>
    <t>PORcurated_04146</t>
  </si>
  <si>
    <t>Uncharacterized protein conserved in bacteria</t>
  </si>
  <si>
    <t>Pjap_00083010</t>
  </si>
  <si>
    <t>Uncharacterized protein conserved in bacteria (DUF2076).</t>
  </si>
  <si>
    <t>PSPTO_4667</t>
  </si>
  <si>
    <t>hypothetical protein PSPTO_4667</t>
  </si>
  <si>
    <t>Psyr_4302</t>
  </si>
  <si>
    <t>hypothetical protein Psyr_4302</t>
  </si>
  <si>
    <t>Lac107_00043700</t>
  </si>
  <si>
    <t>PSPPH_1748</t>
  </si>
  <si>
    <t>Psyr_4326</t>
  </si>
  <si>
    <t>PSPPH_4366</t>
  </si>
  <si>
    <t>type III effector HopI1</t>
  </si>
  <si>
    <t>PORcurated_01229</t>
  </si>
  <si>
    <t>DnaJ-class molecular chaperone with C-terminal Zn finger domain</t>
  </si>
  <si>
    <t>PSPTO_4776</t>
  </si>
  <si>
    <t>Lac107_00043500</t>
  </si>
  <si>
    <t>PSPPH_1783</t>
  </si>
  <si>
    <t>Psyr_4659</t>
  </si>
  <si>
    <t>PSPPH_4991</t>
  </si>
  <si>
    <t>glycosyl hydrolase family protein</t>
  </si>
  <si>
    <t>PSPTOA0030</t>
  </si>
  <si>
    <t>PSPPH_1828</t>
  </si>
  <si>
    <t>PSPPH_5225</t>
  </si>
  <si>
    <t>type III effector HopAT1</t>
  </si>
  <si>
    <t>PSPPH_1833</t>
  </si>
  <si>
    <t>PSPPH_5227</t>
  </si>
  <si>
    <t>HrpT</t>
  </si>
  <si>
    <t>PORcurated_02716</t>
  </si>
  <si>
    <t>PSPTO_1390</t>
  </si>
  <si>
    <t>type III secretion protein HrpT</t>
  </si>
  <si>
    <t>PSPPH_A0010</t>
  </si>
  <si>
    <t>type III effector HopD1</t>
  </si>
  <si>
    <t>PSPTO_0876</t>
  </si>
  <si>
    <t>PSPPH_1870</t>
  </si>
  <si>
    <t>PSPPH_A0011</t>
  </si>
  <si>
    <t>hypothetical protein PSPPH_A0011</t>
  </si>
  <si>
    <t>Lac107_00039830</t>
  </si>
  <si>
    <t>PSPPH_A0012</t>
  </si>
  <si>
    <t>type III effector HopQ1</t>
  </si>
  <si>
    <t>PORcurated_02946</t>
  </si>
  <si>
    <t>Inosine-uridine nucleoside N-ribohydrolase</t>
  </si>
  <si>
    <t>type III effector HopQ1-1</t>
  </si>
  <si>
    <t>PSPPH_1921</t>
  </si>
  <si>
    <t>PSPPH_A0031</t>
  </si>
  <si>
    <t>type III effector HopAU1</t>
  </si>
  <si>
    <t>PSPPH_1926</t>
  </si>
  <si>
    <t>PSPPH_1927</t>
  </si>
  <si>
    <t>PSPPH_1928</t>
  </si>
  <si>
    <t>PSPPH_A0055</t>
  </si>
  <si>
    <t>hypothetical protein PSPPH_A0055</t>
  </si>
  <si>
    <t>PSPPH_1969</t>
  </si>
  <si>
    <t>PSPPH_A0056</t>
  </si>
  <si>
    <t>type III effector HopAV1</t>
  </si>
  <si>
    <t>PSPPH_2013</t>
  </si>
  <si>
    <t>PSPPH_5226</t>
  </si>
  <si>
    <t>PSPPH_A0106</t>
  </si>
  <si>
    <t>hypothetical protein PSPPH_A0106</t>
  </si>
  <si>
    <t>Lac107_00053630</t>
  </si>
  <si>
    <t>PSPPH_2139</t>
  </si>
  <si>
    <t>PSPPH_A0108</t>
  </si>
  <si>
    <t>adenosylmethionine-8-amino-7-oxononanoate aminotransferase</t>
  </si>
  <si>
    <t>Lac107_00053650</t>
  </si>
  <si>
    <t>Adenosylmethionine-8-amino-7-oxononanoate aminotransferase</t>
  </si>
  <si>
    <t>PSPPH_2210</t>
  </si>
  <si>
    <t>PSPPH_A0109</t>
  </si>
  <si>
    <t>sulfotransferase, putative</t>
  </si>
  <si>
    <t>Lac107_00053660</t>
  </si>
  <si>
    <t>PSPPH_2243</t>
  </si>
  <si>
    <t>PSPPH_A0110</t>
  </si>
  <si>
    <t>hypothetical protein PSPPH_A0110</t>
  </si>
  <si>
    <t>Lac107_00053670</t>
  </si>
  <si>
    <t>Probable taurine catabolism dioxygenase</t>
  </si>
  <si>
    <t>PSPPH_2251</t>
  </si>
  <si>
    <t>PSPPH_A0111</t>
  </si>
  <si>
    <t>hypothetical protein PSPPH_A0111</t>
  </si>
  <si>
    <t>PSPPH_2342</t>
  </si>
  <si>
    <t>PSPPH_A0112</t>
  </si>
  <si>
    <t>phosphoglycerate mutase family protein</t>
  </si>
  <si>
    <t>Lac107_00053680</t>
  </si>
  <si>
    <t>Fructose-2,6-bisphosphatase</t>
  </si>
  <si>
    <t>PSPPH_A0113</t>
  </si>
  <si>
    <t>syringolide biosynthetic protein AvrD1</t>
  </si>
  <si>
    <t>Lac107_00053690</t>
  </si>
  <si>
    <t>Pseudomonas avirulence D protein (AvrD).</t>
  </si>
  <si>
    <t>PSPPH_2433</t>
  </si>
  <si>
    <t>PSPPH_A0120</t>
  </si>
  <si>
    <t>type III effector AvrB2</t>
  </si>
  <si>
    <t>PORcurated_03207</t>
  </si>
  <si>
    <t>PSPPH_2446</t>
  </si>
  <si>
    <t>PSPPH_A0122</t>
  </si>
  <si>
    <t>type III effector HopAW1</t>
  </si>
  <si>
    <t>Lac107_00058410</t>
  </si>
  <si>
    <t>cysteine protease domain, YopT-type</t>
  </si>
  <si>
    <t>PSPPH_2462</t>
  </si>
  <si>
    <t>PSPPH_A0127</t>
  </si>
  <si>
    <t>type III effector HopAB1</t>
  </si>
  <si>
    <t>PORcurated_02780</t>
  </si>
  <si>
    <t>AvrPtoB E3 ubiquitin ligase.</t>
  </si>
  <si>
    <t>type III effector HopAB2</t>
  </si>
  <si>
    <t>PSPPH_2548</t>
  </si>
  <si>
    <t>PSPPH_A0129</t>
  </si>
  <si>
    <t>virulence surface antigen protein</t>
  </si>
  <si>
    <t>PSPPH_2571</t>
  </si>
  <si>
    <t>PSPPH_2582</t>
  </si>
  <si>
    <t>PSPPH_A0133</t>
  </si>
  <si>
    <t>shikimate kinase</t>
  </si>
  <si>
    <t>PSPPH_2601</t>
  </si>
  <si>
    <t>PSPPH_2659</t>
  </si>
  <si>
    <t>PSPPH_2678</t>
  </si>
  <si>
    <t>PSPPH_2685</t>
  </si>
  <si>
    <t>PSPPH_2694</t>
  </si>
  <si>
    <t>PSPPH_2793</t>
  </si>
  <si>
    <t>PSPPH_2810</t>
  </si>
  <si>
    <t>PSPPH_2868</t>
  </si>
  <si>
    <t>PSPPH_2899</t>
  </si>
  <si>
    <t>PSPPH_2918</t>
  </si>
  <si>
    <t>PSPPH_2971</t>
  </si>
  <si>
    <t>PSPPH_2983</t>
  </si>
  <si>
    <t>PSPPH_3046</t>
  </si>
  <si>
    <t>PSPPH_3061</t>
  </si>
  <si>
    <t>PSPPH_3066</t>
  </si>
  <si>
    <t>PSPPH_3168</t>
  </si>
  <si>
    <t>PSPPH_3216</t>
  </si>
  <si>
    <t>PSPPH_3269</t>
  </si>
  <si>
    <t>PSPPH_3283</t>
  </si>
  <si>
    <t>PSPPH_3327</t>
  </si>
  <si>
    <t>PSPPH_3332</t>
  </si>
  <si>
    <t>PSPPH_3346</t>
  </si>
  <si>
    <t>PSPPH_3381</t>
  </si>
  <si>
    <t>PSPPH_3410</t>
  </si>
  <si>
    <t>PSPPH_3437</t>
  </si>
  <si>
    <t>PSPPH_3443</t>
  </si>
  <si>
    <t>PSPPH_3453</t>
  </si>
  <si>
    <t>PSPPH_3515</t>
  </si>
  <si>
    <t>PSPPH_3558</t>
  </si>
  <si>
    <t>PSPPH_3672</t>
  </si>
  <si>
    <t>PSPPH_3674</t>
  </si>
  <si>
    <t>PSPPH_3816</t>
  </si>
  <si>
    <t>PSPPH_3821</t>
  </si>
  <si>
    <t>PSPPH_3830</t>
  </si>
  <si>
    <t>PSPPH_3888</t>
  </si>
  <si>
    <t>PSPPH_3893</t>
  </si>
  <si>
    <t>PSPPH_3922</t>
  </si>
  <si>
    <t>PSPPH_4053</t>
  </si>
  <si>
    <t>PSPPH_4102</t>
  </si>
  <si>
    <t>PSPPH_4109</t>
  </si>
  <si>
    <t>PSPPH_4112</t>
  </si>
  <si>
    <t>PSPPH_4129</t>
  </si>
  <si>
    <t>PSPPH_4130</t>
  </si>
  <si>
    <t>PSPPH_4144</t>
  </si>
  <si>
    <t>PSPPH_4162</t>
  </si>
  <si>
    <t>PSPPH_4217</t>
  </si>
  <si>
    <t>PSPPH_4269</t>
  </si>
  <si>
    <t>PSPPH_4307</t>
  </si>
  <si>
    <t>PSPPH_4356</t>
  </si>
  <si>
    <t>PSPPH_4438</t>
  </si>
  <si>
    <t>PSPPH_4468</t>
  </si>
  <si>
    <t>PSPPH_4546</t>
  </si>
  <si>
    <t>PSPPH_4549</t>
  </si>
  <si>
    <t>PSPPH_4621</t>
  </si>
  <si>
    <t>PSPPH_4736</t>
  </si>
  <si>
    <t>PSPPH_4794</t>
  </si>
  <si>
    <t>PSPPH_4804</t>
  </si>
  <si>
    <t>PSPPH_4811</t>
  </si>
  <si>
    <t>PSPPH_4849</t>
  </si>
  <si>
    <t>PSPPH_4859</t>
  </si>
  <si>
    <t>PSPPH_5106</t>
  </si>
  <si>
    <t>PSPPH_5125</t>
  </si>
  <si>
    <t>PSPPH_5147</t>
  </si>
  <si>
    <t>PSPPH_5161</t>
  </si>
  <si>
    <t>PSPPH_A0042</t>
  </si>
  <si>
    <t>PSPPH_A0061</t>
  </si>
  <si>
    <t>PSPPH_A0073</t>
  </si>
  <si>
    <t>PSPPH_A0075</t>
  </si>
  <si>
    <t>PSPPH_A0087</t>
  </si>
  <si>
    <t>PSPPH_A0097</t>
  </si>
  <si>
    <t>PSPPH_B0002</t>
  </si>
  <si>
    <t>Locus tag</t>
  </si>
  <si>
    <t>median_2:EV norm</t>
  </si>
  <si>
    <t>median_1:HrpL norm</t>
  </si>
  <si>
    <t>POR curated tag</t>
  </si>
  <si>
    <t>PSPPH tag</t>
  </si>
  <si>
    <t>Pjap tag</t>
  </si>
  <si>
    <t>Lac107_00011190</t>
  </si>
  <si>
    <t>PSPTO_0770</t>
  </si>
  <si>
    <t>hypothetical protein PSPTO_0770</t>
  </si>
  <si>
    <t>PORcurated_00384</t>
  </si>
  <si>
    <t>Psyr_0674</t>
  </si>
  <si>
    <t>hypothetical protein Psyr_0674</t>
  </si>
  <si>
    <t>PSPPH_4623</t>
  </si>
  <si>
    <t>thymidylate synthase</t>
  </si>
  <si>
    <t>Pjap_00067910</t>
  </si>
  <si>
    <t>PSPTO_5622</t>
  </si>
  <si>
    <t>Psyr_0026</t>
  </si>
  <si>
    <t>Pjap_00002060</t>
  </si>
  <si>
    <t>Lac107_00015550</t>
  </si>
  <si>
    <t>Pectate lyase</t>
  </si>
  <si>
    <t>PSPTO_4101</t>
  </si>
  <si>
    <t>type III helper protein HopAK1</t>
  </si>
  <si>
    <t>PORcurated_01616</t>
  </si>
  <si>
    <t>Psyr_3839</t>
  </si>
  <si>
    <t>Pjap_00010400</t>
  </si>
  <si>
    <t>Psyr_0027</t>
  </si>
  <si>
    <t>PORcurated_00043</t>
  </si>
  <si>
    <t>PSPTO_1381</t>
  </si>
  <si>
    <t>Lac107_00016030</t>
  </si>
  <si>
    <t>Psyr_0499</t>
  </si>
  <si>
    <t>PORcurated_00044</t>
  </si>
  <si>
    <t>Lac107_00016090</t>
  </si>
  <si>
    <t>Pathogenicity factor.</t>
  </si>
  <si>
    <t>PSPTO_1377</t>
  </si>
  <si>
    <t>type III effector protein AvrE1</t>
  </si>
  <si>
    <t>PORcurated_02703</t>
  </si>
  <si>
    <t>Psyr_1188</t>
  </si>
  <si>
    <t>type III effector AvrE1</t>
  </si>
  <si>
    <t>Pjap_00007090</t>
  </si>
  <si>
    <t>PSPTO_4001</t>
  </si>
  <si>
    <t>PSPPH_0461</t>
  </si>
  <si>
    <t>Psyr_0678</t>
  </si>
  <si>
    <t>PSPTO_4331</t>
  </si>
  <si>
    <t>Lac107_00016050</t>
  </si>
  <si>
    <t>Psyr_0679</t>
  </si>
  <si>
    <t>PORcurated_00382</t>
  </si>
  <si>
    <t>PSPPH_0742</t>
  </si>
  <si>
    <t>Psyr_0737</t>
  </si>
  <si>
    <t>PSPTO_0588</t>
  </si>
  <si>
    <t>Lac107_00016070</t>
  </si>
  <si>
    <t>Psyr_0738</t>
  </si>
  <si>
    <t>Pjap_00007040</t>
  </si>
  <si>
    <t>Psyr_0778</t>
  </si>
  <si>
    <t>PORcurated_00518</t>
  </si>
  <si>
    <t>Psyr_0779</t>
  </si>
  <si>
    <t>Pjap_00007060</t>
  </si>
  <si>
    <t>PORcurated_00519</t>
  </si>
  <si>
    <t>Psyr_1183</t>
  </si>
  <si>
    <t>Pjap_00007070</t>
  </si>
  <si>
    <t>PORcurated_00520</t>
  </si>
  <si>
    <t>PSPTO_2678</t>
  </si>
  <si>
    <t>PSPTO_1387</t>
  </si>
  <si>
    <t>Psyr_1186</t>
  </si>
  <si>
    <t>PORcurated_00549</t>
  </si>
  <si>
    <t>PORcurated_00550</t>
  </si>
  <si>
    <t>PSPTO_1408</t>
  </si>
  <si>
    <t>PSPTO_0589</t>
  </si>
  <si>
    <t>PORcurated_00597</t>
  </si>
  <si>
    <t>PSPTO_1369</t>
  </si>
  <si>
    <t>PSPTO_4723</t>
  </si>
  <si>
    <t>PSPTO_1406</t>
  </si>
  <si>
    <t>PORcurated_00948</t>
  </si>
  <si>
    <t>PSPTO_0873</t>
  </si>
  <si>
    <t>Pjap_00007260</t>
  </si>
  <si>
    <t>PORcurated_01245</t>
  </si>
  <si>
    <t>Lac107_00019220</t>
  </si>
  <si>
    <t>PSPTO_2690</t>
  </si>
  <si>
    <t>lipoprotein</t>
  </si>
  <si>
    <t>PORcurated_03445</t>
  </si>
  <si>
    <t>Psyr_2423</t>
  </si>
  <si>
    <t>hypothetical protein Psyr_2423</t>
  </si>
  <si>
    <t>PSPPH_2581</t>
  </si>
  <si>
    <t>Pjap_00061560</t>
  </si>
  <si>
    <t>PORcurated_01246</t>
  </si>
  <si>
    <t>Lac107_00019230</t>
  </si>
  <si>
    <t>Membrane protein TerC, possibly involved in tellurium resistance</t>
  </si>
  <si>
    <t>PSPTO_2691</t>
  </si>
  <si>
    <t>membrane protein, TerC family</t>
  </si>
  <si>
    <t>PORcurated_03444</t>
  </si>
  <si>
    <t>Psyr_2424</t>
  </si>
  <si>
    <t>integral membrane protein TerC</t>
  </si>
  <si>
    <t>TerC family membrane protein</t>
  </si>
  <si>
    <t>Pjap_00061570</t>
  </si>
  <si>
    <t>Lac107_00021260</t>
  </si>
  <si>
    <t>Sugar phosphate permease</t>
  </si>
  <si>
    <t>PSPTO_2910</t>
  </si>
  <si>
    <t>tartrate transporter</t>
  </si>
  <si>
    <t>PORcurated_00099</t>
  </si>
  <si>
    <t>Psyr_2715</t>
  </si>
  <si>
    <t>major facilitator transporter</t>
  </si>
  <si>
    <t>PSPPH_2468</t>
  </si>
  <si>
    <t>Pjap_00015210</t>
  </si>
  <si>
    <t>PORcurated_01251</t>
  </si>
  <si>
    <t>PSPTO_1375</t>
  </si>
  <si>
    <t>PSPTO_0371</t>
  </si>
  <si>
    <t>Acetyltransferases</t>
  </si>
  <si>
    <t>Pjap_00007330</t>
  </si>
  <si>
    <t>PSPTO_0503</t>
  </si>
  <si>
    <t>Lac107_00016380</t>
  </si>
  <si>
    <t>PORcurated_01255</t>
  </si>
  <si>
    <t>Lac107_00016390</t>
  </si>
  <si>
    <t>Pjap_00007350</t>
  </si>
  <si>
    <t>PORcurated_01258</t>
  </si>
  <si>
    <t>PORcurated_01259</t>
  </si>
  <si>
    <t>helix-turn-helix, Fis-type</t>
  </si>
  <si>
    <t>PORcurated_01260</t>
  </si>
  <si>
    <t>PORcurated_01261</t>
  </si>
  <si>
    <t>Lac107_00039820</t>
  </si>
  <si>
    <t>Transcriptional regulator</t>
  </si>
  <si>
    <t>PSPTO_3081</t>
  </si>
  <si>
    <t>LysR family transcriptional regulator</t>
  </si>
  <si>
    <t>PORcurated_04054</t>
  </si>
  <si>
    <t>Psyr_2938</t>
  </si>
  <si>
    <t>regulatory protein, LysR:LysR, substrate-binding</t>
  </si>
  <si>
    <t>PSPPH_2295</t>
  </si>
  <si>
    <t>Pjap_00071020</t>
  </si>
  <si>
    <t>PSPTO_4707</t>
  </si>
  <si>
    <t>Pjap_00007400</t>
  </si>
  <si>
    <t>PORcurated_01262</t>
  </si>
  <si>
    <t>Lac107_00040990</t>
  </si>
  <si>
    <t>Thioesterase domains of type I polyketide synthases or non-ribosomal peptide synthetases</t>
  </si>
  <si>
    <t>PSPTO_2150</t>
  </si>
  <si>
    <t>pyoverdine sidechain peptide synthetase IV, D-Asp-L-Ser component</t>
  </si>
  <si>
    <t>PORcurated_03777</t>
  </si>
  <si>
    <t>Psyr_1960</t>
  </si>
  <si>
    <t>non-ribosomal peptide synthase:amino acid adenylation</t>
  </si>
  <si>
    <t>Pjap_00033610</t>
  </si>
  <si>
    <t>PSPTO_4682</t>
  </si>
  <si>
    <t>Lac107_00025050</t>
  </si>
  <si>
    <t>Pjap_00007410</t>
  </si>
  <si>
    <t>PORcurated_01263</t>
  </si>
  <si>
    <t>PSPTO_1370</t>
  </si>
  <si>
    <t>Lac107_00025060</t>
  </si>
  <si>
    <t>Pjap_00007420</t>
  </si>
  <si>
    <t>PORcurated_01264</t>
  </si>
  <si>
    <t>PSPTO_1372</t>
  </si>
  <si>
    <t>Lac107_00025070</t>
  </si>
  <si>
    <t>Psyr_1225</t>
  </si>
  <si>
    <t>PORcurated_01265</t>
  </si>
  <si>
    <t>PSPTO_5619</t>
  </si>
  <si>
    <t>Lac107_00025090</t>
  </si>
  <si>
    <t>Psyr_1889</t>
  </si>
  <si>
    <t>Lac107_00054590</t>
  </si>
  <si>
    <t>Transcriptional regulators</t>
  </si>
  <si>
    <t>PSPTO_1645</t>
  </si>
  <si>
    <t>MarR family transcriptional regulator</t>
  </si>
  <si>
    <t>PORcurated_01702</t>
  </si>
  <si>
    <t>Psyr_3737</t>
  </si>
  <si>
    <t>regulatory protein, MarR</t>
  </si>
  <si>
    <t>PSPPH_1519</t>
  </si>
  <si>
    <t>Pjap_00011530</t>
  </si>
  <si>
    <t>PSPTO_0061</t>
  </si>
  <si>
    <t>Lac107_00025100</t>
  </si>
  <si>
    <t>Psyr_1890</t>
  </si>
  <si>
    <t>Lac107_00056370</t>
  </si>
  <si>
    <t>prepilin-type N-terminal cleavage/methylation domain</t>
  </si>
  <si>
    <t>PSPTO_0816</t>
  </si>
  <si>
    <t>type IV pilus biogenesis protein</t>
  </si>
  <si>
    <t>PORcurated_04508</t>
  </si>
  <si>
    <t>Psyr_0720</t>
  </si>
  <si>
    <t>fimbrial protein pilin</t>
  </si>
  <si>
    <t>PSPPH_0731</t>
  </si>
  <si>
    <t>Pjap_00069450</t>
  </si>
  <si>
    <t>PSPTO_4681</t>
  </si>
  <si>
    <t>PORcurated_01268</t>
  </si>
  <si>
    <t>Lac107_00056380</t>
  </si>
  <si>
    <t>glycine oxidase ThiO</t>
  </si>
  <si>
    <t>PSPTO_0817</t>
  </si>
  <si>
    <t>FAD-binding oxidoreductase</t>
  </si>
  <si>
    <t>PORcurated_04509</t>
  </si>
  <si>
    <t>Psyr_0721</t>
  </si>
  <si>
    <t>FAD dependent oxidoreductase</t>
  </si>
  <si>
    <t>PSPPH_0732</t>
  </si>
  <si>
    <t>Pjap_00069440</t>
  </si>
  <si>
    <t>Pjap_00011550</t>
  </si>
  <si>
    <t>PORcurated_01269</t>
  </si>
  <si>
    <t>Lac107_00061520</t>
  </si>
  <si>
    <t>PAS domain S-box</t>
  </si>
  <si>
    <t>PSPTO_2129</t>
  </si>
  <si>
    <t>sensory box histidine kinase/response regulator</t>
  </si>
  <si>
    <t>PORcurated_00526</t>
  </si>
  <si>
    <t>Psyr_1939</t>
  </si>
  <si>
    <t>PAS</t>
  </si>
  <si>
    <t>PSPPH_1905</t>
  </si>
  <si>
    <t>Pjap_00017000</t>
  </si>
  <si>
    <t>PSPTO_4588</t>
  </si>
  <si>
    <t>PORcurated_01270</t>
  </si>
  <si>
    <t>Pjap_00016390</t>
  </si>
  <si>
    <t>Signal transduction histidine kinase</t>
  </si>
  <si>
    <t>PSPTO_0874</t>
  </si>
  <si>
    <t>Lac107_00028620</t>
  </si>
  <si>
    <t>Pjap_00016460</t>
  </si>
  <si>
    <t>Lac107_00066350</t>
  </si>
  <si>
    <t>Phosphopantetheine attachment site.</t>
  </si>
  <si>
    <t>PSPTO_2148</t>
  </si>
  <si>
    <t>pyoverdine sidechain peptide synthetase II, D-Asp-L-Thr component</t>
  </si>
  <si>
    <t>PORcurated_00392</t>
  </si>
  <si>
    <t>Psyr_1958</t>
  </si>
  <si>
    <t>PSPPH_1924</t>
  </si>
  <si>
    <t>Pjap_00059270</t>
  </si>
  <si>
    <t>PSPTO_0875</t>
  </si>
  <si>
    <t>Lac107_00029020</t>
  </si>
  <si>
    <t>Pjap_00016720</t>
  </si>
  <si>
    <t>Lac107_00066360</t>
  </si>
  <si>
    <t>Condensation domain.</t>
  </si>
  <si>
    <t>PSPTO_2149</t>
  </si>
  <si>
    <t>pyoverdine sidechain peptide synthetase III, L-Thr-L-Ser component</t>
  </si>
  <si>
    <t>PORcurated_05290</t>
  </si>
  <si>
    <t>Acyl-CoA synthetases (AMP-forming)/AMP-acid ligases II</t>
  </si>
  <si>
    <t>Psyr_1959</t>
  </si>
  <si>
    <t>amino acid adenylation</t>
  </si>
  <si>
    <t>PSPPH_1925</t>
  </si>
  <si>
    <t>Pjap_00059280</t>
  </si>
  <si>
    <t>Pjap_00043790</t>
  </si>
  <si>
    <t>type III effector HopAA1-1</t>
  </si>
  <si>
    <t>PORcurated_02697</t>
  </si>
  <si>
    <t>type III effector HopAA1</t>
  </si>
  <si>
    <t>PSPTO_4680</t>
  </si>
  <si>
    <t>Psyr_4919</t>
  </si>
  <si>
    <t>PSPTO_4710</t>
  </si>
  <si>
    <t>PORcurated_01634</t>
  </si>
  <si>
    <t>type III effector HopM1</t>
  </si>
  <si>
    <t>PORcurated_02699</t>
  </si>
  <si>
    <t>PSPTO_4683</t>
  </si>
  <si>
    <t>PORcurated_01635</t>
  </si>
  <si>
    <t>Phosphopantetheinyl transferase</t>
  </si>
  <si>
    <t>PORcurated_05072</t>
  </si>
  <si>
    <t>Psyr_4661</t>
  </si>
  <si>
    <t>phosphopantetheinyl transferase</t>
  </si>
  <si>
    <t>PSPPH_4695</t>
  </si>
  <si>
    <t>hypothetical protein PSPPH_4695</t>
  </si>
  <si>
    <t>Pjap_00030890</t>
  </si>
  <si>
    <t>PSPTO_4589</t>
  </si>
  <si>
    <t>non-ribosomal peptide synthetase terminal domain of unknown function</t>
  </si>
  <si>
    <t>PORcurated_05071</t>
  </si>
  <si>
    <t>amino acid adenylation domain</t>
  </si>
  <si>
    <t>Psyr_4662</t>
  </si>
  <si>
    <t>PSPPH_4696</t>
  </si>
  <si>
    <t>non-ribosomal peptide synthetase</t>
  </si>
  <si>
    <t>Pjap_00030860</t>
  </si>
  <si>
    <t>Pjap_00067570</t>
  </si>
  <si>
    <t>Lac107_00048300</t>
  </si>
  <si>
    <t>Predicted amidohydrolase</t>
  </si>
  <si>
    <t>PSPTO_1357</t>
  </si>
  <si>
    <t>aliphatic amidase</t>
  </si>
  <si>
    <t>PORcurated_02676</t>
  </si>
  <si>
    <t>Psyr_1166</t>
  </si>
  <si>
    <t>formamidase</t>
  </si>
  <si>
    <t>Pjap_00006800</t>
  </si>
  <si>
    <t>Lac107_00043950</t>
  </si>
  <si>
    <t>PSPTO_4684</t>
  </si>
  <si>
    <t>Pjap_00076580</t>
  </si>
  <si>
    <t>PORcurated_01683</t>
  </si>
  <si>
    <t>Lac107_00067990</t>
  </si>
  <si>
    <t>Transposase and inactivated derivatives, IS5 family</t>
  </si>
  <si>
    <t>PSPTO_5582</t>
  </si>
  <si>
    <t>ISPssy, transposase</t>
  </si>
  <si>
    <t>Psyr_0096</t>
  </si>
  <si>
    <t>transposase IS4</t>
  </si>
  <si>
    <t>PSPPH_0169</t>
  </si>
  <si>
    <t>ISPsy2, transposase</t>
  </si>
  <si>
    <t>Pjap_00059870</t>
  </si>
  <si>
    <t>PSPTO_1409</t>
  </si>
  <si>
    <t>PSPTO_4332</t>
  </si>
  <si>
    <t>PSPTO_4691</t>
  </si>
  <si>
    <t>Lac107_00053020</t>
  </si>
  <si>
    <t>Central core of the bacterial effector protein AvrPto.</t>
  </si>
  <si>
    <t>type III effector protein AvrPto1</t>
  </si>
  <si>
    <t>PORcurated_03205</t>
  </si>
  <si>
    <t>PSPTO_4599</t>
  </si>
  <si>
    <t>PORcurated_01703</t>
  </si>
  <si>
    <t>Lac107_00053710</t>
  </si>
  <si>
    <t>PSPTO_4722</t>
  </si>
  <si>
    <t>type III effector HopAO1</t>
  </si>
  <si>
    <t>Predicted protein-tyrosine phosphatase</t>
  </si>
  <si>
    <t>PSPTO_0838</t>
  </si>
  <si>
    <t>Lac107_00053100</t>
  </si>
  <si>
    <t>Lac107_00068010</t>
  </si>
  <si>
    <t>PORcurated_04773</t>
  </si>
  <si>
    <t>Psyr_4970</t>
  </si>
  <si>
    <t>phospholipase D/transphosphatidylase</t>
  </si>
  <si>
    <t>PSPPH_0117</t>
  </si>
  <si>
    <t>phospholipase D family protein</t>
  </si>
  <si>
    <t>PSPTO_1371</t>
  </si>
  <si>
    <t>Lac107_00053540</t>
  </si>
  <si>
    <t>Lac107_00053590</t>
  </si>
  <si>
    <t>PORcurated_01933</t>
  </si>
  <si>
    <t>N-acetylglutamate synthase and related acetyltransferases</t>
  </si>
  <si>
    <t>PORcurated_05070</t>
  </si>
  <si>
    <t>Pjap_00030850</t>
  </si>
  <si>
    <t>PSPTO_0524</t>
  </si>
  <si>
    <t>PORcurated_01934</t>
  </si>
  <si>
    <t>Salmonella virulence-associated 28kDa protein.</t>
  </si>
  <si>
    <t>PSPTO_0906</t>
  </si>
  <si>
    <t>type III effector HopAI1</t>
  </si>
  <si>
    <t>PORcurated_04654</t>
  </si>
  <si>
    <t>PORcurated_01935</t>
  </si>
  <si>
    <t>PORcurated_01937</t>
  </si>
  <si>
    <t>PORcurated_01938</t>
  </si>
  <si>
    <t>PSPTO_3086</t>
  </si>
  <si>
    <t>PSPTO_4733</t>
  </si>
  <si>
    <t>Lac107_00066030</t>
  </si>
  <si>
    <t>N-Dimethylarginine dimethylaminohydrolase</t>
  </si>
  <si>
    <t>amidinotransferase family protein</t>
  </si>
  <si>
    <t>Lac107_00057890</t>
  </si>
  <si>
    <t>PORcurated_02135</t>
  </si>
  <si>
    <t>Lac107_00066040</t>
  </si>
  <si>
    <t>nikkomycin biosynthesis domain-containing protein</t>
  </si>
  <si>
    <t>PSPTO_4708</t>
  </si>
  <si>
    <t>Lac107_00066050</t>
  </si>
  <si>
    <t>hypothetical protein PSPTO_0875</t>
  </si>
  <si>
    <t>PSPTO_4718</t>
  </si>
  <si>
    <t>PSPTO_5354</t>
  </si>
  <si>
    <t>type III effector HopA1</t>
  </si>
  <si>
    <t>PSPTO_4711</t>
  </si>
  <si>
    <t>PSPTO_5353</t>
  </si>
  <si>
    <t>type III chaperone protein ShcA</t>
  </si>
  <si>
    <t>PSPTO_4685</t>
  </si>
  <si>
    <t>AraC-type DNA-binding domain-containing proteins</t>
  </si>
  <si>
    <t>PSPPH_4692</t>
  </si>
  <si>
    <t>AraC family transcriptional regulator</t>
  </si>
  <si>
    <t>PSPTO_0901</t>
  </si>
  <si>
    <t>Lac107_00058330</t>
  </si>
  <si>
    <t>Acetylornithine deacetylase/Succinyl-diaminopimelate desuccinylase and related deacylases</t>
  </si>
  <si>
    <t>peptidase, M20/M25/M40 family</t>
  </si>
  <si>
    <t>PSPTO_4709</t>
  </si>
  <si>
    <t>Lac107_00058400</t>
  </si>
  <si>
    <t>type III effector HopE1</t>
  </si>
  <si>
    <t>Site-specific recombinases, DNA invertase Pin homologs</t>
  </si>
  <si>
    <t>Psyr_2668</t>
  </si>
  <si>
    <t>PSPTO_4703</t>
  </si>
  <si>
    <t>PSPPH_A0069</t>
  </si>
  <si>
    <t>stability/partitioning determinant</t>
  </si>
  <si>
    <t>PSPTO_4597</t>
  </si>
  <si>
    <t>PSPTO_4686</t>
  </si>
  <si>
    <t>Lac107_00066020</t>
  </si>
  <si>
    <t>Fucose permease</t>
  </si>
  <si>
    <t>major facilitator family transporter</t>
  </si>
  <si>
    <t xml:space="preserve">hypothetical protein,HopBD1 </t>
  </si>
  <si>
    <t>PSPTO_2076</t>
  </si>
  <si>
    <t>hypothetical protein PSPTO_2076</t>
  </si>
  <si>
    <t>cysteine protease domain, YopT-type, HopAW1</t>
  </si>
  <si>
    <t>PORcurated_02707</t>
  </si>
  <si>
    <t>Arabinose efflux permease</t>
  </si>
  <si>
    <t>PSPTO_0871</t>
  </si>
  <si>
    <t>macrolide efflux protein</t>
  </si>
  <si>
    <t>PSPTO_2208</t>
  </si>
  <si>
    <t>Lac107_00066440</t>
  </si>
  <si>
    <t>Lac107_00066420</t>
  </si>
  <si>
    <t>Predicted dinucleotide-binding enzymes</t>
  </si>
  <si>
    <t>PSPTO_0819</t>
  </si>
  <si>
    <t>hypothetical protein PSPTO_0819</t>
  </si>
  <si>
    <t>PSPTO_0370</t>
  </si>
  <si>
    <t>Lac107_00066600</t>
  </si>
  <si>
    <t>Lac107_00000090</t>
  </si>
  <si>
    <t>CRISPR-associated protein (Cas_Csy3).</t>
  </si>
  <si>
    <t>Lac107_00005750</t>
  </si>
  <si>
    <t>Tfp pilus assembly protein, pilus retraction ATPase PilT, on the mega plasmid</t>
  </si>
  <si>
    <t>Lac107_00006900</t>
  </si>
  <si>
    <t>FtsK/SpoIIIE family, on mega plasmid</t>
  </si>
  <si>
    <t>Protein of unknown function (DUF1826).HopAZ1</t>
  </si>
  <si>
    <t>PSPTO_4713</t>
  </si>
  <si>
    <t>PORcurated_02713</t>
  </si>
  <si>
    <t>YopJ Serine/Threonine acetyltransferase.HopZ2</t>
  </si>
  <si>
    <t>PSPTO_4505</t>
  </si>
  <si>
    <t>cysteine protease domain, YopT-type, avrPphB</t>
  </si>
  <si>
    <t xml:space="preserve">YopJ Serine/Threonine acetyltransferase. HopZ4, annotated as outer protein J </t>
  </si>
  <si>
    <t>PSPTO_4210</t>
  </si>
  <si>
    <t>PSPTO_4376</t>
  </si>
  <si>
    <t>PSPTO_0829</t>
  </si>
  <si>
    <t>PSPTO_4704</t>
  </si>
  <si>
    <t>PSPTO_0501</t>
  </si>
  <si>
    <t>PSPTO_4688</t>
  </si>
  <si>
    <t>PSPTO_5620</t>
  </si>
  <si>
    <t>PSPTO_4716</t>
  </si>
  <si>
    <t>PSPTO_3148</t>
  </si>
  <si>
    <t>PORcurated_02732</t>
  </si>
  <si>
    <t>PSPTO_4689</t>
  </si>
  <si>
    <t>PORcurated_02781</t>
  </si>
  <si>
    <t>PORcurated_02784</t>
  </si>
  <si>
    <t>PORcurated_02948</t>
  </si>
  <si>
    <t>Lac107_00049310</t>
  </si>
  <si>
    <t>PORcurated_02949</t>
  </si>
  <si>
    <t>PSPTO_4712</t>
  </si>
  <si>
    <t>PORcurated_02950</t>
  </si>
  <si>
    <t>PORcurated_02951</t>
  </si>
  <si>
    <t>PORcurated_02977</t>
  </si>
  <si>
    <t>PORcurated_03296</t>
  </si>
  <si>
    <t>PORcurated_03323</t>
  </si>
  <si>
    <t>PORcurated_03530</t>
  </si>
  <si>
    <t>PORcurated_03665</t>
  </si>
  <si>
    <t>Lac107_00043930</t>
  </si>
  <si>
    <t>PORcurated_04163</t>
  </si>
  <si>
    <t>PORcurated_04164</t>
  </si>
  <si>
    <t>PORcurated_04165</t>
  </si>
  <si>
    <t>PORcurated_04166</t>
  </si>
  <si>
    <t>PORcurated_04167</t>
  </si>
  <si>
    <t>PORcurated_04168</t>
  </si>
  <si>
    <t>PORcurated_04170</t>
  </si>
  <si>
    <t>PORcurated_04172</t>
  </si>
  <si>
    <t>PORcurated_04175</t>
  </si>
  <si>
    <t>PORcurated_04177</t>
  </si>
  <si>
    <t>PORcurated_04179</t>
  </si>
  <si>
    <t>PORcurated_04371</t>
  </si>
  <si>
    <t>PORcurated_04640</t>
  </si>
  <si>
    <t>PORcurated_04644</t>
  </si>
  <si>
    <t>PORcurated_04645</t>
  </si>
  <si>
    <t>PORcurated_04646</t>
  </si>
  <si>
    <t>PORcurated_04648</t>
  </si>
  <si>
    <t>PORcurated_04652</t>
  </si>
  <si>
    <t>PORcurated_04653</t>
  </si>
  <si>
    <t>PORcurated_04655</t>
  </si>
  <si>
    <t>PORcurated_05497</t>
  </si>
  <si>
    <t>PORcurated_05567</t>
  </si>
  <si>
    <t>PORcurated_05573</t>
  </si>
  <si>
    <t>median_4:EV norm</t>
  </si>
  <si>
    <t>POR tag (new)</t>
  </si>
  <si>
    <t>Sulfate transporter/antisigma-factor antagonist STAS:sulphate transporter</t>
  </si>
  <si>
    <t>PORcurated_04291</t>
  </si>
  <si>
    <t>Sulfate permease and related transporters (MFS superfamily)</t>
  </si>
  <si>
    <t>PSPTO_0168</t>
  </si>
  <si>
    <t>sulfate transporter family protein</t>
  </si>
  <si>
    <t>Lac107_00066570</t>
  </si>
  <si>
    <t>Pjap_00066160</t>
  </si>
  <si>
    <t>PSPPH_0028</t>
  </si>
  <si>
    <t>beta alanine--pyruvate transaminase</t>
  </si>
  <si>
    <t>PORcurated_00389</t>
  </si>
  <si>
    <t>PSPTO_0774</t>
  </si>
  <si>
    <t>beta-alanine--pyruvate aminotransferase</t>
  </si>
  <si>
    <t>Lac107_00011150</t>
  </si>
  <si>
    <t>Pjap_00067860</t>
  </si>
  <si>
    <t>PSPPH_4619</t>
  </si>
  <si>
    <t>methylmalonate-semialdehyde dehydrogenase</t>
  </si>
  <si>
    <t>PORcurated_05636</t>
  </si>
  <si>
    <t>methylmalonic acid semialdehyde dehydrogenase</t>
  </si>
  <si>
    <t>PSPTO_0775</t>
  </si>
  <si>
    <t>Lac107_00011140</t>
  </si>
  <si>
    <t>Pjap_00067840</t>
  </si>
  <si>
    <t>PSPPH_4618</t>
  </si>
  <si>
    <t>type III effector HopAH1</t>
  </si>
  <si>
    <t>Cellulase (glycosyl hydrolase family 5).</t>
  </si>
  <si>
    <t>PSPTO_0905</t>
  </si>
  <si>
    <t>Pjap_00021490</t>
  </si>
  <si>
    <t>PSPPH_3036</t>
  </si>
  <si>
    <t>type III effector HopAH2</t>
  </si>
  <si>
    <t>Urea amidolyase-related protein</t>
  </si>
  <si>
    <t>PORcurated_00980</t>
  </si>
  <si>
    <t>Allophanate hydrolase subunit 2</t>
  </si>
  <si>
    <t>PSPTO_5380</t>
  </si>
  <si>
    <t>allophanate hydrolase</t>
  </si>
  <si>
    <t>Lac107_00012940</t>
  </si>
  <si>
    <t>biotin-dependent carboxylase uncharacterized domain</t>
  </si>
  <si>
    <t>Pjap_00091160</t>
  </si>
  <si>
    <t>Allophanate hydrolase subunit 1</t>
  </si>
  <si>
    <t>PSPPH_0490</t>
  </si>
  <si>
    <t>allophanate hydrolase/urea amidolyase-like protein</t>
  </si>
  <si>
    <t>type III effector HopH1</t>
  </si>
  <si>
    <t>type III effector HopAG1</t>
  </si>
  <si>
    <t>ADP-ribose pyrophosphatase</t>
  </si>
  <si>
    <t>Lac107_00043920</t>
  </si>
  <si>
    <t>hypothetical protein Psyr_0027</t>
  </si>
  <si>
    <t>PSPTO_0167</t>
  </si>
  <si>
    <t>hypothetical protein PSPTO_0167</t>
  </si>
  <si>
    <t>type III effector HopAP1</t>
  </si>
  <si>
    <t>hypothetical protein Psyr_1225</t>
  </si>
  <si>
    <t>putative transmembrane protein</t>
  </si>
  <si>
    <t>type III effector protein AvrRpm1</t>
  </si>
  <si>
    <t>Psyr_2017</t>
  </si>
  <si>
    <t>Psyr_3722</t>
  </si>
  <si>
    <t>median_3:HrpL norm</t>
  </si>
  <si>
    <t>Lac 107 tag</t>
  </si>
  <si>
    <t>FimV C-terminal domain</t>
  </si>
  <si>
    <t>PSPPH_1520</t>
  </si>
  <si>
    <t>LysM domain-containing protein</t>
  </si>
  <si>
    <t>Psyr_3736</t>
  </si>
  <si>
    <t>peptidoglycan-binding LysM</t>
  </si>
  <si>
    <t>Lac107_00054580</t>
  </si>
  <si>
    <t>PSPTO_1646</t>
  </si>
  <si>
    <t>Site-specific recombinase XerD</t>
  </si>
  <si>
    <t>PSPPH_B0017</t>
  </si>
  <si>
    <t>phage integrase family site specific recombinase</t>
  </si>
  <si>
    <t>Psyr_1508</t>
  </si>
  <si>
    <t>Phage integrase:Phage integrase, N-terminal SAM-like</t>
  </si>
  <si>
    <t>PSPTO_4608</t>
  </si>
  <si>
    <t>site-specific recombinase, phage integrase family</t>
  </si>
  <si>
    <t>PORcurated_04604</t>
  </si>
  <si>
    <t>type III effector HopAA1-2</t>
  </si>
  <si>
    <t>Zonula occludens toxin</t>
  </si>
  <si>
    <t>PSPPH_2788</t>
  </si>
  <si>
    <t>zona occludens toxin</t>
  </si>
  <si>
    <t>Lac107_00020860</t>
  </si>
  <si>
    <t>type III effector HopC1</t>
  </si>
  <si>
    <t>Methyltransferase small domain.</t>
  </si>
  <si>
    <t>YopJ Serine/Threonine acetyltransferase.</t>
  </si>
  <si>
    <t>Psyr_1224</t>
  </si>
  <si>
    <t>type III effector HopZ3</t>
  </si>
  <si>
    <t>hypothetical protein,HopBA1</t>
  </si>
  <si>
    <t>hypothetical protein, hopBC</t>
  </si>
  <si>
    <t>Na+-driven multidrug efflux pump</t>
  </si>
  <si>
    <t>Psyr_3037</t>
  </si>
  <si>
    <t>hypothetical protein Psyr_3037</t>
  </si>
  <si>
    <t>Pjap_00020280</t>
  </si>
  <si>
    <t>PSPPH_2203</t>
  </si>
  <si>
    <t>MATE efflux family protein</t>
  </si>
  <si>
    <t>Lac107_00040720</t>
  </si>
  <si>
    <t>Indole-3-glycerol phosphate synthase</t>
  </si>
  <si>
    <t>Psyr_0756</t>
  </si>
  <si>
    <t>indole-3-glycerol-phosphate synthase</t>
  </si>
  <si>
    <t>Pjap_00048290</t>
  </si>
  <si>
    <t>PSPPH_0674</t>
  </si>
  <si>
    <t>PSPTO_0594</t>
  </si>
  <si>
    <t>indole-3-glycerol phosphate synthase</t>
  </si>
  <si>
    <t>Lac107_00024330</t>
  </si>
  <si>
    <t>ABC-type uncharacterized transport system, permease component</t>
  </si>
  <si>
    <t>Psyr_0672</t>
  </si>
  <si>
    <t>inner-membrane translocator</t>
  </si>
  <si>
    <t>Pjap_00059990</t>
  </si>
  <si>
    <t>PSPPH_4625</t>
  </si>
  <si>
    <t>ABC transporter permease</t>
  </si>
  <si>
    <t>PSPTO_0768</t>
  </si>
  <si>
    <t>Lac107_00011210</t>
  </si>
  <si>
    <t>Predicted symporter</t>
  </si>
  <si>
    <t>Psyr_3756</t>
  </si>
  <si>
    <t>acetate permease</t>
  </si>
  <si>
    <t>Pjap_00011300</t>
  </si>
  <si>
    <t>PSPPH_1499</t>
  </si>
  <si>
    <t>PSPTO_1624</t>
  </si>
  <si>
    <t>sodium:solute symporter family protein</t>
  </si>
  <si>
    <t>Lac107_00054780</t>
  </si>
  <si>
    <t>transporter, SSS family</t>
  </si>
  <si>
    <t>Psyr_3499</t>
  </si>
  <si>
    <t>helix-turn-helix, AraC type</t>
  </si>
  <si>
    <t>Pjap_00036400</t>
  </si>
  <si>
    <t>PSPPH_3431</t>
  </si>
  <si>
    <t>transcriptional regulator PobR</t>
  </si>
  <si>
    <t>PSPTO_1908</t>
  </si>
  <si>
    <t>Lac107_00031270</t>
  </si>
  <si>
    <t>Domain of unknown function (DUF3412).</t>
  </si>
  <si>
    <t>Psyr_3498</t>
  </si>
  <si>
    <t>hypothetical protein Psyr_3498</t>
  </si>
  <si>
    <t>Pjap_00036410</t>
  </si>
  <si>
    <t>Predicted Rossmann fold nucleotide-binding protein</t>
  </si>
  <si>
    <t>PSPPH_3430</t>
  </si>
  <si>
    <t>decarboxylase family protein</t>
  </si>
  <si>
    <t>PSPTO_1909</t>
  </si>
  <si>
    <t>Lac107_00031280</t>
  </si>
  <si>
    <t>Psyr_2219</t>
  </si>
  <si>
    <t>Pjap_00078480</t>
  </si>
  <si>
    <t>PSPPH_2967</t>
  </si>
  <si>
    <t>PSPTO_2447</t>
  </si>
  <si>
    <t>Lac107_00061910</t>
  </si>
  <si>
    <t>Psyr_3347</t>
  </si>
  <si>
    <t>regulatory protein, TetR</t>
  </si>
  <si>
    <t>Pjap_00025480</t>
  </si>
  <si>
    <t>PSPPH_3268</t>
  </si>
  <si>
    <t>TetR family transcriptional regulator</t>
  </si>
  <si>
    <t>PSPTO_3576</t>
  </si>
  <si>
    <t>TetR-like virulence regulator</t>
  </si>
  <si>
    <t>Lac107_00030920</t>
  </si>
  <si>
    <t>Protein of unknown function (DUF3392).</t>
  </si>
  <si>
    <t>Psyr_0470</t>
  </si>
  <si>
    <t>hypothetical protein Psyr_0470</t>
  </si>
  <si>
    <t>Pjap_00036020</t>
  </si>
  <si>
    <t>hypothetical protein PSPPH_0461</t>
  </si>
  <si>
    <t>PSPTO_5053</t>
  </si>
  <si>
    <t>hypothetical protein PSPTO_5053</t>
  </si>
  <si>
    <t>Lac107_00013230</t>
  </si>
  <si>
    <t>Psyr_2856</t>
  </si>
  <si>
    <t>chitin-binding domain-containing protein</t>
  </si>
  <si>
    <t>Pjap_00014540</t>
  </si>
  <si>
    <t>PSPTO_2978</t>
  </si>
  <si>
    <t>chitin-binding protein</t>
  </si>
  <si>
    <t>Lac107_00021920</t>
  </si>
  <si>
    <t>Glycine/D-amino acid oxidases (deaminating)</t>
  </si>
  <si>
    <t>Psyr_0158</t>
  </si>
  <si>
    <t>PSPTO_0248</t>
  </si>
  <si>
    <t>Lac107_00046760</t>
  </si>
  <si>
    <t>PSPPH_4303</t>
  </si>
  <si>
    <t>L-arginine:lysine amidinotransferase</t>
  </si>
  <si>
    <t>PSPTO_4699</t>
  </si>
  <si>
    <t>non-ribosomal peptide synthetase, terminal component</t>
  </si>
  <si>
    <t>Lac107_00020840</t>
  </si>
  <si>
    <t>Non-ribosomal peptide synthetase modules and related proteins</t>
  </si>
  <si>
    <t>chlorinating enzymes</t>
  </si>
  <si>
    <t>Psyr_2610</t>
  </si>
  <si>
    <t>chlorinating enzyme</t>
  </si>
  <si>
    <t>Pjap_00071350</t>
  </si>
  <si>
    <t>coronamic acid synthetase CmaB</t>
  </si>
  <si>
    <t>PSPTO_4724</t>
  </si>
  <si>
    <t>type III effector HopD</t>
  </si>
  <si>
    <t>Psyr_1264</t>
  </si>
  <si>
    <t>hypothetical protein Psyr_1264</t>
  </si>
  <si>
    <t>Pjap_00007900</t>
  </si>
  <si>
    <t>Psyr_3815</t>
  </si>
  <si>
    <t>hypothetical protein Psyr_3815</t>
  </si>
  <si>
    <t>Pjap_00010720</t>
  </si>
  <si>
    <t>Helix-turn-helix.</t>
  </si>
  <si>
    <t>Pjap_00033200</t>
  </si>
  <si>
    <t>Lac107_00021810</t>
  </si>
  <si>
    <t>Predicted transcriptional regulators</t>
  </si>
  <si>
    <t>type III effector HopY1</t>
  </si>
  <si>
    <t>Coenzyme F390 synthetase</t>
  </si>
  <si>
    <t>indoleacetate-lysine ligase</t>
  </si>
  <si>
    <t>PSPTO_0907</t>
  </si>
  <si>
    <t>hypothetical protein PSPTO_0907</t>
  </si>
  <si>
    <t>type III helper protein HrpA1</t>
  </si>
  <si>
    <t>coronafacic acid synthetase, ligase component</t>
  </si>
  <si>
    <t>Acyl carrier protein</t>
  </si>
  <si>
    <t>coronafacic acid synthetase, acyl carrier protein component</t>
  </si>
  <si>
    <t>3-hydroxymyristoyl/3-hydroxydecanoyl-(acyl carrier protein) dehydratases</t>
  </si>
  <si>
    <t>coronafacic acid synthetase, dehydratase component</t>
  </si>
  <si>
    <t>3-oxoacyl-(acyl-carrier-protein) synthase</t>
  </si>
  <si>
    <t>coronafacic acid beta-ketoacyl synthetase component</t>
  </si>
  <si>
    <t>coronafacic acid synthetase component</t>
  </si>
  <si>
    <t>short chain dehydrogenase./Alcohol dehydrogenase GroES-like domain./Acyl transferase domain./Zinc-binding dehydrogenase.</t>
  </si>
  <si>
    <t>coronafacic acid polyketide synthase I</t>
  </si>
  <si>
    <t>Polyketide synthase modules and related proteins</t>
  </si>
  <si>
    <t>PSPTO_4687</t>
  </si>
  <si>
    <t>coronafacic acid polyketide synthetase II</t>
  </si>
  <si>
    <t>hypothetical protein PSPTO_4688</t>
  </si>
  <si>
    <t>Zn-dependent alcohol dehydrogenases</t>
  </si>
  <si>
    <t>crotonyl-CoA reductase</t>
  </si>
  <si>
    <t>type III effector HopAD1</t>
  </si>
  <si>
    <t>type III effector HopAQ1</t>
  </si>
  <si>
    <t>DNA-binding response regulator CorR</t>
  </si>
  <si>
    <t>PSPTO_4705</t>
  </si>
  <si>
    <t>sensor histidine kinase CorS</t>
  </si>
  <si>
    <t>coronamic acid synthetase CmaD</t>
  </si>
  <si>
    <t>Predicted hydrolases or acyltransferases (alpha/beta hydrolase superfamily)</t>
  </si>
  <si>
    <t>coronamic acid synthetase CmaE</t>
  </si>
  <si>
    <t>coronamic acid synthetase CmaA</t>
  </si>
  <si>
    <t>coronamic acid synthetase CmaC</t>
  </si>
  <si>
    <t>Predicted thioesterase involved in non-ribosomal peptide biosynthesis</t>
  </si>
  <si>
    <t>coronamic acid synthetase, thioesterase component</t>
  </si>
  <si>
    <t>Predicted metal-dependent hydrolases related to alanyl-tRNA synthetase HxxxH domain</t>
  </si>
  <si>
    <t>alanyl tRNA synthetase-like protein</t>
  </si>
  <si>
    <t>Putative threonine efflux protein</t>
  </si>
  <si>
    <t>PSPTO_4714</t>
  </si>
  <si>
    <t>cmaU protein</t>
  </si>
  <si>
    <t>hypothetical protein PSPTO_4733</t>
  </si>
  <si>
    <t>Pjap_00014610</t>
  </si>
  <si>
    <t>Pjap_00046140</t>
  </si>
  <si>
    <t>PSPPH_B0011</t>
  </si>
  <si>
    <t>hypothetical protein PSPPH_B0011</t>
  </si>
  <si>
    <t>hypothetical protein PSPTO_4723</t>
  </si>
  <si>
    <t>PSPPH_2561</t>
  </si>
  <si>
    <t>hypothetical protein PSPPH_2561</t>
  </si>
  <si>
    <t>Psyr_2403</t>
  </si>
  <si>
    <t>hypothetical protein Psyr_2403</t>
  </si>
  <si>
    <t>PORcurated_01249</t>
  </si>
  <si>
    <t>Lac107_00019020</t>
  </si>
  <si>
    <t>Pjap_00061340</t>
  </si>
  <si>
    <t>dnaK protein</t>
  </si>
  <si>
    <t>PSPPH_4206</t>
  </si>
  <si>
    <t>molecular chaperone DnaK</t>
  </si>
  <si>
    <t>Psyr_4195</t>
  </si>
  <si>
    <t>PORcurated_01327</t>
  </si>
  <si>
    <t>chaperone protein DnaK</t>
  </si>
  <si>
    <t>Lac107_00037330</t>
  </si>
  <si>
    <t>Pjap_00001920</t>
  </si>
  <si>
    <t>ATP-dependent protease La</t>
  </si>
  <si>
    <t>PSPPH_3941</t>
  </si>
  <si>
    <t>Psyr_3944</t>
  </si>
  <si>
    <t>peptidase S16, ATP-dependent protease La</t>
  </si>
  <si>
    <t>PORcurated_01501</t>
  </si>
  <si>
    <t>Lac107_00058710</t>
  </si>
  <si>
    <t>Pjap_00027230</t>
  </si>
  <si>
    <t>ATP-dependent Lon protease, bacterial type</t>
  </si>
  <si>
    <t>chaperonin, 60 kDa</t>
  </si>
  <si>
    <t>PSPPH_4077</t>
  </si>
  <si>
    <t>chaperonin GroEL</t>
  </si>
  <si>
    <t>Psyr_4072</t>
  </si>
  <si>
    <t>PORcurated_02328</t>
  </si>
  <si>
    <t>chaperonin GroL</t>
  </si>
  <si>
    <t>Lac107_00062650</t>
  </si>
  <si>
    <t>Pjap_00000450</t>
  </si>
  <si>
    <t>PSPPH_5136</t>
  </si>
  <si>
    <t>Psyr_1182</t>
  </si>
  <si>
    <t>hypothetical protein Psyr_1182</t>
  </si>
  <si>
    <t>PORcurated_02696</t>
  </si>
  <si>
    <t>Predicted membrane protein</t>
  </si>
  <si>
    <t>Lac107_00016020</t>
  </si>
  <si>
    <t>Pjap_00007030</t>
  </si>
  <si>
    <t>magnesium chelatase subunit ChII</t>
  </si>
  <si>
    <t>PSPPH_2226</t>
  </si>
  <si>
    <t>magnesium chelatase ATPase subunit I</t>
  </si>
  <si>
    <t>Psyr_3014</t>
  </si>
  <si>
    <t>magnesium chelatase, ChlI subunit</t>
  </si>
  <si>
    <t>PORcurated_03992</t>
  </si>
  <si>
    <t>Mg-chelatase subunit ChlI</t>
  </si>
  <si>
    <t>Lac107_00040440</t>
  </si>
  <si>
    <t>Pjap_00059540</t>
  </si>
  <si>
    <t>clpB protein</t>
  </si>
  <si>
    <t>Psyr_0728</t>
  </si>
  <si>
    <t>AAA ATPase, central region:Clp, N terminal:Clp, N terminal</t>
  </si>
  <si>
    <t>PORcurated_04519</t>
  </si>
  <si>
    <t>ATP-dependent chaperone ClpB</t>
  </si>
  <si>
    <t>Lac107_00056480</t>
  </si>
  <si>
    <t>Pjap_00069350</t>
  </si>
  <si>
    <t>heat shock protein HtpG</t>
  </si>
  <si>
    <t>PSPPH_1987</t>
  </si>
  <si>
    <t>heat shock protein 90</t>
  </si>
  <si>
    <t>PORcurated_05257</t>
  </si>
  <si>
    <t>Molecular chaperone, HSP90 family</t>
  </si>
  <si>
    <t>Lac107_00041580</t>
  </si>
  <si>
    <t>Pjap_00034400</t>
  </si>
  <si>
    <t>Lac107_00043910</t>
  </si>
  <si>
    <t>hypothetical protein PSPTO_4716</t>
  </si>
  <si>
    <t>PORcurated_05615</t>
  </si>
  <si>
    <t>type III effector HopU1</t>
  </si>
  <si>
    <t>type III chaperone protein ShcN</t>
  </si>
  <si>
    <t>type III effector HopN1</t>
  </si>
  <si>
    <t>type III effector HopB1</t>
  </si>
  <si>
    <t>hypothetical protein PSPTO_1408</t>
  </si>
  <si>
    <t>hypothetical protein PSPTO_1409</t>
  </si>
  <si>
    <t>type III helper protein HopP1</t>
  </si>
  <si>
    <t>transcriptional regulator</t>
  </si>
  <si>
    <t>hypothetical protein PSPTO_4332</t>
  </si>
  <si>
    <t>type III effector HopS2</t>
  </si>
  <si>
    <t>type III chaperone ShcS2</t>
  </si>
  <si>
    <t>type III effector HopS1</t>
  </si>
  <si>
    <t>type III chaperone ShcS1</t>
  </si>
  <si>
    <t>hypothetical protein PSPTO_5619</t>
  </si>
  <si>
    <t>hypothetical protein PSPTO_5620</t>
  </si>
  <si>
    <t>hypothetical protein PSPTO_5622</t>
  </si>
  <si>
    <r>
      <rPr>
        <i/>
        <sz val="11"/>
        <color theme="1"/>
        <rFont val="Calibri"/>
        <family val="2"/>
        <scheme val="minor"/>
      </rPr>
      <t>hrp</t>
    </r>
    <r>
      <rPr>
        <sz val="11"/>
        <color theme="1"/>
        <rFont val="Calibri"/>
        <family val="2"/>
        <scheme val="minor"/>
      </rPr>
      <t>-box</t>
    </r>
  </si>
  <si>
    <r>
      <rPr>
        <i/>
        <sz val="11"/>
        <color theme="1"/>
        <rFont val="Calibri"/>
        <family val="2"/>
        <scheme val="minor"/>
      </rPr>
      <t xml:space="preserve">Pph </t>
    </r>
    <r>
      <rPr>
        <sz val="11"/>
        <color theme="1"/>
        <rFont val="Calibri"/>
        <family val="2"/>
        <scheme val="minor"/>
      </rPr>
      <t>presence</t>
    </r>
  </si>
  <si>
    <r>
      <rPr>
        <i/>
        <sz val="11"/>
        <color theme="1"/>
        <rFont val="Calibri"/>
        <family val="2"/>
        <scheme val="minor"/>
      </rPr>
      <t>Pph</t>
    </r>
    <r>
      <rPr>
        <sz val="11"/>
        <color theme="1"/>
        <rFont val="Calibri"/>
        <family val="2"/>
        <scheme val="minor"/>
      </rPr>
      <t xml:space="preserve"> up-regulation</t>
    </r>
  </si>
  <si>
    <r>
      <rPr>
        <i/>
        <sz val="11"/>
        <color theme="1"/>
        <rFont val="Calibri"/>
        <family val="2"/>
        <scheme val="minor"/>
      </rPr>
      <t>Pla</t>
    </r>
    <r>
      <rPr>
        <sz val="11"/>
        <color theme="1"/>
        <rFont val="Calibri"/>
        <family val="2"/>
        <scheme val="minor"/>
      </rPr>
      <t>107 presence</t>
    </r>
  </si>
  <si>
    <r>
      <rPr>
        <i/>
        <sz val="11"/>
        <color theme="1"/>
        <rFont val="Calibri"/>
        <family val="2"/>
        <scheme val="minor"/>
      </rPr>
      <t>Pla</t>
    </r>
    <r>
      <rPr>
        <sz val="11"/>
        <color theme="1"/>
        <rFont val="Calibri"/>
        <family val="2"/>
        <scheme val="minor"/>
      </rPr>
      <t>107 up-regulation</t>
    </r>
  </si>
  <si>
    <r>
      <rPr>
        <i/>
        <sz val="11"/>
        <color theme="1"/>
        <rFont val="Calibri"/>
        <family val="2"/>
        <scheme val="minor"/>
      </rPr>
      <t xml:space="preserve">Psyr </t>
    </r>
    <r>
      <rPr>
        <sz val="11"/>
        <color theme="1"/>
        <rFont val="Calibri"/>
        <family val="2"/>
        <scheme val="minor"/>
      </rPr>
      <t xml:space="preserve">presence </t>
    </r>
  </si>
  <si>
    <r>
      <rPr>
        <i/>
        <sz val="11"/>
        <color theme="1"/>
        <rFont val="Calibri"/>
        <family val="2"/>
        <scheme val="minor"/>
      </rPr>
      <t>Psyr</t>
    </r>
    <r>
      <rPr>
        <sz val="11"/>
        <color theme="1"/>
        <rFont val="Calibri"/>
        <family val="2"/>
        <scheme val="minor"/>
      </rPr>
      <t xml:space="preserve"> up-regulation</t>
    </r>
  </si>
  <si>
    <r>
      <rPr>
        <i/>
        <sz val="11"/>
        <color theme="1"/>
        <rFont val="Calibri"/>
        <family val="2"/>
        <scheme val="minor"/>
      </rPr>
      <t>Pjap</t>
    </r>
    <r>
      <rPr>
        <sz val="11"/>
        <color theme="1"/>
        <rFont val="Calibri"/>
        <family val="2"/>
        <scheme val="minor"/>
      </rPr>
      <t xml:space="preserve"> presence </t>
    </r>
  </si>
  <si>
    <r>
      <rPr>
        <i/>
        <sz val="11"/>
        <color theme="1"/>
        <rFont val="Calibri"/>
        <family val="2"/>
        <scheme val="minor"/>
      </rPr>
      <t>Pjap</t>
    </r>
    <r>
      <rPr>
        <sz val="11"/>
        <color theme="1"/>
        <rFont val="Calibri"/>
        <family val="2"/>
        <scheme val="minor"/>
      </rPr>
      <t xml:space="preserve"> up-regulation</t>
    </r>
  </si>
  <si>
    <r>
      <rPr>
        <i/>
        <sz val="11"/>
        <color theme="1"/>
        <rFont val="Calibri"/>
        <family val="2"/>
        <scheme val="minor"/>
      </rPr>
      <t>Por</t>
    </r>
    <r>
      <rPr>
        <sz val="11"/>
        <color theme="1"/>
        <rFont val="Calibri"/>
        <family val="2"/>
        <scheme val="minor"/>
      </rPr>
      <t xml:space="preserve"> presence </t>
    </r>
  </si>
  <si>
    <r>
      <rPr>
        <i/>
        <sz val="11"/>
        <color theme="1"/>
        <rFont val="Calibri"/>
        <family val="2"/>
        <scheme val="minor"/>
      </rPr>
      <t>Por</t>
    </r>
    <r>
      <rPr>
        <sz val="11"/>
        <color theme="1"/>
        <rFont val="Calibri"/>
        <family val="2"/>
        <scheme val="minor"/>
      </rPr>
      <t xml:space="preserve"> up-regulation</t>
    </r>
  </si>
  <si>
    <t>Percent identity</t>
  </si>
  <si>
    <r>
      <rPr>
        <i/>
        <sz val="11"/>
        <color theme="1"/>
        <rFont val="Calibri"/>
        <family val="2"/>
        <scheme val="minor"/>
      </rPr>
      <t>Psyr</t>
    </r>
    <r>
      <rPr>
        <sz val="11"/>
        <color theme="1"/>
        <rFont val="Calibri"/>
        <family val="2"/>
        <scheme val="minor"/>
      </rPr>
      <t xml:space="preserve"> presence </t>
    </r>
  </si>
  <si>
    <r>
      <rPr>
        <i/>
        <sz val="11"/>
        <color theme="1"/>
        <rFont val="Calibri"/>
        <family val="2"/>
        <scheme val="minor"/>
      </rPr>
      <t>Pto</t>
    </r>
    <r>
      <rPr>
        <sz val="11"/>
        <color theme="1"/>
        <rFont val="Calibri"/>
        <family val="2"/>
        <scheme val="minor"/>
      </rPr>
      <t xml:space="preserve"> presence </t>
    </r>
  </si>
  <si>
    <r>
      <rPr>
        <i/>
        <sz val="11"/>
        <color theme="1"/>
        <rFont val="Calibri"/>
        <family val="2"/>
        <scheme val="minor"/>
      </rPr>
      <t xml:space="preserve">Pto </t>
    </r>
    <r>
      <rPr>
        <sz val="11"/>
        <color theme="1"/>
        <rFont val="Calibri"/>
        <family val="2"/>
        <scheme val="minor"/>
      </rPr>
      <t>up-regulation</t>
    </r>
  </si>
  <si>
    <t># of times present</t>
  </si>
  <si>
    <t># of times upregulated</t>
  </si>
  <si>
    <r>
      <rPr>
        <i/>
        <sz val="11"/>
        <color theme="1"/>
        <rFont val="Calibri"/>
        <family val="2"/>
        <scheme val="minor"/>
      </rPr>
      <t>Pph</t>
    </r>
    <r>
      <rPr>
        <sz val="11"/>
        <color theme="1"/>
        <rFont val="Calibri"/>
        <family val="2"/>
        <scheme val="minor"/>
      </rPr>
      <t xml:space="preserve"> presence</t>
    </r>
  </si>
  <si>
    <r>
      <rPr>
        <i/>
        <sz val="11"/>
        <color theme="1"/>
        <rFont val="Calibri"/>
        <family val="2"/>
        <scheme val="minor"/>
      </rPr>
      <t>Pto</t>
    </r>
    <r>
      <rPr>
        <sz val="11"/>
        <color theme="1"/>
        <rFont val="Calibri"/>
        <family val="2"/>
        <scheme val="minor"/>
      </rPr>
      <t xml:space="preserve">  up-regulation</t>
    </r>
  </si>
  <si>
    <r>
      <rPr>
        <i/>
        <sz val="11"/>
        <color theme="1"/>
        <rFont val="Calibri"/>
        <family val="2"/>
        <scheme val="minor"/>
      </rPr>
      <t>Plac</t>
    </r>
    <r>
      <rPr>
        <sz val="11"/>
        <color theme="1"/>
        <rFont val="Calibri"/>
        <family val="2"/>
        <scheme val="minor"/>
      </rPr>
      <t>107 presence</t>
    </r>
  </si>
  <si>
    <r>
      <rPr>
        <i/>
        <sz val="11"/>
        <color theme="1"/>
        <rFont val="Calibri"/>
        <family val="2"/>
        <scheme val="minor"/>
      </rPr>
      <t>Plac</t>
    </r>
    <r>
      <rPr>
        <sz val="11"/>
        <color theme="1"/>
        <rFont val="Calibri"/>
        <family val="2"/>
        <scheme val="minor"/>
      </rPr>
      <t>107 up-regulation</t>
    </r>
  </si>
  <si>
    <r>
      <rPr>
        <i/>
        <sz val="11"/>
        <color theme="1"/>
        <rFont val="Calibri"/>
        <family val="2"/>
        <scheme val="minor"/>
      </rPr>
      <t xml:space="preserve">Pjap </t>
    </r>
    <r>
      <rPr>
        <sz val="11"/>
        <color theme="1"/>
        <rFont val="Calibri"/>
        <family val="2"/>
        <scheme val="minor"/>
      </rPr>
      <t>up-regulation</t>
    </r>
  </si>
  <si>
    <r>
      <rPr>
        <i/>
        <sz val="11"/>
        <color theme="1"/>
        <rFont val="Calibri"/>
        <family val="2"/>
        <scheme val="minor"/>
      </rPr>
      <t>Pto</t>
    </r>
    <r>
      <rPr>
        <sz val="11"/>
        <color theme="1"/>
        <rFont val="Calibri"/>
        <family val="2"/>
        <scheme val="minor"/>
      </rPr>
      <t xml:space="preserve"> up-regulation</t>
    </r>
  </si>
  <si>
    <r>
      <rPr>
        <i/>
        <sz val="11"/>
        <color theme="1"/>
        <rFont val="Calibri"/>
        <family val="2"/>
        <scheme val="minor"/>
      </rPr>
      <t>hrp-</t>
    </r>
    <r>
      <rPr>
        <sz val="11"/>
        <color theme="1"/>
        <rFont val="Calibri"/>
        <family val="2"/>
        <scheme val="minor"/>
      </rPr>
      <t>box</t>
    </r>
  </si>
  <si>
    <t># of times up-regulated</t>
  </si>
  <si>
    <r>
      <rPr>
        <i/>
        <sz val="11"/>
        <color theme="1"/>
        <rFont val="Calibri"/>
        <family val="2"/>
        <scheme val="minor"/>
      </rPr>
      <t>hrp</t>
    </r>
    <r>
      <rPr>
        <sz val="11"/>
        <color theme="1"/>
        <rFont val="Calibri"/>
        <family val="2"/>
        <scheme val="minor"/>
      </rPr>
      <t xml:space="preserve">-box </t>
    </r>
  </si>
  <si>
    <r>
      <rPr>
        <i/>
        <sz val="11"/>
        <color theme="1"/>
        <rFont val="Calibri"/>
        <family val="2"/>
        <scheme val="minor"/>
      </rPr>
      <t xml:space="preserve">Pjap </t>
    </r>
    <r>
      <rPr>
        <sz val="11"/>
        <color theme="1"/>
        <rFont val="Calibri"/>
        <family val="2"/>
        <scheme val="minor"/>
      </rPr>
      <t xml:space="preserve">presence </t>
    </r>
  </si>
  <si>
    <t>Ratio median read: HrpL/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0" xfId="0"/>
    <xf numFmtId="0" fontId="0" fillId="0" borderId="0" xfId="0" applyFill="1"/>
    <xf numFmtId="0" fontId="18" fillId="0" borderId="0" xfId="0" applyFont="1"/>
    <xf numFmtId="11" fontId="0" fillId="0" borderId="0" xfId="0" applyNumberFormat="1" applyFill="1"/>
    <xf numFmtId="0" fontId="0" fillId="0" borderId="0" xfId="0" applyAlignment="1"/>
    <xf numFmtId="11" fontId="0" fillId="0" borderId="0" xfId="0" applyNumberFormat="1"/>
    <xf numFmtId="0" fontId="0" fillId="0" borderId="0" xfId="0" applyNumberFormat="1"/>
    <xf numFmtId="0" fontId="19" fillId="0" borderId="0" xfId="0" applyFont="1" applyFill="1"/>
    <xf numFmtId="11" fontId="19" fillId="0" borderId="0" xfId="0" applyNumberFormat="1" applyFont="1" applyFill="1"/>
    <xf numFmtId="0" fontId="18" fillId="0" borderId="0" xfId="0" applyFont="1" applyFill="1"/>
    <xf numFmtId="0" fontId="0" fillId="0" borderId="0" xfId="0" applyNumberFormat="1" applyFill="1"/>
    <xf numFmtId="0" fontId="0" fillId="0" borderId="0" xfId="0" applyFill="1" applyAlignment="1"/>
    <xf numFmtId="11" fontId="0" fillId="0" borderId="0" xfId="0" applyNumberFormat="1" applyFill="1" applyAlignment="1"/>
    <xf numFmtId="0" fontId="18" fillId="0" borderId="0" xfId="0" applyFont="1" applyAlignment="1"/>
    <xf numFmtId="0" fontId="0" fillId="0" borderId="10" xfId="0" applyBorder="1" applyAlignment="1">
      <alignment vertical="center" wrapText="1"/>
    </xf>
    <xf numFmtId="0" fontId="0" fillId="34" borderId="10" xfId="0" applyFill="1" applyBorder="1" applyAlignment="1">
      <alignment vertical="center" wrapText="1"/>
    </xf>
    <xf numFmtId="0" fontId="0" fillId="35" borderId="10" xfId="0" applyFill="1" applyBorder="1" applyAlignment="1">
      <alignment vertical="center" wrapText="1"/>
    </xf>
    <xf numFmtId="0" fontId="0" fillId="36" borderId="10" xfId="0" applyFill="1" applyBorder="1" applyAlignment="1">
      <alignment vertical="center" wrapText="1"/>
    </xf>
    <xf numFmtId="0" fontId="20" fillId="35" borderId="10" xfId="0" applyFont="1" applyFill="1" applyBorder="1" applyAlignment="1">
      <alignment vertical="center" wrapText="1"/>
    </xf>
    <xf numFmtId="0" fontId="0" fillId="0" borderId="10" xfId="0" applyBorder="1" applyAlignment="1">
      <alignment vertical="center"/>
    </xf>
    <xf numFmtId="0" fontId="0" fillId="33" borderId="10" xfId="0" applyFill="1" applyBorder="1" applyAlignment="1">
      <alignment vertical="center" wrapText="1"/>
    </xf>
    <xf numFmtId="0" fontId="16" fillId="0" borderId="10" xfId="0" applyFont="1" applyBorder="1" applyAlignment="1">
      <alignment horizontal="center" vertical="center" wrapText="1"/>
    </xf>
    <xf numFmtId="0" fontId="0" fillId="0" borderId="10" xfId="0" applyFill="1" applyBorder="1" applyAlignment="1">
      <alignment vertical="center" wrapText="1"/>
    </xf>
    <xf numFmtId="0" fontId="19" fillId="35" borderId="10" xfId="0" applyFont="1" applyFill="1" applyBorder="1" applyAlignment="1">
      <alignment vertical="center" wrapText="1"/>
    </xf>
    <xf numFmtId="0" fontId="19" fillId="34" borderId="10" xfId="0" applyFont="1" applyFill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76"/>
  <sheetViews>
    <sheetView topLeftCell="J1" workbookViewId="0">
      <selection activeCell="S1" sqref="S1"/>
    </sheetView>
  </sheetViews>
  <sheetFormatPr defaultRowHeight="15" x14ac:dyDescent="0.25"/>
  <cols>
    <col min="5" max="5" width="9.85546875" customWidth="1"/>
    <col min="7" max="7" width="9.85546875" customWidth="1"/>
    <col min="9" max="9" width="10" customWidth="1"/>
    <col min="11" max="11" width="10" customWidth="1"/>
    <col min="13" max="13" width="11" customWidth="1"/>
    <col min="14" max="14" width="13.42578125" customWidth="1"/>
    <col min="15" max="15" width="10" customWidth="1"/>
    <col min="16" max="16" width="10.140625" customWidth="1"/>
    <col min="17" max="17" width="10" customWidth="1"/>
    <col min="18" max="18" width="10.42578125" customWidth="1"/>
    <col min="23" max="23" width="12.28515625" customWidth="1"/>
    <col min="31" max="31" width="10.5703125" customWidth="1"/>
    <col min="39" max="39" width="11.42578125" customWidth="1"/>
    <col min="47" max="47" width="10.85546875" customWidth="1"/>
    <col min="55" max="55" width="11" customWidth="1"/>
    <col min="63" max="63" width="12.42578125" customWidth="1"/>
    <col min="69" max="69" width="15.140625" customWidth="1"/>
    <col min="72" max="72" width="14.5703125" style="1" customWidth="1"/>
  </cols>
  <sheetData>
    <row r="1" spans="1:73" s="15" customFormat="1" ht="90" x14ac:dyDescent="0.25">
      <c r="A1" s="15" t="s">
        <v>1344</v>
      </c>
      <c r="B1" s="15" t="s">
        <v>1359</v>
      </c>
      <c r="C1" s="15" t="s">
        <v>1360</v>
      </c>
      <c r="D1" s="16" t="s">
        <v>1363</v>
      </c>
      <c r="E1" s="16" t="s">
        <v>1364</v>
      </c>
      <c r="F1" s="17" t="s">
        <v>1356</v>
      </c>
      <c r="G1" s="17" t="s">
        <v>1350</v>
      </c>
      <c r="H1" s="17" t="s">
        <v>1351</v>
      </c>
      <c r="I1" s="17" t="s">
        <v>1352</v>
      </c>
      <c r="J1" s="18" t="s">
        <v>1353</v>
      </c>
      <c r="K1" s="18" t="s">
        <v>1354</v>
      </c>
      <c r="L1" s="21" t="s">
        <v>1357</v>
      </c>
      <c r="M1" s="21" t="s">
        <v>1358</v>
      </c>
      <c r="N1" s="15" t="s">
        <v>0</v>
      </c>
      <c r="O1" s="15" t="s">
        <v>1</v>
      </c>
      <c r="P1" s="15" t="s">
        <v>2</v>
      </c>
      <c r="Q1" s="15" t="s">
        <v>3</v>
      </c>
      <c r="R1" s="15" t="s">
        <v>4</v>
      </c>
      <c r="S1" s="15" t="s">
        <v>1371</v>
      </c>
      <c r="T1" s="15" t="s">
        <v>5</v>
      </c>
      <c r="U1" s="15" t="s">
        <v>6</v>
      </c>
      <c r="V1" s="15" t="s">
        <v>7</v>
      </c>
      <c r="W1" s="15" t="s">
        <v>8</v>
      </c>
      <c r="X1" s="18" t="s">
        <v>9</v>
      </c>
      <c r="Y1" s="18" t="s">
        <v>10</v>
      </c>
      <c r="Z1" s="18" t="s">
        <v>11</v>
      </c>
      <c r="AA1" s="18" t="s">
        <v>12</v>
      </c>
      <c r="AB1" s="18" t="s">
        <v>13</v>
      </c>
      <c r="AC1" s="18" t="s">
        <v>14</v>
      </c>
      <c r="AD1" s="18" t="s">
        <v>15</v>
      </c>
      <c r="AE1" s="18" t="s">
        <v>16</v>
      </c>
      <c r="AF1" s="17" t="s">
        <v>17</v>
      </c>
      <c r="AG1" s="17" t="s">
        <v>10</v>
      </c>
      <c r="AH1" s="17" t="s">
        <v>11</v>
      </c>
      <c r="AI1" s="17" t="s">
        <v>12</v>
      </c>
      <c r="AJ1" s="17" t="s">
        <v>1355</v>
      </c>
      <c r="AK1" s="17" t="s">
        <v>14</v>
      </c>
      <c r="AL1" s="17" t="s">
        <v>15</v>
      </c>
      <c r="AM1" s="17" t="s">
        <v>16</v>
      </c>
      <c r="AN1" s="21" t="s">
        <v>18</v>
      </c>
      <c r="AO1" s="21" t="s">
        <v>10</v>
      </c>
      <c r="AP1" s="21" t="s">
        <v>11</v>
      </c>
      <c r="AQ1" s="21" t="s">
        <v>12</v>
      </c>
      <c r="AR1" s="21" t="s">
        <v>1355</v>
      </c>
      <c r="AS1" s="21" t="s">
        <v>14</v>
      </c>
      <c r="AT1" s="21" t="s">
        <v>15</v>
      </c>
      <c r="AU1" s="21" t="s">
        <v>16</v>
      </c>
      <c r="AV1" s="17" t="s">
        <v>19</v>
      </c>
      <c r="AW1" s="17" t="s">
        <v>10</v>
      </c>
      <c r="AX1" s="17" t="s">
        <v>11</v>
      </c>
      <c r="AY1" s="17" t="s">
        <v>12</v>
      </c>
      <c r="AZ1" s="17" t="s">
        <v>1355</v>
      </c>
      <c r="BA1" s="17" t="s">
        <v>14</v>
      </c>
      <c r="BB1" s="17" t="s">
        <v>15</v>
      </c>
      <c r="BC1" s="17" t="s">
        <v>16</v>
      </c>
      <c r="BD1" s="16" t="s">
        <v>20</v>
      </c>
      <c r="BE1" s="16" t="s">
        <v>10</v>
      </c>
      <c r="BF1" s="16" t="s">
        <v>11</v>
      </c>
      <c r="BG1" s="16" t="s">
        <v>12</v>
      </c>
      <c r="BH1" s="16" t="s">
        <v>1355</v>
      </c>
      <c r="BI1" s="16" t="s">
        <v>14</v>
      </c>
      <c r="BJ1" s="16" t="s">
        <v>15</v>
      </c>
      <c r="BK1" s="16" t="s">
        <v>16</v>
      </c>
      <c r="BQ1" s="22" t="s">
        <v>21</v>
      </c>
      <c r="BT1" s="15" t="s">
        <v>609</v>
      </c>
    </row>
    <row r="2" spans="1:73" x14ac:dyDescent="0.25">
      <c r="A2" s="3" t="s">
        <v>22</v>
      </c>
      <c r="B2" s="1">
        <v>2</v>
      </c>
      <c r="C2" s="1">
        <v>2</v>
      </c>
      <c r="D2" s="1">
        <v>0</v>
      </c>
      <c r="E2" s="3">
        <v>0</v>
      </c>
      <c r="F2" s="1">
        <v>0</v>
      </c>
      <c r="G2" s="3">
        <v>0</v>
      </c>
      <c r="H2" s="1">
        <v>0</v>
      </c>
      <c r="I2" s="3">
        <v>0</v>
      </c>
      <c r="J2" s="1">
        <v>1</v>
      </c>
      <c r="K2" s="3">
        <v>1</v>
      </c>
      <c r="L2" s="1">
        <v>1</v>
      </c>
      <c r="M2" s="3">
        <v>1</v>
      </c>
      <c r="N2" s="1" t="s">
        <v>23</v>
      </c>
      <c r="O2" s="1">
        <v>611.5</v>
      </c>
      <c r="P2" s="1">
        <v>539</v>
      </c>
      <c r="Q2" s="1">
        <v>3967</v>
      </c>
      <c r="R2" s="1">
        <v>6323</v>
      </c>
      <c r="S2" s="1">
        <v>8.9439374185136895</v>
      </c>
      <c r="T2" s="6">
        <v>1.6864640000000001E-19</v>
      </c>
      <c r="U2" s="1">
        <v>1</v>
      </c>
      <c r="V2" s="1">
        <v>1959</v>
      </c>
      <c r="W2" s="1" t="s">
        <v>24</v>
      </c>
      <c r="X2" s="2" t="s">
        <v>25</v>
      </c>
      <c r="Y2" s="2">
        <v>1956</v>
      </c>
      <c r="Z2" s="2">
        <v>99.846860640000003</v>
      </c>
      <c r="AA2" s="2">
        <v>1941</v>
      </c>
      <c r="AB2" s="2">
        <v>81.88</v>
      </c>
      <c r="AC2" s="2">
        <v>3137</v>
      </c>
      <c r="AD2" s="2">
        <v>0</v>
      </c>
      <c r="AE2" s="2" t="s">
        <v>26</v>
      </c>
      <c r="AF2" s="1"/>
      <c r="AG2" s="1"/>
      <c r="AH2" s="1"/>
      <c r="AI2" s="1"/>
      <c r="AJ2" s="1"/>
      <c r="AK2" s="1"/>
      <c r="AL2" s="1"/>
      <c r="AM2" s="1"/>
      <c r="AN2" s="2" t="s">
        <v>27</v>
      </c>
      <c r="AO2" s="2">
        <v>1957</v>
      </c>
      <c r="AP2" s="2">
        <v>99.897907099999998</v>
      </c>
      <c r="AQ2" s="2">
        <v>1957</v>
      </c>
      <c r="AR2" s="2">
        <v>86</v>
      </c>
      <c r="AS2" s="2">
        <v>3367</v>
      </c>
      <c r="AT2" s="2">
        <v>0</v>
      </c>
      <c r="AU2" s="2" t="s">
        <v>24</v>
      </c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5" t="s">
        <v>28</v>
      </c>
      <c r="BR2" s="1"/>
      <c r="BS2" s="1"/>
      <c r="BT2" s="1" t="s">
        <v>54</v>
      </c>
      <c r="BU2" s="3">
        <f t="shared" ref="BU2:BU33" si="0">IF(ISERROR(MATCH(BT2,$N$1:$N$495,0)),"",1)</f>
        <v>1</v>
      </c>
    </row>
    <row r="3" spans="1:73" x14ac:dyDescent="0.25">
      <c r="A3" s="3">
        <v>1</v>
      </c>
      <c r="B3" s="1">
        <v>5</v>
      </c>
      <c r="C3" s="1">
        <v>0</v>
      </c>
      <c r="D3" s="1">
        <v>1</v>
      </c>
      <c r="E3" s="3">
        <v>0</v>
      </c>
      <c r="F3" s="1">
        <v>1</v>
      </c>
      <c r="G3" s="3">
        <v>0</v>
      </c>
      <c r="H3" s="1">
        <v>1</v>
      </c>
      <c r="I3" s="3">
        <v>0</v>
      </c>
      <c r="J3" s="1">
        <v>1</v>
      </c>
      <c r="K3" s="3">
        <v>0</v>
      </c>
      <c r="L3" s="1">
        <v>1</v>
      </c>
      <c r="M3" s="3">
        <v>0</v>
      </c>
      <c r="N3" s="1" t="s">
        <v>30</v>
      </c>
      <c r="O3" s="1">
        <v>200</v>
      </c>
      <c r="P3" s="1">
        <v>204</v>
      </c>
      <c r="Q3" s="1">
        <v>422</v>
      </c>
      <c r="R3" s="1">
        <v>374</v>
      </c>
      <c r="S3" s="1">
        <v>1.9702970297029703</v>
      </c>
      <c r="T3" s="1">
        <v>4.8128474999999997E-2</v>
      </c>
      <c r="U3" s="1">
        <v>0.52666666666666695</v>
      </c>
      <c r="V3" s="1">
        <v>176</v>
      </c>
      <c r="W3" s="1" t="s">
        <v>31</v>
      </c>
      <c r="X3" s="2" t="s">
        <v>32</v>
      </c>
      <c r="Y3" s="2">
        <v>176</v>
      </c>
      <c r="Z3" s="2">
        <v>100</v>
      </c>
      <c r="AA3" s="2">
        <v>176</v>
      </c>
      <c r="AB3" s="2">
        <v>99.43</v>
      </c>
      <c r="AC3" s="2">
        <v>352</v>
      </c>
      <c r="AD3" s="4">
        <v>9.9999999999999994E-99</v>
      </c>
      <c r="AE3" s="2" t="s">
        <v>33</v>
      </c>
      <c r="AF3" s="2" t="s">
        <v>34</v>
      </c>
      <c r="AG3" s="2">
        <v>176</v>
      </c>
      <c r="AH3" s="2">
        <v>100</v>
      </c>
      <c r="AI3" s="2">
        <v>82</v>
      </c>
      <c r="AJ3" s="2">
        <v>98.78</v>
      </c>
      <c r="AK3" s="2">
        <v>163</v>
      </c>
      <c r="AL3" s="4">
        <v>9.0000000000000002E-42</v>
      </c>
      <c r="AM3" s="2" t="s">
        <v>35</v>
      </c>
      <c r="AN3" s="2" t="s">
        <v>36</v>
      </c>
      <c r="AO3" s="2">
        <v>174</v>
      </c>
      <c r="AP3" s="2">
        <v>98.863636360000001</v>
      </c>
      <c r="AQ3" s="2">
        <v>176</v>
      </c>
      <c r="AR3" s="2">
        <v>100</v>
      </c>
      <c r="AS3" s="2">
        <v>350</v>
      </c>
      <c r="AT3" s="4">
        <v>3E-98</v>
      </c>
      <c r="AU3" s="2" t="s">
        <v>37</v>
      </c>
      <c r="AV3" s="2" t="s">
        <v>38</v>
      </c>
      <c r="AW3" s="2">
        <v>176</v>
      </c>
      <c r="AX3" s="2">
        <v>100</v>
      </c>
      <c r="AY3" s="2">
        <v>176</v>
      </c>
      <c r="AZ3" s="2">
        <v>99.43</v>
      </c>
      <c r="BA3" s="2">
        <v>352</v>
      </c>
      <c r="BB3" s="4">
        <v>9.9999999999999994E-99</v>
      </c>
      <c r="BC3" s="2" t="s">
        <v>31</v>
      </c>
      <c r="BD3" s="2" t="s">
        <v>39</v>
      </c>
      <c r="BE3" s="2">
        <v>176</v>
      </c>
      <c r="BF3" s="2">
        <v>100</v>
      </c>
      <c r="BG3" s="2">
        <v>176</v>
      </c>
      <c r="BH3" s="2">
        <v>100</v>
      </c>
      <c r="BI3" s="2">
        <v>353</v>
      </c>
      <c r="BJ3" s="4">
        <v>3.0000000000000001E-99</v>
      </c>
      <c r="BK3" s="2" t="s">
        <v>33</v>
      </c>
      <c r="BL3" s="1"/>
      <c r="BM3" s="1"/>
      <c r="BN3" s="1"/>
      <c r="BO3" s="1"/>
      <c r="BP3" s="1"/>
      <c r="BQ3" s="5" t="s">
        <v>40</v>
      </c>
      <c r="BR3" s="1"/>
      <c r="BS3" s="1"/>
      <c r="BT3" s="1" t="s">
        <v>89</v>
      </c>
      <c r="BU3" s="3">
        <f t="shared" si="0"/>
        <v>1</v>
      </c>
    </row>
    <row r="4" spans="1:73" x14ac:dyDescent="0.25">
      <c r="A4" s="3">
        <v>1</v>
      </c>
      <c r="B4" s="1">
        <v>3</v>
      </c>
      <c r="C4" s="1">
        <v>1</v>
      </c>
      <c r="D4" s="1">
        <v>0</v>
      </c>
      <c r="E4" s="3">
        <v>0</v>
      </c>
      <c r="F4" s="1">
        <v>1</v>
      </c>
      <c r="G4" s="3">
        <v>0</v>
      </c>
      <c r="H4" s="1">
        <v>1</v>
      </c>
      <c r="I4" s="3">
        <v>0</v>
      </c>
      <c r="J4" s="1">
        <v>0</v>
      </c>
      <c r="K4" s="3">
        <v>0</v>
      </c>
      <c r="L4" s="1">
        <v>1</v>
      </c>
      <c r="M4" s="3">
        <v>1</v>
      </c>
      <c r="N4" s="1" t="s">
        <v>44</v>
      </c>
      <c r="O4" s="1">
        <v>84</v>
      </c>
      <c r="P4" s="1">
        <v>94</v>
      </c>
      <c r="Q4" s="1">
        <v>179</v>
      </c>
      <c r="R4" s="1">
        <v>231</v>
      </c>
      <c r="S4" s="1">
        <v>2.303370786516854</v>
      </c>
      <c r="T4" s="1">
        <v>4.4472289999999996E-3</v>
      </c>
      <c r="U4" s="1">
        <v>1</v>
      </c>
      <c r="V4" s="1">
        <v>162</v>
      </c>
      <c r="W4" s="1" t="s">
        <v>45</v>
      </c>
      <c r="X4" s="1"/>
      <c r="Y4" s="1"/>
      <c r="Z4" s="1"/>
      <c r="AA4" s="1"/>
      <c r="AB4" s="1"/>
      <c r="AC4" s="1"/>
      <c r="AD4" s="1"/>
      <c r="AE4" s="1"/>
      <c r="AF4" s="2" t="s">
        <v>46</v>
      </c>
      <c r="AG4" s="2">
        <v>159</v>
      </c>
      <c r="AH4" s="2">
        <v>98.148148149999997</v>
      </c>
      <c r="AI4" s="2">
        <v>164</v>
      </c>
      <c r="AJ4" s="2">
        <v>80.5</v>
      </c>
      <c r="AK4" s="2">
        <v>273</v>
      </c>
      <c r="AL4" s="4">
        <v>3.9999999999999998E-75</v>
      </c>
      <c r="AM4" s="2" t="s">
        <v>47</v>
      </c>
      <c r="AN4" s="2" t="s">
        <v>48</v>
      </c>
      <c r="AO4" s="2">
        <v>162</v>
      </c>
      <c r="AP4" s="2">
        <v>100</v>
      </c>
      <c r="AQ4" s="2">
        <v>162</v>
      </c>
      <c r="AR4" s="2">
        <v>99.38</v>
      </c>
      <c r="AS4" s="2">
        <v>331</v>
      </c>
      <c r="AT4" s="4">
        <v>2E-92</v>
      </c>
      <c r="AU4" s="2" t="s">
        <v>49</v>
      </c>
      <c r="AV4" s="2" t="s">
        <v>50</v>
      </c>
      <c r="AW4" s="2">
        <v>159</v>
      </c>
      <c r="AX4" s="2">
        <v>98.148148149999997</v>
      </c>
      <c r="AY4" s="2">
        <v>164</v>
      </c>
      <c r="AZ4" s="2">
        <v>80.5</v>
      </c>
      <c r="BA4" s="2">
        <v>274</v>
      </c>
      <c r="BB4" s="4">
        <v>2.9999999999999999E-75</v>
      </c>
      <c r="BC4" s="2" t="s">
        <v>51</v>
      </c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5" t="s">
        <v>23</v>
      </c>
      <c r="BR4" s="1"/>
      <c r="BS4" s="1"/>
      <c r="BT4" s="1" t="s">
        <v>99</v>
      </c>
      <c r="BU4" s="3">
        <f t="shared" si="0"/>
        <v>1</v>
      </c>
    </row>
    <row r="5" spans="1:73" x14ac:dyDescent="0.25">
      <c r="A5" s="3" t="s">
        <v>22</v>
      </c>
      <c r="B5" s="1">
        <v>5</v>
      </c>
      <c r="C5" s="1">
        <v>1</v>
      </c>
      <c r="D5" s="1">
        <v>1</v>
      </c>
      <c r="E5" s="3">
        <v>0</v>
      </c>
      <c r="F5" s="1">
        <v>1</v>
      </c>
      <c r="G5" s="3">
        <v>0</v>
      </c>
      <c r="H5" s="1">
        <v>1</v>
      </c>
      <c r="I5" s="3">
        <v>0</v>
      </c>
      <c r="J5" s="1">
        <v>1</v>
      </c>
      <c r="K5" s="3">
        <v>0</v>
      </c>
      <c r="L5" s="1">
        <v>1</v>
      </c>
      <c r="M5" s="3">
        <v>1</v>
      </c>
      <c r="N5" s="1" t="s">
        <v>54</v>
      </c>
      <c r="O5" s="1">
        <v>249</v>
      </c>
      <c r="P5" s="1">
        <v>244</v>
      </c>
      <c r="Q5" s="1">
        <v>914</v>
      </c>
      <c r="R5" s="1">
        <v>1164</v>
      </c>
      <c r="S5" s="1">
        <v>4.2150101419878299</v>
      </c>
      <c r="T5" s="6">
        <v>6.1429670000000002E-10</v>
      </c>
      <c r="U5" s="1">
        <v>1</v>
      </c>
      <c r="V5" s="1">
        <v>413</v>
      </c>
      <c r="W5" s="1" t="s">
        <v>55</v>
      </c>
      <c r="X5" s="2" t="s">
        <v>56</v>
      </c>
      <c r="Y5" s="2">
        <v>412</v>
      </c>
      <c r="Z5" s="2">
        <v>99.757869249999999</v>
      </c>
      <c r="AA5" s="2">
        <v>451</v>
      </c>
      <c r="AB5" s="2">
        <v>45.92</v>
      </c>
      <c r="AC5" s="2">
        <v>361</v>
      </c>
      <c r="AD5" s="4">
        <v>5.0000000000000001E-101</v>
      </c>
      <c r="AE5" s="2" t="s">
        <v>57</v>
      </c>
      <c r="AF5" s="2" t="s">
        <v>58</v>
      </c>
      <c r="AG5" s="2">
        <v>413</v>
      </c>
      <c r="AH5" s="2">
        <v>100</v>
      </c>
      <c r="AI5" s="2">
        <v>445</v>
      </c>
      <c r="AJ5" s="2">
        <v>45.81</v>
      </c>
      <c r="AK5" s="2">
        <v>362</v>
      </c>
      <c r="AL5" s="4">
        <v>4.0000000000000002E-101</v>
      </c>
      <c r="AM5" s="2" t="s">
        <v>57</v>
      </c>
      <c r="AN5" s="2" t="s">
        <v>59</v>
      </c>
      <c r="AO5" s="2">
        <v>413</v>
      </c>
      <c r="AP5" s="2">
        <v>100</v>
      </c>
      <c r="AQ5" s="2">
        <v>413</v>
      </c>
      <c r="AR5" s="2">
        <v>95.64</v>
      </c>
      <c r="AS5" s="2">
        <v>822</v>
      </c>
      <c r="AT5" s="2">
        <v>0</v>
      </c>
      <c r="AU5" s="2" t="s">
        <v>55</v>
      </c>
      <c r="AV5" s="2" t="s">
        <v>60</v>
      </c>
      <c r="AW5" s="2">
        <v>413</v>
      </c>
      <c r="AX5" s="2">
        <v>100</v>
      </c>
      <c r="AY5" s="2">
        <v>445</v>
      </c>
      <c r="AZ5" s="2">
        <v>45.58</v>
      </c>
      <c r="BA5" s="2">
        <v>360</v>
      </c>
      <c r="BB5" s="4">
        <v>1E-100</v>
      </c>
      <c r="BC5" s="2" t="s">
        <v>61</v>
      </c>
      <c r="BD5" s="2" t="s">
        <v>62</v>
      </c>
      <c r="BE5" s="2">
        <v>413</v>
      </c>
      <c r="BF5" s="2">
        <v>100</v>
      </c>
      <c r="BG5" s="2">
        <v>445</v>
      </c>
      <c r="BH5" s="2">
        <v>46.28</v>
      </c>
      <c r="BI5" s="2">
        <v>360</v>
      </c>
      <c r="BJ5" s="4">
        <v>1E-100</v>
      </c>
      <c r="BK5" s="2" t="s">
        <v>57</v>
      </c>
      <c r="BL5" s="1"/>
      <c r="BM5" s="1"/>
      <c r="BN5" s="1"/>
      <c r="BO5" s="1"/>
      <c r="BP5" s="1"/>
      <c r="BQ5" s="5" t="s">
        <v>52</v>
      </c>
      <c r="BR5" s="1"/>
      <c r="BS5" s="1"/>
      <c r="BT5" s="1" t="s">
        <v>117</v>
      </c>
      <c r="BU5" s="3">
        <f t="shared" si="0"/>
        <v>1</v>
      </c>
    </row>
    <row r="6" spans="1:73" x14ac:dyDescent="0.25">
      <c r="A6" s="3">
        <v>1</v>
      </c>
      <c r="B6" s="1">
        <v>2</v>
      </c>
      <c r="C6" s="1">
        <v>2</v>
      </c>
      <c r="D6" s="1">
        <v>0</v>
      </c>
      <c r="E6" s="3">
        <v>0</v>
      </c>
      <c r="F6" s="1">
        <v>0</v>
      </c>
      <c r="G6" s="3">
        <v>0</v>
      </c>
      <c r="H6" s="1">
        <v>0</v>
      </c>
      <c r="I6" s="3">
        <v>0</v>
      </c>
      <c r="J6" s="1">
        <v>1</v>
      </c>
      <c r="K6" s="3">
        <v>1</v>
      </c>
      <c r="L6" s="1">
        <v>1</v>
      </c>
      <c r="M6" s="3">
        <v>1</v>
      </c>
      <c r="N6" s="1" t="s">
        <v>64</v>
      </c>
      <c r="O6" s="1">
        <v>216.5</v>
      </c>
      <c r="P6" s="1">
        <v>164</v>
      </c>
      <c r="Q6" s="1">
        <v>1216</v>
      </c>
      <c r="R6" s="1">
        <v>2065</v>
      </c>
      <c r="S6" s="1">
        <v>8.6228646517739822</v>
      </c>
      <c r="T6" s="6">
        <v>2.8567225E-20</v>
      </c>
      <c r="U6" s="1">
        <v>1</v>
      </c>
      <c r="V6" s="1">
        <v>515</v>
      </c>
      <c r="W6" s="1" t="s">
        <v>65</v>
      </c>
      <c r="X6" s="2" t="s">
        <v>66</v>
      </c>
      <c r="Y6" s="2">
        <v>496</v>
      </c>
      <c r="Z6" s="2">
        <v>96.310679609999994</v>
      </c>
      <c r="AA6" s="2">
        <v>493</v>
      </c>
      <c r="AB6" s="2">
        <v>54.02</v>
      </c>
      <c r="AC6" s="2">
        <v>558</v>
      </c>
      <c r="AD6" s="4">
        <v>4.9999999999999999E-160</v>
      </c>
      <c r="AE6" s="2" t="s">
        <v>26</v>
      </c>
      <c r="AF6" s="1"/>
      <c r="AG6" s="1"/>
      <c r="AH6" s="1"/>
      <c r="AI6" s="1"/>
      <c r="AJ6" s="1"/>
      <c r="AK6" s="1"/>
      <c r="AL6" s="1"/>
      <c r="AM6" s="1"/>
      <c r="AN6" s="2" t="s">
        <v>67</v>
      </c>
      <c r="AO6" s="2">
        <v>496</v>
      </c>
      <c r="AP6" s="2">
        <v>96.310679609999994</v>
      </c>
      <c r="AQ6" s="2">
        <v>493</v>
      </c>
      <c r="AR6" s="2">
        <v>53.82</v>
      </c>
      <c r="AS6" s="2">
        <v>556</v>
      </c>
      <c r="AT6" s="4">
        <v>2E-159</v>
      </c>
      <c r="AU6" s="2" t="s">
        <v>65</v>
      </c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5" t="s">
        <v>63</v>
      </c>
      <c r="BR6" s="1"/>
      <c r="BS6" s="1"/>
      <c r="BT6" s="1" t="s">
        <v>126</v>
      </c>
      <c r="BU6" s="3">
        <f t="shared" si="0"/>
        <v>1</v>
      </c>
    </row>
    <row r="7" spans="1:73" x14ac:dyDescent="0.25">
      <c r="A7" s="3">
        <v>1</v>
      </c>
      <c r="B7" s="1">
        <v>4</v>
      </c>
      <c r="C7" s="1">
        <v>4</v>
      </c>
      <c r="D7" s="1">
        <v>1</v>
      </c>
      <c r="E7" s="3">
        <v>1</v>
      </c>
      <c r="F7" s="1">
        <v>1</v>
      </c>
      <c r="G7" s="3">
        <v>1</v>
      </c>
      <c r="H7" s="1">
        <v>1</v>
      </c>
      <c r="I7" s="3">
        <v>1</v>
      </c>
      <c r="J7" s="1">
        <v>0</v>
      </c>
      <c r="K7" s="3">
        <v>0</v>
      </c>
      <c r="L7" s="1">
        <v>1</v>
      </c>
      <c r="M7" s="3">
        <v>1</v>
      </c>
      <c r="N7" s="1" t="s">
        <v>71</v>
      </c>
      <c r="O7" s="1">
        <v>46</v>
      </c>
      <c r="P7" s="1">
        <v>53</v>
      </c>
      <c r="Q7" s="1">
        <v>900</v>
      </c>
      <c r="R7" s="1">
        <v>1286</v>
      </c>
      <c r="S7" s="1">
        <v>22.08080808080808</v>
      </c>
      <c r="T7" s="6">
        <v>1.2197934999999999E-35</v>
      </c>
      <c r="U7" s="1">
        <v>1</v>
      </c>
      <c r="V7" s="1">
        <v>398</v>
      </c>
      <c r="W7" s="1" t="s">
        <v>72</v>
      </c>
      <c r="X7" s="1"/>
      <c r="Y7" s="1"/>
      <c r="Z7" s="1"/>
      <c r="AA7" s="1"/>
      <c r="AB7" s="1"/>
      <c r="AC7" s="1"/>
      <c r="AD7" s="1"/>
      <c r="AE7" s="1"/>
      <c r="AF7" s="2" t="s">
        <v>73</v>
      </c>
      <c r="AG7" s="2">
        <v>398</v>
      </c>
      <c r="AH7" s="2">
        <v>100</v>
      </c>
      <c r="AI7" s="2">
        <v>445</v>
      </c>
      <c r="AJ7" s="2">
        <v>63.37</v>
      </c>
      <c r="AK7" s="2">
        <v>520</v>
      </c>
      <c r="AL7" s="4">
        <v>4.9999999999999997E-149</v>
      </c>
      <c r="AM7" s="2" t="s">
        <v>74</v>
      </c>
      <c r="AN7" s="2" t="s">
        <v>75</v>
      </c>
      <c r="AO7" s="2">
        <v>398</v>
      </c>
      <c r="AP7" s="2">
        <v>100</v>
      </c>
      <c r="AQ7" s="2">
        <v>424</v>
      </c>
      <c r="AR7" s="2">
        <v>81.3</v>
      </c>
      <c r="AS7" s="2">
        <v>382</v>
      </c>
      <c r="AT7" s="4">
        <v>4E-107</v>
      </c>
      <c r="AU7" s="2" t="s">
        <v>72</v>
      </c>
      <c r="AV7" s="2" t="s">
        <v>76</v>
      </c>
      <c r="AW7" s="2">
        <v>398</v>
      </c>
      <c r="AX7" s="2">
        <v>100</v>
      </c>
      <c r="AY7" s="2">
        <v>441</v>
      </c>
      <c r="AZ7" s="2">
        <v>63.51</v>
      </c>
      <c r="BA7" s="2">
        <v>529</v>
      </c>
      <c r="BB7" s="4">
        <v>9.9999999999999994E-152</v>
      </c>
      <c r="BC7" s="2" t="s">
        <v>72</v>
      </c>
      <c r="BD7" s="2" t="s">
        <v>53</v>
      </c>
      <c r="BE7" s="2">
        <v>398</v>
      </c>
      <c r="BF7" s="2">
        <v>100</v>
      </c>
      <c r="BG7" s="2">
        <v>199</v>
      </c>
      <c r="BH7" s="2">
        <v>98.99</v>
      </c>
      <c r="BI7" s="2">
        <v>398</v>
      </c>
      <c r="BJ7" s="4">
        <v>3.9999999999999998E-112</v>
      </c>
      <c r="BK7" s="2" t="s">
        <v>74</v>
      </c>
      <c r="BL7" s="1"/>
      <c r="BM7" s="1"/>
      <c r="BN7" s="1"/>
      <c r="BO7" s="1"/>
      <c r="BP7" s="1"/>
      <c r="BQ7" s="5" t="s">
        <v>68</v>
      </c>
      <c r="BR7" s="1"/>
      <c r="BS7" s="1"/>
      <c r="BT7" s="1" t="s">
        <v>136</v>
      </c>
      <c r="BU7" s="3">
        <f t="shared" si="0"/>
        <v>1</v>
      </c>
    </row>
    <row r="8" spans="1:73" x14ac:dyDescent="0.25">
      <c r="A8" s="3">
        <v>1</v>
      </c>
      <c r="B8" s="1">
        <v>4</v>
      </c>
      <c r="C8" s="1">
        <v>4</v>
      </c>
      <c r="D8" s="1">
        <v>1</v>
      </c>
      <c r="E8" s="3">
        <v>1</v>
      </c>
      <c r="F8" s="1">
        <v>1</v>
      </c>
      <c r="G8" s="3">
        <v>1</v>
      </c>
      <c r="H8" s="1">
        <v>0</v>
      </c>
      <c r="I8" s="3">
        <v>0</v>
      </c>
      <c r="J8" s="1">
        <v>1</v>
      </c>
      <c r="K8" s="3">
        <v>1</v>
      </c>
      <c r="L8" s="1">
        <v>1</v>
      </c>
      <c r="M8" s="3">
        <v>1</v>
      </c>
      <c r="N8" s="1" t="s">
        <v>79</v>
      </c>
      <c r="O8" s="1">
        <v>23</v>
      </c>
      <c r="P8" s="1">
        <v>15</v>
      </c>
      <c r="Q8" s="1">
        <v>74</v>
      </c>
      <c r="R8" s="1">
        <v>144</v>
      </c>
      <c r="S8" s="1">
        <v>5.7368421052631575</v>
      </c>
      <c r="T8" s="6">
        <v>5.3034685E-11</v>
      </c>
      <c r="U8" s="1">
        <v>1</v>
      </c>
      <c r="V8" s="1">
        <v>164</v>
      </c>
      <c r="W8" s="1" t="s">
        <v>80</v>
      </c>
      <c r="X8" s="2" t="s">
        <v>81</v>
      </c>
      <c r="Y8" s="2">
        <v>164</v>
      </c>
      <c r="Z8" s="2">
        <v>100</v>
      </c>
      <c r="AA8" s="2">
        <v>166</v>
      </c>
      <c r="AB8" s="2">
        <v>81.33</v>
      </c>
      <c r="AC8" s="2">
        <v>282</v>
      </c>
      <c r="AD8" s="4">
        <v>9.9999999999999993E-78</v>
      </c>
      <c r="AE8" s="2" t="s">
        <v>82</v>
      </c>
      <c r="AF8" s="1"/>
      <c r="AG8" s="1"/>
      <c r="AH8" s="1"/>
      <c r="AI8" s="1"/>
      <c r="AJ8" s="1"/>
      <c r="AK8" s="1"/>
      <c r="AL8" s="4"/>
      <c r="AM8" s="1"/>
      <c r="AN8" s="2" t="s">
        <v>83</v>
      </c>
      <c r="AO8" s="2">
        <v>164</v>
      </c>
      <c r="AP8" s="2">
        <v>100</v>
      </c>
      <c r="AQ8" s="2">
        <v>164</v>
      </c>
      <c r="AR8" s="2">
        <v>85.37</v>
      </c>
      <c r="AS8" s="2">
        <v>297</v>
      </c>
      <c r="AT8" s="4">
        <v>2.9999999999999999E-82</v>
      </c>
      <c r="AU8" s="2" t="s">
        <v>84</v>
      </c>
      <c r="AV8" s="2" t="s">
        <v>85</v>
      </c>
      <c r="AW8" s="2">
        <v>164</v>
      </c>
      <c r="AX8" s="2">
        <v>100</v>
      </c>
      <c r="AY8" s="2">
        <v>164</v>
      </c>
      <c r="AZ8" s="2">
        <v>78.66</v>
      </c>
      <c r="BA8" s="2">
        <v>278</v>
      </c>
      <c r="BB8" s="4">
        <v>9.9999999999999993E-77</v>
      </c>
      <c r="BC8" s="2" t="s">
        <v>86</v>
      </c>
      <c r="BD8" s="2" t="s">
        <v>70</v>
      </c>
      <c r="BE8" s="2">
        <v>164</v>
      </c>
      <c r="BF8" s="2">
        <v>100</v>
      </c>
      <c r="BG8" s="2">
        <v>164</v>
      </c>
      <c r="BH8" s="2">
        <v>98.17</v>
      </c>
      <c r="BI8" s="2">
        <v>337</v>
      </c>
      <c r="BJ8" s="4">
        <v>3.0000000000000001E-94</v>
      </c>
      <c r="BK8" s="2" t="s">
        <v>82</v>
      </c>
      <c r="BL8" s="1"/>
      <c r="BM8" s="1"/>
      <c r="BN8" s="1"/>
      <c r="BO8" s="1"/>
      <c r="BP8" s="1"/>
      <c r="BQ8" s="5" t="s">
        <v>77</v>
      </c>
      <c r="BR8" s="1"/>
      <c r="BS8" s="1"/>
      <c r="BT8" s="1" t="s">
        <v>147</v>
      </c>
      <c r="BU8" s="3">
        <f t="shared" si="0"/>
        <v>1</v>
      </c>
    </row>
    <row r="9" spans="1:73" x14ac:dyDescent="0.25">
      <c r="A9" s="3">
        <v>1</v>
      </c>
      <c r="B9" s="1">
        <v>5</v>
      </c>
      <c r="C9" s="1">
        <v>4</v>
      </c>
      <c r="D9" s="1">
        <v>1</v>
      </c>
      <c r="E9" s="3">
        <v>1</v>
      </c>
      <c r="F9" s="1">
        <v>1</v>
      </c>
      <c r="G9" s="3">
        <v>1</v>
      </c>
      <c r="H9" s="1">
        <v>1</v>
      </c>
      <c r="I9" s="3">
        <v>1</v>
      </c>
      <c r="J9" s="1">
        <v>1</v>
      </c>
      <c r="K9" s="3">
        <v>1</v>
      </c>
      <c r="L9" s="1">
        <v>1</v>
      </c>
      <c r="M9" s="3">
        <v>0</v>
      </c>
      <c r="N9" s="1" t="s">
        <v>89</v>
      </c>
      <c r="O9" s="1">
        <v>17</v>
      </c>
      <c r="P9" s="1">
        <v>12</v>
      </c>
      <c r="Q9" s="1">
        <v>28</v>
      </c>
      <c r="R9" s="1">
        <v>47</v>
      </c>
      <c r="S9" s="1">
        <v>2.5862068965517242</v>
      </c>
      <c r="T9" s="1">
        <v>3.4310800000000002E-2</v>
      </c>
      <c r="U9" s="1">
        <v>0.60666666666666702</v>
      </c>
      <c r="V9" s="1">
        <v>129</v>
      </c>
      <c r="W9" s="1" t="s">
        <v>90</v>
      </c>
      <c r="X9" s="2" t="s">
        <v>91</v>
      </c>
      <c r="Y9" s="2">
        <v>129</v>
      </c>
      <c r="Z9" s="2">
        <v>100</v>
      </c>
      <c r="AA9" s="2">
        <v>129</v>
      </c>
      <c r="AB9" s="2">
        <v>86.82</v>
      </c>
      <c r="AC9" s="2">
        <v>236</v>
      </c>
      <c r="AD9" s="4">
        <v>3.0000000000000001E-64</v>
      </c>
      <c r="AE9" s="2" t="s">
        <v>92</v>
      </c>
      <c r="AF9" s="2" t="s">
        <v>93</v>
      </c>
      <c r="AG9" s="2">
        <v>129</v>
      </c>
      <c r="AH9" s="2">
        <v>100</v>
      </c>
      <c r="AI9" s="2">
        <v>129</v>
      </c>
      <c r="AJ9" s="2">
        <v>85.27</v>
      </c>
      <c r="AK9" s="2">
        <v>232</v>
      </c>
      <c r="AL9" s="4">
        <v>5.9999999999999996E-63</v>
      </c>
      <c r="AM9" s="2" t="s">
        <v>92</v>
      </c>
      <c r="AN9" s="2" t="s">
        <v>94</v>
      </c>
      <c r="AO9" s="2">
        <v>129</v>
      </c>
      <c r="AP9" s="2">
        <v>100</v>
      </c>
      <c r="AQ9" s="2">
        <v>131</v>
      </c>
      <c r="AR9" s="2">
        <v>89.15</v>
      </c>
      <c r="AS9" s="2">
        <v>245</v>
      </c>
      <c r="AT9" s="4">
        <v>7.9999999999999995E-67</v>
      </c>
      <c r="AU9" s="2" t="s">
        <v>95</v>
      </c>
      <c r="AV9" s="2" t="s">
        <v>96</v>
      </c>
      <c r="AW9" s="2">
        <v>129</v>
      </c>
      <c r="AX9" s="2">
        <v>100</v>
      </c>
      <c r="AY9" s="2">
        <v>129</v>
      </c>
      <c r="AZ9" s="2">
        <v>84.5</v>
      </c>
      <c r="BA9" s="2">
        <v>231</v>
      </c>
      <c r="BB9" s="4">
        <v>2.0000000000000001E-62</v>
      </c>
      <c r="BC9" s="2" t="s">
        <v>97</v>
      </c>
      <c r="BD9" s="2" t="s">
        <v>88</v>
      </c>
      <c r="BE9" s="2">
        <v>127</v>
      </c>
      <c r="BF9" s="2">
        <v>98.449612400000007</v>
      </c>
      <c r="BG9" s="2">
        <v>131</v>
      </c>
      <c r="BH9" s="2">
        <v>97.64</v>
      </c>
      <c r="BI9" s="2">
        <v>257</v>
      </c>
      <c r="BJ9" s="4">
        <v>2E-70</v>
      </c>
      <c r="BK9" s="2" t="s">
        <v>92</v>
      </c>
      <c r="BL9" s="1"/>
      <c r="BM9" s="1"/>
      <c r="BN9" s="1"/>
      <c r="BO9" s="1"/>
      <c r="BP9" s="1"/>
      <c r="BQ9" s="5" t="s">
        <v>87</v>
      </c>
      <c r="BR9" s="1"/>
      <c r="BS9" s="1"/>
      <c r="BT9" s="1" t="s">
        <v>156</v>
      </c>
      <c r="BU9" s="3">
        <f t="shared" si="0"/>
        <v>1</v>
      </c>
    </row>
    <row r="10" spans="1:73" x14ac:dyDescent="0.25">
      <c r="A10" s="3" t="s">
        <v>22</v>
      </c>
      <c r="B10" s="1">
        <v>5</v>
      </c>
      <c r="C10" s="1">
        <v>5</v>
      </c>
      <c r="D10" s="1">
        <v>1</v>
      </c>
      <c r="E10" s="3">
        <v>1</v>
      </c>
      <c r="F10" s="1">
        <v>1</v>
      </c>
      <c r="G10" s="3">
        <v>1</v>
      </c>
      <c r="H10" s="1">
        <v>1</v>
      </c>
      <c r="I10" s="3">
        <v>1</v>
      </c>
      <c r="J10" s="1">
        <v>1</v>
      </c>
      <c r="K10" s="3">
        <v>1</v>
      </c>
      <c r="L10" s="1">
        <v>1</v>
      </c>
      <c r="M10" s="3">
        <v>1</v>
      </c>
      <c r="N10" s="1" t="s">
        <v>99</v>
      </c>
      <c r="O10" s="1">
        <v>32</v>
      </c>
      <c r="P10" s="1">
        <v>34</v>
      </c>
      <c r="Q10" s="1">
        <v>161</v>
      </c>
      <c r="R10" s="1">
        <v>364</v>
      </c>
      <c r="S10" s="1">
        <v>7.9545454545454541</v>
      </c>
      <c r="T10" s="6">
        <v>1.0729650000000001E-17</v>
      </c>
      <c r="U10" s="1">
        <v>1</v>
      </c>
      <c r="V10" s="1">
        <v>487</v>
      </c>
      <c r="W10" s="1" t="s">
        <v>57</v>
      </c>
      <c r="X10" s="2" t="s">
        <v>100</v>
      </c>
      <c r="Y10" s="2">
        <v>487</v>
      </c>
      <c r="Z10" s="2">
        <v>100</v>
      </c>
      <c r="AA10" s="2">
        <v>518</v>
      </c>
      <c r="AB10" s="2">
        <v>62.92</v>
      </c>
      <c r="AC10" s="2">
        <v>636</v>
      </c>
      <c r="AD10" s="2">
        <v>0</v>
      </c>
      <c r="AE10" s="2" t="s">
        <v>101</v>
      </c>
      <c r="AF10" s="2" t="s">
        <v>102</v>
      </c>
      <c r="AG10" s="2">
        <v>487</v>
      </c>
      <c r="AH10" s="2">
        <v>100</v>
      </c>
      <c r="AI10" s="2">
        <v>507</v>
      </c>
      <c r="AJ10" s="2">
        <v>68.09</v>
      </c>
      <c r="AK10" s="2">
        <v>660</v>
      </c>
      <c r="AL10" s="2">
        <v>0</v>
      </c>
      <c r="AM10" s="2" t="s">
        <v>101</v>
      </c>
      <c r="AN10" s="2" t="s">
        <v>103</v>
      </c>
      <c r="AO10" s="2">
        <v>487</v>
      </c>
      <c r="AP10" s="2">
        <v>100</v>
      </c>
      <c r="AQ10" s="2">
        <v>495</v>
      </c>
      <c r="AR10" s="2">
        <v>75.91</v>
      </c>
      <c r="AS10" s="2">
        <v>731</v>
      </c>
      <c r="AT10" s="2">
        <v>0</v>
      </c>
      <c r="AU10" s="2" t="s">
        <v>104</v>
      </c>
      <c r="AV10" s="2" t="s">
        <v>105</v>
      </c>
      <c r="AW10" s="2">
        <v>487</v>
      </c>
      <c r="AX10" s="2">
        <v>100</v>
      </c>
      <c r="AY10" s="2">
        <v>507</v>
      </c>
      <c r="AZ10" s="2">
        <v>67.319999999999993</v>
      </c>
      <c r="BA10" s="2">
        <v>659</v>
      </c>
      <c r="BB10" s="2">
        <v>0</v>
      </c>
      <c r="BC10" s="2" t="s">
        <v>106</v>
      </c>
      <c r="BD10" s="2" t="s">
        <v>107</v>
      </c>
      <c r="BE10" s="2">
        <v>487</v>
      </c>
      <c r="BF10" s="2">
        <v>100</v>
      </c>
      <c r="BG10" s="2">
        <v>487</v>
      </c>
      <c r="BH10" s="2">
        <v>98.36</v>
      </c>
      <c r="BI10" s="2">
        <v>967</v>
      </c>
      <c r="BJ10" s="2">
        <v>0</v>
      </c>
      <c r="BK10" s="2" t="s">
        <v>108</v>
      </c>
      <c r="BL10" s="1"/>
      <c r="BM10" s="1"/>
      <c r="BN10" s="1"/>
      <c r="BO10" s="1"/>
      <c r="BP10" s="1"/>
      <c r="BQ10" s="5" t="s">
        <v>98</v>
      </c>
      <c r="BR10" s="1"/>
      <c r="BS10" s="1"/>
      <c r="BT10" s="1" t="s">
        <v>174</v>
      </c>
      <c r="BU10" s="3">
        <f t="shared" si="0"/>
        <v>1</v>
      </c>
    </row>
    <row r="11" spans="1:73" x14ac:dyDescent="0.25">
      <c r="A11" s="3">
        <v>1</v>
      </c>
      <c r="B11" s="1">
        <v>3</v>
      </c>
      <c r="C11" s="1">
        <v>3</v>
      </c>
      <c r="D11" s="1">
        <v>1</v>
      </c>
      <c r="E11" s="3">
        <v>1</v>
      </c>
      <c r="F11" s="1">
        <v>1</v>
      </c>
      <c r="G11" s="3">
        <v>1</v>
      </c>
      <c r="H11" s="1">
        <v>1</v>
      </c>
      <c r="I11" s="3">
        <v>1</v>
      </c>
      <c r="J11" s="1">
        <v>0</v>
      </c>
      <c r="K11" s="3">
        <v>0</v>
      </c>
      <c r="L11" s="1">
        <v>0</v>
      </c>
      <c r="M11" s="3">
        <v>0</v>
      </c>
      <c r="N11" s="1" t="s">
        <v>110</v>
      </c>
      <c r="O11" s="1">
        <v>103</v>
      </c>
      <c r="P11" s="1">
        <v>268</v>
      </c>
      <c r="Q11" s="1">
        <v>17190</v>
      </c>
      <c r="R11" s="1">
        <v>23889</v>
      </c>
      <c r="S11" s="1">
        <v>110.72506738544475</v>
      </c>
      <c r="T11" s="6">
        <v>6.6624050000000002E-57</v>
      </c>
      <c r="U11" s="1">
        <v>1</v>
      </c>
      <c r="V11" s="1">
        <v>108</v>
      </c>
      <c r="W11" s="1" t="s">
        <v>111</v>
      </c>
      <c r="X11" s="1"/>
      <c r="Y11" s="1"/>
      <c r="Z11" s="1"/>
      <c r="AA11" s="1"/>
      <c r="AB11" s="1"/>
      <c r="AC11" s="1"/>
      <c r="AD11" s="4"/>
      <c r="AE11" s="1"/>
      <c r="AF11" s="2" t="s">
        <v>112</v>
      </c>
      <c r="AG11" s="2">
        <v>108</v>
      </c>
      <c r="AH11" s="2">
        <v>100</v>
      </c>
      <c r="AI11" s="2">
        <v>108</v>
      </c>
      <c r="AJ11" s="2">
        <v>92.59</v>
      </c>
      <c r="AK11" s="2">
        <v>195</v>
      </c>
      <c r="AL11" s="4">
        <v>6E-52</v>
      </c>
      <c r="AM11" s="2" t="s">
        <v>113</v>
      </c>
      <c r="AN11" s="1"/>
      <c r="AO11" s="1"/>
      <c r="AP11" s="1"/>
      <c r="AQ11" s="1"/>
      <c r="AR11" s="1"/>
      <c r="AS11" s="1"/>
      <c r="AT11" s="4"/>
      <c r="AU11" s="1"/>
      <c r="AV11" s="2" t="s">
        <v>114</v>
      </c>
      <c r="AW11" s="2">
        <v>108</v>
      </c>
      <c r="AX11" s="2">
        <v>100</v>
      </c>
      <c r="AY11" s="2">
        <v>108</v>
      </c>
      <c r="AZ11" s="2">
        <v>92.59</v>
      </c>
      <c r="BA11" s="2">
        <v>195</v>
      </c>
      <c r="BB11" s="4">
        <v>6E-52</v>
      </c>
      <c r="BC11" s="2" t="s">
        <v>111</v>
      </c>
      <c r="BD11" s="2" t="s">
        <v>115</v>
      </c>
      <c r="BE11" s="2">
        <v>108</v>
      </c>
      <c r="BF11" s="2">
        <v>100</v>
      </c>
      <c r="BG11" s="2">
        <v>104</v>
      </c>
      <c r="BH11" s="2">
        <v>45.63</v>
      </c>
      <c r="BI11" s="2">
        <v>89</v>
      </c>
      <c r="BJ11" s="4">
        <v>9.0000000000000003E-20</v>
      </c>
      <c r="BK11" s="2" t="s">
        <v>113</v>
      </c>
      <c r="BL11" s="1"/>
      <c r="BM11" s="1"/>
      <c r="BN11" s="1"/>
      <c r="BO11" s="1"/>
      <c r="BP11" s="1"/>
      <c r="BQ11" s="5" t="s">
        <v>42</v>
      </c>
      <c r="BR11" s="1"/>
      <c r="BS11" s="1"/>
      <c r="BT11" s="1" t="s">
        <v>182</v>
      </c>
      <c r="BU11" s="3">
        <f t="shared" si="0"/>
        <v>1</v>
      </c>
    </row>
    <row r="12" spans="1:73" x14ac:dyDescent="0.25">
      <c r="A12" s="3">
        <v>1</v>
      </c>
      <c r="B12" s="1">
        <v>5</v>
      </c>
      <c r="C12" s="1">
        <v>5</v>
      </c>
      <c r="D12" s="1">
        <v>1</v>
      </c>
      <c r="E12" s="3">
        <v>1</v>
      </c>
      <c r="F12" s="1">
        <v>1</v>
      </c>
      <c r="G12" s="3">
        <v>1</v>
      </c>
      <c r="H12" s="1">
        <v>1</v>
      </c>
      <c r="I12" s="3">
        <v>1</v>
      </c>
      <c r="J12" s="1">
        <v>1</v>
      </c>
      <c r="K12" s="3">
        <v>1</v>
      </c>
      <c r="L12" s="1">
        <v>1</v>
      </c>
      <c r="M12" s="3">
        <v>1</v>
      </c>
      <c r="N12" s="1" t="s">
        <v>117</v>
      </c>
      <c r="O12" s="1">
        <v>132</v>
      </c>
      <c r="P12" s="1">
        <v>191</v>
      </c>
      <c r="Q12" s="1">
        <v>6074</v>
      </c>
      <c r="R12" s="1">
        <v>8192</v>
      </c>
      <c r="S12" s="1">
        <v>44.1671826625387</v>
      </c>
      <c r="T12" s="6">
        <v>3.1299265000000003E-45</v>
      </c>
      <c r="U12" s="1">
        <v>1</v>
      </c>
      <c r="V12" s="1">
        <v>345</v>
      </c>
      <c r="W12" s="1" t="s">
        <v>118</v>
      </c>
      <c r="X12" s="2" t="s">
        <v>119</v>
      </c>
      <c r="Y12" s="2">
        <v>323</v>
      </c>
      <c r="Z12" s="2">
        <v>93.623188409999997</v>
      </c>
      <c r="AA12" s="2">
        <v>371</v>
      </c>
      <c r="AB12" s="2">
        <v>56.09</v>
      </c>
      <c r="AC12" s="2">
        <v>261</v>
      </c>
      <c r="AD12" s="4">
        <v>5E-71</v>
      </c>
      <c r="AE12" s="2" t="s">
        <v>120</v>
      </c>
      <c r="AF12" s="2" t="s">
        <v>121</v>
      </c>
      <c r="AG12" s="2">
        <v>280</v>
      </c>
      <c r="AH12" s="2">
        <v>81.15942029</v>
      </c>
      <c r="AI12" s="2">
        <v>291</v>
      </c>
      <c r="AJ12" s="2">
        <v>76.16</v>
      </c>
      <c r="AK12" s="2">
        <v>375</v>
      </c>
      <c r="AL12" s="4">
        <v>1.9999999999999999E-105</v>
      </c>
      <c r="AM12" s="2" t="s">
        <v>120</v>
      </c>
      <c r="AN12" s="2" t="s">
        <v>41</v>
      </c>
      <c r="AO12" s="2">
        <v>342</v>
      </c>
      <c r="AP12" s="2">
        <v>99.130434780000002</v>
      </c>
      <c r="AQ12" s="2">
        <v>370</v>
      </c>
      <c r="AR12" s="2">
        <v>59.79</v>
      </c>
      <c r="AS12" s="2">
        <v>327</v>
      </c>
      <c r="AT12" s="4">
        <v>9.9999999999999999E-91</v>
      </c>
      <c r="AU12" s="2" t="s">
        <v>118</v>
      </c>
      <c r="AV12" s="2" t="s">
        <v>122</v>
      </c>
      <c r="AW12" s="2">
        <v>345</v>
      </c>
      <c r="AX12" s="2">
        <v>100</v>
      </c>
      <c r="AY12" s="2">
        <v>343</v>
      </c>
      <c r="AZ12" s="2">
        <v>76.81</v>
      </c>
      <c r="BA12" s="2">
        <v>444</v>
      </c>
      <c r="BB12" s="4">
        <v>7E-126</v>
      </c>
      <c r="BC12" s="2" t="s">
        <v>118</v>
      </c>
      <c r="BD12" s="2" t="s">
        <v>123</v>
      </c>
      <c r="BE12" s="2">
        <v>345</v>
      </c>
      <c r="BF12" s="2">
        <v>100</v>
      </c>
      <c r="BG12" s="2">
        <v>336</v>
      </c>
      <c r="BH12" s="2">
        <v>72.459999999999994</v>
      </c>
      <c r="BI12" s="2">
        <v>456</v>
      </c>
      <c r="BJ12" s="4">
        <v>1.9999999999999999E-129</v>
      </c>
      <c r="BK12" s="2" t="s">
        <v>120</v>
      </c>
      <c r="BL12" s="1"/>
      <c r="BM12" s="1"/>
      <c r="BN12" s="1"/>
      <c r="BO12" s="1"/>
      <c r="BP12" s="1"/>
      <c r="BQ12" s="5" t="s">
        <v>116</v>
      </c>
      <c r="BR12" s="1"/>
      <c r="BS12" s="1"/>
      <c r="BT12" s="1" t="s">
        <v>201</v>
      </c>
      <c r="BU12" s="3">
        <f t="shared" si="0"/>
        <v>1</v>
      </c>
    </row>
    <row r="13" spans="1:73" x14ac:dyDescent="0.25">
      <c r="A13" s="3" t="s">
        <v>22</v>
      </c>
      <c r="B13" s="1">
        <v>5</v>
      </c>
      <c r="C13" s="1">
        <v>5</v>
      </c>
      <c r="D13" s="1">
        <v>1</v>
      </c>
      <c r="E13" s="3">
        <v>1</v>
      </c>
      <c r="F13" s="1">
        <v>1</v>
      </c>
      <c r="G13" s="3">
        <v>1</v>
      </c>
      <c r="H13" s="1">
        <v>1</v>
      </c>
      <c r="I13" s="3">
        <v>1</v>
      </c>
      <c r="J13" s="1">
        <v>1</v>
      </c>
      <c r="K13" s="3">
        <v>1</v>
      </c>
      <c r="L13" s="1">
        <v>1</v>
      </c>
      <c r="M13" s="3">
        <v>1</v>
      </c>
      <c r="N13" s="1" t="s">
        <v>126</v>
      </c>
      <c r="O13" s="1">
        <v>33</v>
      </c>
      <c r="P13" s="1">
        <v>41</v>
      </c>
      <c r="Q13" s="1">
        <v>656</v>
      </c>
      <c r="R13" s="1">
        <v>989</v>
      </c>
      <c r="S13" s="1">
        <v>22.22972972972973</v>
      </c>
      <c r="T13" s="6">
        <v>2.107806E-35</v>
      </c>
      <c r="U13" s="1">
        <v>1</v>
      </c>
      <c r="V13" s="1">
        <v>124</v>
      </c>
      <c r="W13" s="1" t="s">
        <v>127</v>
      </c>
      <c r="X13" s="2" t="s">
        <v>128</v>
      </c>
      <c r="Y13" s="2">
        <v>124</v>
      </c>
      <c r="Z13" s="2">
        <v>100</v>
      </c>
      <c r="AA13" s="2">
        <v>124</v>
      </c>
      <c r="AB13" s="2">
        <v>58.87</v>
      </c>
      <c r="AC13" s="2">
        <v>147</v>
      </c>
      <c r="AD13" s="4">
        <v>3E-37</v>
      </c>
      <c r="AE13" s="2" t="s">
        <v>129</v>
      </c>
      <c r="AF13" s="2" t="s">
        <v>130</v>
      </c>
      <c r="AG13" s="2">
        <v>124</v>
      </c>
      <c r="AH13" s="2">
        <v>100</v>
      </c>
      <c r="AI13" s="2">
        <v>124</v>
      </c>
      <c r="AJ13" s="2">
        <v>93.55</v>
      </c>
      <c r="AK13" s="2">
        <v>235</v>
      </c>
      <c r="AL13" s="4">
        <v>7.0000000000000006E-64</v>
      </c>
      <c r="AM13" s="2" t="s">
        <v>129</v>
      </c>
      <c r="AN13" s="2" t="s">
        <v>69</v>
      </c>
      <c r="AO13" s="2">
        <v>124</v>
      </c>
      <c r="AP13" s="2">
        <v>100</v>
      </c>
      <c r="AQ13" s="2">
        <v>124</v>
      </c>
      <c r="AR13" s="2">
        <v>64.52</v>
      </c>
      <c r="AS13" s="2">
        <v>157</v>
      </c>
      <c r="AT13" s="4">
        <v>3.0000000000000002E-40</v>
      </c>
      <c r="AU13" s="2" t="s">
        <v>131</v>
      </c>
      <c r="AV13" s="2" t="s">
        <v>132</v>
      </c>
      <c r="AW13" s="2">
        <v>124</v>
      </c>
      <c r="AX13" s="2">
        <v>100</v>
      </c>
      <c r="AY13" s="2">
        <v>124</v>
      </c>
      <c r="AZ13" s="2">
        <v>93.55</v>
      </c>
      <c r="BA13" s="2">
        <v>235</v>
      </c>
      <c r="BB13" s="4">
        <v>7.9999999999999997E-64</v>
      </c>
      <c r="BC13" s="2" t="s">
        <v>131</v>
      </c>
      <c r="BD13" s="2" t="s">
        <v>133</v>
      </c>
      <c r="BE13" s="2">
        <v>124</v>
      </c>
      <c r="BF13" s="2">
        <v>100</v>
      </c>
      <c r="BG13" s="2">
        <v>124</v>
      </c>
      <c r="BH13" s="2">
        <v>88.71</v>
      </c>
      <c r="BI13" s="2">
        <v>222</v>
      </c>
      <c r="BJ13" s="4">
        <v>9E-60</v>
      </c>
      <c r="BK13" s="2" t="s">
        <v>129</v>
      </c>
      <c r="BL13" s="1"/>
      <c r="BM13" s="1"/>
      <c r="BN13" s="1"/>
      <c r="BO13" s="1"/>
      <c r="BP13" s="1"/>
      <c r="BQ13" s="5" t="s">
        <v>124</v>
      </c>
      <c r="BR13" s="1"/>
      <c r="BS13" s="1"/>
      <c r="BT13" s="1" t="s">
        <v>212</v>
      </c>
      <c r="BU13" s="3">
        <f t="shared" si="0"/>
        <v>1</v>
      </c>
    </row>
    <row r="14" spans="1:73" x14ac:dyDescent="0.25">
      <c r="A14" s="3" t="s">
        <v>22</v>
      </c>
      <c r="B14" s="1">
        <v>5</v>
      </c>
      <c r="C14" s="1">
        <v>5</v>
      </c>
      <c r="D14" s="1">
        <v>1</v>
      </c>
      <c r="E14" s="3">
        <v>1</v>
      </c>
      <c r="F14" s="1">
        <v>1</v>
      </c>
      <c r="G14" s="3">
        <v>1</v>
      </c>
      <c r="H14" s="1">
        <v>1</v>
      </c>
      <c r="I14" s="3">
        <v>1</v>
      </c>
      <c r="J14" s="1">
        <v>1</v>
      </c>
      <c r="K14" s="3">
        <v>1</v>
      </c>
      <c r="L14" s="1">
        <v>1</v>
      </c>
      <c r="M14" s="3">
        <v>1</v>
      </c>
      <c r="N14" s="1" t="s">
        <v>136</v>
      </c>
      <c r="O14" s="1">
        <v>63</v>
      </c>
      <c r="P14" s="1">
        <v>56</v>
      </c>
      <c r="Q14" s="1">
        <v>946</v>
      </c>
      <c r="R14" s="1">
        <v>1269</v>
      </c>
      <c r="S14" s="1">
        <v>18.613445378151262</v>
      </c>
      <c r="T14" s="6">
        <v>3.3120124999999999E-33</v>
      </c>
      <c r="U14" s="1">
        <v>1</v>
      </c>
      <c r="V14" s="1">
        <v>268</v>
      </c>
      <c r="W14" s="1" t="s">
        <v>137</v>
      </c>
      <c r="X14" s="2" t="s">
        <v>138</v>
      </c>
      <c r="Y14" s="2">
        <v>268</v>
      </c>
      <c r="Z14" s="2">
        <v>100</v>
      </c>
      <c r="AA14" s="2">
        <v>269</v>
      </c>
      <c r="AB14" s="2">
        <v>88.1</v>
      </c>
      <c r="AC14" s="2">
        <v>440</v>
      </c>
      <c r="AD14" s="4">
        <v>4.9999999999999997E-125</v>
      </c>
      <c r="AE14" s="2" t="s">
        <v>139</v>
      </c>
      <c r="AF14" s="2" t="s">
        <v>140</v>
      </c>
      <c r="AG14" s="2">
        <v>268</v>
      </c>
      <c r="AH14" s="2">
        <v>100</v>
      </c>
      <c r="AI14" s="2">
        <v>268</v>
      </c>
      <c r="AJ14" s="2">
        <v>94.78</v>
      </c>
      <c r="AK14" s="2">
        <v>493</v>
      </c>
      <c r="AL14" s="4">
        <v>4.9999999999999999E-141</v>
      </c>
      <c r="AM14" s="2" t="s">
        <v>139</v>
      </c>
      <c r="AN14" s="2" t="s">
        <v>141</v>
      </c>
      <c r="AO14" s="2">
        <v>268</v>
      </c>
      <c r="AP14" s="2">
        <v>100</v>
      </c>
      <c r="AQ14" s="2">
        <v>268</v>
      </c>
      <c r="AR14" s="2">
        <v>89.18</v>
      </c>
      <c r="AS14" s="2">
        <v>457</v>
      </c>
      <c r="AT14" s="4">
        <v>5.9999999999999997E-130</v>
      </c>
      <c r="AU14" s="2" t="s">
        <v>142</v>
      </c>
      <c r="AV14" s="2" t="s">
        <v>143</v>
      </c>
      <c r="AW14" s="2">
        <v>268</v>
      </c>
      <c r="AX14" s="2">
        <v>100</v>
      </c>
      <c r="AY14" s="2">
        <v>268</v>
      </c>
      <c r="AZ14" s="2">
        <v>94.03</v>
      </c>
      <c r="BA14" s="2">
        <v>488</v>
      </c>
      <c r="BB14" s="4">
        <v>2.9999999999999999E-139</v>
      </c>
      <c r="BC14" s="2" t="s">
        <v>142</v>
      </c>
      <c r="BD14" s="2" t="s">
        <v>144</v>
      </c>
      <c r="BE14" s="2">
        <v>268</v>
      </c>
      <c r="BF14" s="2">
        <v>100</v>
      </c>
      <c r="BG14" s="2">
        <v>269</v>
      </c>
      <c r="BH14" s="2">
        <v>92.94</v>
      </c>
      <c r="BI14" s="2">
        <v>453</v>
      </c>
      <c r="BJ14" s="4">
        <v>7.9999999999999994E-129</v>
      </c>
      <c r="BK14" s="2" t="s">
        <v>139</v>
      </c>
      <c r="BL14" s="1"/>
      <c r="BM14" s="1"/>
      <c r="BN14" s="1"/>
      <c r="BO14" s="1"/>
      <c r="BP14" s="1"/>
      <c r="BQ14" s="5" t="s">
        <v>134</v>
      </c>
      <c r="BR14" s="1"/>
      <c r="BS14" s="1"/>
      <c r="BT14" s="1" t="s">
        <v>223</v>
      </c>
      <c r="BU14" s="3">
        <f t="shared" si="0"/>
        <v>1</v>
      </c>
    </row>
    <row r="15" spans="1:73" x14ac:dyDescent="0.25">
      <c r="A15" s="3" t="s">
        <v>22</v>
      </c>
      <c r="B15" s="1">
        <v>5</v>
      </c>
      <c r="C15" s="1">
        <v>5</v>
      </c>
      <c r="D15" s="1">
        <v>1</v>
      </c>
      <c r="E15" s="3">
        <v>1</v>
      </c>
      <c r="F15" s="1">
        <v>1</v>
      </c>
      <c r="G15" s="3">
        <v>1</v>
      </c>
      <c r="H15" s="1">
        <v>1</v>
      </c>
      <c r="I15" s="3">
        <v>1</v>
      </c>
      <c r="J15" s="1">
        <v>1</v>
      </c>
      <c r="K15" s="3">
        <v>1</v>
      </c>
      <c r="L15" s="1">
        <v>1</v>
      </c>
      <c r="M15" s="3">
        <v>1</v>
      </c>
      <c r="N15" s="1" t="s">
        <v>147</v>
      </c>
      <c r="O15" s="1">
        <v>25</v>
      </c>
      <c r="P15" s="1">
        <v>19</v>
      </c>
      <c r="Q15" s="1">
        <v>155</v>
      </c>
      <c r="R15" s="1">
        <v>248</v>
      </c>
      <c r="S15" s="1">
        <v>9.1590909090909083</v>
      </c>
      <c r="T15" s="6">
        <v>1.2168994999999999E-18</v>
      </c>
      <c r="U15" s="1">
        <v>1</v>
      </c>
      <c r="V15" s="1">
        <v>175</v>
      </c>
      <c r="W15" s="1" t="s">
        <v>148</v>
      </c>
      <c r="X15" s="2" t="s">
        <v>149</v>
      </c>
      <c r="Y15" s="2">
        <v>175</v>
      </c>
      <c r="Z15" s="2">
        <v>100</v>
      </c>
      <c r="AA15" s="2">
        <v>175</v>
      </c>
      <c r="AB15" s="2">
        <v>64.569999999999993</v>
      </c>
      <c r="AC15" s="2">
        <v>229</v>
      </c>
      <c r="AD15" s="4">
        <v>1E-61</v>
      </c>
      <c r="AE15" s="2" t="s">
        <v>26</v>
      </c>
      <c r="AF15" s="2" t="s">
        <v>150</v>
      </c>
      <c r="AG15" s="2">
        <v>175</v>
      </c>
      <c r="AH15" s="2">
        <v>100</v>
      </c>
      <c r="AI15" s="2">
        <v>175</v>
      </c>
      <c r="AJ15" s="2">
        <v>78.86</v>
      </c>
      <c r="AK15" s="2">
        <v>285</v>
      </c>
      <c r="AL15" s="4">
        <v>2E-78</v>
      </c>
      <c r="AM15" s="2" t="s">
        <v>26</v>
      </c>
      <c r="AN15" s="2" t="s">
        <v>151</v>
      </c>
      <c r="AO15" s="2">
        <v>175</v>
      </c>
      <c r="AP15" s="2">
        <v>100</v>
      </c>
      <c r="AQ15" s="2">
        <v>176</v>
      </c>
      <c r="AR15" s="2">
        <v>74.290000000000006</v>
      </c>
      <c r="AS15" s="2">
        <v>247</v>
      </c>
      <c r="AT15" s="4">
        <v>3.9999999999999998E-67</v>
      </c>
      <c r="AU15" s="2" t="s">
        <v>152</v>
      </c>
      <c r="AV15" s="2" t="s">
        <v>153</v>
      </c>
      <c r="AW15" s="2">
        <v>175</v>
      </c>
      <c r="AX15" s="2">
        <v>100</v>
      </c>
      <c r="AY15" s="2">
        <v>175</v>
      </c>
      <c r="AZ15" s="2">
        <v>80.569999999999993</v>
      </c>
      <c r="BA15" s="2">
        <v>289</v>
      </c>
      <c r="BB15" s="4">
        <v>1E-79</v>
      </c>
      <c r="BC15" s="2" t="s">
        <v>152</v>
      </c>
      <c r="BD15" s="2" t="s">
        <v>154</v>
      </c>
      <c r="BE15" s="2">
        <v>175</v>
      </c>
      <c r="BF15" s="2">
        <v>100</v>
      </c>
      <c r="BG15" s="2">
        <v>176</v>
      </c>
      <c r="BH15" s="2">
        <v>78.290000000000006</v>
      </c>
      <c r="BI15" s="2">
        <v>283</v>
      </c>
      <c r="BJ15" s="4">
        <v>4.9999999999999996E-78</v>
      </c>
      <c r="BK15" s="2" t="s">
        <v>26</v>
      </c>
      <c r="BL15" s="1"/>
      <c r="BM15" s="1"/>
      <c r="BN15" s="1"/>
      <c r="BO15" s="1"/>
      <c r="BP15" s="1"/>
      <c r="BQ15" s="5" t="s">
        <v>145</v>
      </c>
      <c r="BR15" s="1"/>
      <c r="BS15" s="1"/>
      <c r="BT15" s="1" t="s">
        <v>235</v>
      </c>
      <c r="BU15" s="3">
        <f t="shared" si="0"/>
        <v>1</v>
      </c>
    </row>
    <row r="16" spans="1:73" x14ac:dyDescent="0.25">
      <c r="A16" s="3" t="s">
        <v>22</v>
      </c>
      <c r="B16" s="1">
        <v>5</v>
      </c>
      <c r="C16" s="1">
        <v>5</v>
      </c>
      <c r="D16" s="1">
        <v>1</v>
      </c>
      <c r="E16" s="3">
        <v>1</v>
      </c>
      <c r="F16" s="1">
        <v>1</v>
      </c>
      <c r="G16" s="3">
        <v>1</v>
      </c>
      <c r="H16" s="1">
        <v>1</v>
      </c>
      <c r="I16" s="3">
        <v>1</v>
      </c>
      <c r="J16" s="1">
        <v>1</v>
      </c>
      <c r="K16" s="3">
        <v>1</v>
      </c>
      <c r="L16" s="1">
        <v>1</v>
      </c>
      <c r="M16" s="3">
        <v>1</v>
      </c>
      <c r="N16" s="1" t="s">
        <v>156</v>
      </c>
      <c r="O16" s="1">
        <v>26</v>
      </c>
      <c r="P16" s="1">
        <v>25</v>
      </c>
      <c r="Q16" s="1">
        <v>133</v>
      </c>
      <c r="R16" s="1">
        <v>270</v>
      </c>
      <c r="S16" s="1">
        <v>7.9019607843137258</v>
      </c>
      <c r="T16" s="6">
        <v>8.8012045000000001E-17</v>
      </c>
      <c r="U16" s="1">
        <v>1</v>
      </c>
      <c r="V16" s="1">
        <v>193</v>
      </c>
      <c r="W16" s="1" t="s">
        <v>157</v>
      </c>
      <c r="X16" s="2" t="s">
        <v>158</v>
      </c>
      <c r="Y16" s="2">
        <v>143</v>
      </c>
      <c r="Z16" s="2">
        <v>74.093264250000004</v>
      </c>
      <c r="AA16" s="2">
        <v>161</v>
      </c>
      <c r="AB16" s="2">
        <v>76.22</v>
      </c>
      <c r="AC16" s="2">
        <v>212</v>
      </c>
      <c r="AD16" s="4">
        <v>2.0000000000000001E-56</v>
      </c>
      <c r="AE16" s="2" t="s">
        <v>159</v>
      </c>
      <c r="AF16" s="2" t="s">
        <v>160</v>
      </c>
      <c r="AG16" s="2">
        <v>193</v>
      </c>
      <c r="AH16" s="2">
        <v>100</v>
      </c>
      <c r="AI16" s="2">
        <v>193</v>
      </c>
      <c r="AJ16" s="2">
        <v>81.349999999999994</v>
      </c>
      <c r="AK16" s="2">
        <v>310</v>
      </c>
      <c r="AL16" s="4">
        <v>3.0000000000000001E-86</v>
      </c>
      <c r="AM16" s="2" t="s">
        <v>159</v>
      </c>
      <c r="AN16" s="2" t="s">
        <v>161</v>
      </c>
      <c r="AO16" s="2">
        <v>193</v>
      </c>
      <c r="AP16" s="2">
        <v>100</v>
      </c>
      <c r="AQ16" s="2">
        <v>193</v>
      </c>
      <c r="AR16" s="2">
        <v>76.680000000000007</v>
      </c>
      <c r="AS16" s="2">
        <v>269</v>
      </c>
      <c r="AT16" s="4">
        <v>1E-73</v>
      </c>
      <c r="AU16" s="2" t="s">
        <v>162</v>
      </c>
      <c r="AV16" s="2" t="s">
        <v>163</v>
      </c>
      <c r="AW16" s="2">
        <v>193</v>
      </c>
      <c r="AX16" s="2">
        <v>100</v>
      </c>
      <c r="AY16" s="2">
        <v>193</v>
      </c>
      <c r="AZ16" s="2">
        <v>82.38</v>
      </c>
      <c r="BA16" s="2">
        <v>309</v>
      </c>
      <c r="BB16" s="4">
        <v>9.9999999999999998E-86</v>
      </c>
      <c r="BC16" s="2" t="s">
        <v>162</v>
      </c>
      <c r="BD16" s="2" t="s">
        <v>164</v>
      </c>
      <c r="BE16" s="2">
        <v>193</v>
      </c>
      <c r="BF16" s="2">
        <v>100</v>
      </c>
      <c r="BG16" s="2">
        <v>193</v>
      </c>
      <c r="BH16" s="2">
        <v>81.349999999999994</v>
      </c>
      <c r="BI16" s="2">
        <v>308</v>
      </c>
      <c r="BJ16" s="4">
        <v>2E-85</v>
      </c>
      <c r="BK16" s="2" t="s">
        <v>159</v>
      </c>
      <c r="BL16" s="1"/>
      <c r="BM16" s="1"/>
      <c r="BN16" s="1"/>
      <c r="BO16" s="1"/>
      <c r="BP16" s="1"/>
      <c r="BQ16" s="5" t="s">
        <v>155</v>
      </c>
      <c r="BR16" s="1"/>
      <c r="BS16" s="1"/>
      <c r="BT16" s="1" t="s">
        <v>244</v>
      </c>
      <c r="BU16" s="3">
        <f t="shared" si="0"/>
        <v>1</v>
      </c>
    </row>
    <row r="17" spans="1:73" x14ac:dyDescent="0.25">
      <c r="A17" s="3" t="s">
        <v>22</v>
      </c>
      <c r="B17" s="1">
        <v>3</v>
      </c>
      <c r="C17" s="1">
        <v>3</v>
      </c>
      <c r="D17" s="1">
        <v>1</v>
      </c>
      <c r="E17" s="3">
        <v>1</v>
      </c>
      <c r="F17" s="1">
        <v>1</v>
      </c>
      <c r="G17" s="3">
        <v>1</v>
      </c>
      <c r="H17" s="1">
        <v>1</v>
      </c>
      <c r="I17" s="3">
        <v>1</v>
      </c>
      <c r="J17" s="1">
        <v>0</v>
      </c>
      <c r="K17" s="3">
        <v>0</v>
      </c>
      <c r="L17" s="1">
        <v>0</v>
      </c>
      <c r="M17" s="3">
        <v>0</v>
      </c>
      <c r="N17" s="1" t="s">
        <v>166</v>
      </c>
      <c r="O17" s="1">
        <v>20</v>
      </c>
      <c r="P17" s="1">
        <v>47.5</v>
      </c>
      <c r="Q17" s="1">
        <v>1571</v>
      </c>
      <c r="R17" s="1">
        <v>4379</v>
      </c>
      <c r="S17" s="1">
        <v>88.148148148148152</v>
      </c>
      <c r="T17" s="6">
        <v>9.6792805000000001E-58</v>
      </c>
      <c r="U17" s="1">
        <v>1</v>
      </c>
      <c r="V17" s="1">
        <v>74</v>
      </c>
      <c r="W17" s="1" t="s">
        <v>167</v>
      </c>
      <c r="X17" s="1"/>
      <c r="Y17" s="1"/>
      <c r="Z17" s="1"/>
      <c r="AA17" s="1"/>
      <c r="AB17" s="1"/>
      <c r="AC17" s="1"/>
      <c r="AD17" s="4"/>
      <c r="AE17" s="1"/>
      <c r="AF17" s="2" t="s">
        <v>168</v>
      </c>
      <c r="AG17" s="2">
        <v>74</v>
      </c>
      <c r="AH17" s="2">
        <v>100</v>
      </c>
      <c r="AI17" s="2">
        <v>74</v>
      </c>
      <c r="AJ17" s="2">
        <v>94.59</v>
      </c>
      <c r="AK17" s="2">
        <v>142</v>
      </c>
      <c r="AL17" s="4">
        <v>6.0000000000000003E-36</v>
      </c>
      <c r="AM17" s="2" t="s">
        <v>169</v>
      </c>
      <c r="AN17" s="1"/>
      <c r="AO17" s="1"/>
      <c r="AP17" s="1"/>
      <c r="AQ17" s="1"/>
      <c r="AR17" s="1"/>
      <c r="AS17" s="1"/>
      <c r="AT17" s="4"/>
      <c r="AU17" s="1"/>
      <c r="AV17" s="2" t="s">
        <v>170</v>
      </c>
      <c r="AW17" s="2">
        <v>74</v>
      </c>
      <c r="AX17" s="2">
        <v>100</v>
      </c>
      <c r="AY17" s="2">
        <v>74</v>
      </c>
      <c r="AZ17" s="2">
        <v>94.59</v>
      </c>
      <c r="BA17" s="2">
        <v>142</v>
      </c>
      <c r="BB17" s="4">
        <v>6.0000000000000003E-36</v>
      </c>
      <c r="BC17" s="2" t="s">
        <v>171</v>
      </c>
      <c r="BD17" s="2" t="s">
        <v>172</v>
      </c>
      <c r="BE17" s="2">
        <v>74</v>
      </c>
      <c r="BF17" s="2">
        <v>100</v>
      </c>
      <c r="BG17" s="2">
        <v>74</v>
      </c>
      <c r="BH17" s="2">
        <v>85.14</v>
      </c>
      <c r="BI17" s="2">
        <v>129</v>
      </c>
      <c r="BJ17" s="4">
        <v>4.0000000000000002E-32</v>
      </c>
      <c r="BK17" s="2" t="s">
        <v>169</v>
      </c>
      <c r="BL17" s="1"/>
      <c r="BM17" s="1"/>
      <c r="BN17" s="1"/>
      <c r="BO17" s="1"/>
      <c r="BP17" s="1"/>
      <c r="BQ17" s="5" t="s">
        <v>165</v>
      </c>
      <c r="BR17" s="1"/>
      <c r="BS17" s="1"/>
      <c r="BT17" s="1" t="s">
        <v>255</v>
      </c>
      <c r="BU17" s="3">
        <f t="shared" si="0"/>
        <v>1</v>
      </c>
    </row>
    <row r="18" spans="1:73" x14ac:dyDescent="0.25">
      <c r="A18" s="3" t="s">
        <v>22</v>
      </c>
      <c r="B18" s="1">
        <v>5</v>
      </c>
      <c r="C18" s="1">
        <v>5</v>
      </c>
      <c r="D18" s="1">
        <v>1</v>
      </c>
      <c r="E18" s="3">
        <v>1</v>
      </c>
      <c r="F18" s="1">
        <v>1</v>
      </c>
      <c r="G18" s="3">
        <v>1</v>
      </c>
      <c r="H18" s="1">
        <v>1</v>
      </c>
      <c r="I18" s="3">
        <v>1</v>
      </c>
      <c r="J18" s="1">
        <v>1</v>
      </c>
      <c r="K18" s="3">
        <v>1</v>
      </c>
      <c r="L18" s="1">
        <v>1</v>
      </c>
      <c r="M18" s="3">
        <v>1</v>
      </c>
      <c r="N18" s="1" t="s">
        <v>174</v>
      </c>
      <c r="O18" s="1">
        <v>15</v>
      </c>
      <c r="P18" s="1">
        <v>18</v>
      </c>
      <c r="Q18" s="1">
        <v>170</v>
      </c>
      <c r="R18" s="1">
        <v>320</v>
      </c>
      <c r="S18" s="1">
        <v>14.848484848484848</v>
      </c>
      <c r="T18" s="6">
        <v>2.4484685000000001E-25</v>
      </c>
      <c r="U18" s="1">
        <v>1</v>
      </c>
      <c r="V18" s="1">
        <v>146</v>
      </c>
      <c r="W18" s="1" t="s">
        <v>175</v>
      </c>
      <c r="X18" s="2" t="s">
        <v>176</v>
      </c>
      <c r="Y18" s="2">
        <v>146</v>
      </c>
      <c r="Z18" s="2">
        <v>100</v>
      </c>
      <c r="AA18" s="2">
        <v>143</v>
      </c>
      <c r="AB18" s="2">
        <v>74.83</v>
      </c>
      <c r="AC18" s="2">
        <v>230</v>
      </c>
      <c r="AD18" s="4">
        <v>4.0000000000000002E-62</v>
      </c>
      <c r="AE18" s="2" t="s">
        <v>26</v>
      </c>
      <c r="AF18" s="2" t="s">
        <v>177</v>
      </c>
      <c r="AG18" s="2">
        <v>146</v>
      </c>
      <c r="AH18" s="2">
        <v>100</v>
      </c>
      <c r="AI18" s="2">
        <v>143</v>
      </c>
      <c r="AJ18" s="2">
        <v>83.22</v>
      </c>
      <c r="AK18" s="2">
        <v>248</v>
      </c>
      <c r="AL18" s="4">
        <v>9E-68</v>
      </c>
      <c r="AM18" s="2" t="s">
        <v>26</v>
      </c>
      <c r="AN18" s="2" t="s">
        <v>125</v>
      </c>
      <c r="AO18" s="2">
        <v>146</v>
      </c>
      <c r="AP18" s="2">
        <v>100</v>
      </c>
      <c r="AQ18" s="2">
        <v>143</v>
      </c>
      <c r="AR18" s="2">
        <v>76.92</v>
      </c>
      <c r="AS18" s="2">
        <v>234</v>
      </c>
      <c r="AT18" s="4">
        <v>2.9999999999999998E-63</v>
      </c>
      <c r="AU18" s="2" t="s">
        <v>178</v>
      </c>
      <c r="AV18" s="2" t="s">
        <v>179</v>
      </c>
      <c r="AW18" s="2">
        <v>146</v>
      </c>
      <c r="AX18" s="2">
        <v>100</v>
      </c>
      <c r="AY18" s="2">
        <v>146</v>
      </c>
      <c r="AZ18" s="2">
        <v>84.25</v>
      </c>
      <c r="BA18" s="2">
        <v>254</v>
      </c>
      <c r="BB18" s="4">
        <v>1.9999999999999999E-69</v>
      </c>
      <c r="BC18" s="2" t="s">
        <v>178</v>
      </c>
      <c r="BD18" s="2" t="s">
        <v>180</v>
      </c>
      <c r="BE18" s="2">
        <v>146</v>
      </c>
      <c r="BF18" s="2">
        <v>100</v>
      </c>
      <c r="BG18" s="2">
        <v>143</v>
      </c>
      <c r="BH18" s="2">
        <v>97.9</v>
      </c>
      <c r="BI18" s="2">
        <v>288</v>
      </c>
      <c r="BJ18" s="4">
        <v>1E-79</v>
      </c>
      <c r="BK18" s="2" t="s">
        <v>26</v>
      </c>
      <c r="BL18" s="1"/>
      <c r="BM18" s="1"/>
      <c r="BN18" s="1"/>
      <c r="BO18" s="1"/>
      <c r="BP18" s="1"/>
      <c r="BQ18" s="5" t="s">
        <v>173</v>
      </c>
      <c r="BR18" s="1"/>
      <c r="BS18" s="1"/>
      <c r="BT18" s="1" t="s">
        <v>265</v>
      </c>
      <c r="BU18" s="3">
        <f t="shared" si="0"/>
        <v>1</v>
      </c>
    </row>
    <row r="19" spans="1:73" x14ac:dyDescent="0.25">
      <c r="A19" s="3">
        <v>1</v>
      </c>
      <c r="B19" s="1">
        <v>5</v>
      </c>
      <c r="C19" s="1">
        <v>5</v>
      </c>
      <c r="D19" s="1">
        <v>1</v>
      </c>
      <c r="E19" s="3">
        <v>1</v>
      </c>
      <c r="F19" s="1">
        <v>1</v>
      </c>
      <c r="G19" s="3">
        <v>1</v>
      </c>
      <c r="H19" s="1">
        <v>1</v>
      </c>
      <c r="I19" s="3">
        <v>1</v>
      </c>
      <c r="J19" s="1">
        <v>1</v>
      </c>
      <c r="K19" s="3">
        <v>1</v>
      </c>
      <c r="L19" s="1">
        <v>1</v>
      </c>
      <c r="M19" s="3">
        <v>1</v>
      </c>
      <c r="N19" s="1" t="s">
        <v>182</v>
      </c>
      <c r="O19" s="1">
        <v>61</v>
      </c>
      <c r="P19" s="1">
        <v>71</v>
      </c>
      <c r="Q19" s="1">
        <v>1044</v>
      </c>
      <c r="R19" s="1">
        <v>1990</v>
      </c>
      <c r="S19" s="1">
        <v>22.984848484848484</v>
      </c>
      <c r="T19" s="6">
        <v>1.7391274999999999E-36</v>
      </c>
      <c r="U19" s="1">
        <v>1</v>
      </c>
      <c r="V19" s="1">
        <v>699</v>
      </c>
      <c r="W19" s="1" t="s">
        <v>183</v>
      </c>
      <c r="X19" s="2" t="s">
        <v>184</v>
      </c>
      <c r="Y19" s="2">
        <v>699</v>
      </c>
      <c r="Z19" s="2">
        <v>100</v>
      </c>
      <c r="AA19" s="2">
        <v>700</v>
      </c>
      <c r="AB19" s="2">
        <v>84.76</v>
      </c>
      <c r="AC19" s="2">
        <v>1222</v>
      </c>
      <c r="AD19" s="2">
        <v>0</v>
      </c>
      <c r="AE19" s="2" t="s">
        <v>185</v>
      </c>
      <c r="AF19" s="2" t="s">
        <v>186</v>
      </c>
      <c r="AG19" s="2">
        <v>699</v>
      </c>
      <c r="AH19" s="2">
        <v>100</v>
      </c>
      <c r="AI19" s="2">
        <v>611</v>
      </c>
      <c r="AJ19" s="2">
        <v>90.51</v>
      </c>
      <c r="AK19" s="2">
        <v>1083</v>
      </c>
      <c r="AL19" s="2">
        <v>0</v>
      </c>
      <c r="AM19" s="2" t="s">
        <v>185</v>
      </c>
      <c r="AN19" s="2" t="s">
        <v>187</v>
      </c>
      <c r="AO19" s="2">
        <v>699</v>
      </c>
      <c r="AP19" s="2">
        <v>100</v>
      </c>
      <c r="AQ19" s="2">
        <v>699</v>
      </c>
      <c r="AR19" s="2">
        <v>85.45</v>
      </c>
      <c r="AS19" s="2">
        <v>1237</v>
      </c>
      <c r="AT19" s="2">
        <v>0</v>
      </c>
      <c r="AU19" s="2" t="s">
        <v>188</v>
      </c>
      <c r="AV19" s="2" t="s">
        <v>189</v>
      </c>
      <c r="AW19" s="2">
        <v>699</v>
      </c>
      <c r="AX19" s="2">
        <v>100</v>
      </c>
      <c r="AY19" s="2">
        <v>700</v>
      </c>
      <c r="AZ19" s="2">
        <v>92.14</v>
      </c>
      <c r="BA19" s="2">
        <v>1289</v>
      </c>
      <c r="BB19" s="2">
        <v>0</v>
      </c>
      <c r="BC19" s="2" t="s">
        <v>188</v>
      </c>
      <c r="BD19" s="2" t="s">
        <v>190</v>
      </c>
      <c r="BE19" s="2">
        <v>699</v>
      </c>
      <c r="BF19" s="2">
        <v>100</v>
      </c>
      <c r="BG19" s="2">
        <v>703</v>
      </c>
      <c r="BH19" s="2">
        <v>91.89</v>
      </c>
      <c r="BI19" s="2">
        <v>1297</v>
      </c>
      <c r="BJ19" s="2">
        <v>0</v>
      </c>
      <c r="BK19" s="2" t="s">
        <v>185</v>
      </c>
      <c r="BL19" s="1"/>
      <c r="BM19" s="1"/>
      <c r="BN19" s="1"/>
      <c r="BO19" s="1"/>
      <c r="BP19" s="1"/>
      <c r="BQ19" s="5" t="s">
        <v>181</v>
      </c>
      <c r="BR19" s="1"/>
      <c r="BS19" s="1"/>
      <c r="BT19" s="1" t="s">
        <v>273</v>
      </c>
      <c r="BU19" s="3">
        <f t="shared" si="0"/>
        <v>1</v>
      </c>
    </row>
    <row r="20" spans="1:73" x14ac:dyDescent="0.25">
      <c r="A20" s="3" t="s">
        <v>22</v>
      </c>
      <c r="B20" s="1">
        <v>5</v>
      </c>
      <c r="C20" s="1">
        <v>5</v>
      </c>
      <c r="D20" s="1">
        <v>1</v>
      </c>
      <c r="E20" s="3">
        <v>1</v>
      </c>
      <c r="F20" s="1">
        <v>1</v>
      </c>
      <c r="G20" s="3">
        <v>1</v>
      </c>
      <c r="H20" s="1">
        <v>1</v>
      </c>
      <c r="I20" s="3">
        <v>1</v>
      </c>
      <c r="J20" s="1">
        <v>1</v>
      </c>
      <c r="K20" s="3">
        <v>1</v>
      </c>
      <c r="L20" s="1">
        <v>1</v>
      </c>
      <c r="M20" s="3">
        <v>1</v>
      </c>
      <c r="N20" s="1" t="s">
        <v>192</v>
      </c>
      <c r="O20" s="1">
        <v>32</v>
      </c>
      <c r="P20" s="1">
        <v>59</v>
      </c>
      <c r="Q20" s="1">
        <v>399</v>
      </c>
      <c r="R20" s="1">
        <v>944</v>
      </c>
      <c r="S20" s="1">
        <v>14.758241758241759</v>
      </c>
      <c r="T20" s="6">
        <v>7.4038344999999999E-29</v>
      </c>
      <c r="U20" s="1">
        <v>1</v>
      </c>
      <c r="V20" s="1">
        <v>115</v>
      </c>
      <c r="W20" s="1" t="s">
        <v>193</v>
      </c>
      <c r="X20" s="2" t="s">
        <v>194</v>
      </c>
      <c r="Y20" s="2">
        <v>115</v>
      </c>
      <c r="Z20" s="2">
        <v>100</v>
      </c>
      <c r="AA20" s="2">
        <v>119</v>
      </c>
      <c r="AB20" s="2">
        <v>82.61</v>
      </c>
      <c r="AC20" s="2">
        <v>194</v>
      </c>
      <c r="AD20" s="4">
        <v>2E-51</v>
      </c>
      <c r="AE20" s="2" t="s">
        <v>26</v>
      </c>
      <c r="AF20" s="2" t="s">
        <v>195</v>
      </c>
      <c r="AG20" s="2">
        <v>114</v>
      </c>
      <c r="AH20" s="2">
        <v>99.130434780000002</v>
      </c>
      <c r="AI20" s="2">
        <v>115</v>
      </c>
      <c r="AJ20" s="2">
        <v>90.35</v>
      </c>
      <c r="AK20" s="2">
        <v>214</v>
      </c>
      <c r="AL20" s="4">
        <v>9.9999999999999995E-58</v>
      </c>
      <c r="AM20" s="2" t="s">
        <v>26</v>
      </c>
      <c r="AN20" s="2" t="s">
        <v>196</v>
      </c>
      <c r="AO20" s="2">
        <v>115</v>
      </c>
      <c r="AP20" s="2">
        <v>100</v>
      </c>
      <c r="AQ20" s="2">
        <v>119</v>
      </c>
      <c r="AR20" s="2">
        <v>80</v>
      </c>
      <c r="AS20" s="2">
        <v>194</v>
      </c>
      <c r="AT20" s="4">
        <v>2E-51</v>
      </c>
      <c r="AU20" s="2" t="s">
        <v>197</v>
      </c>
      <c r="AV20" s="2" t="s">
        <v>198</v>
      </c>
      <c r="AW20" s="2">
        <v>115</v>
      </c>
      <c r="AX20" s="2">
        <v>100</v>
      </c>
      <c r="AY20" s="2">
        <v>115</v>
      </c>
      <c r="AZ20" s="2">
        <v>90.43</v>
      </c>
      <c r="BA20" s="2">
        <v>215</v>
      </c>
      <c r="BB20" s="4">
        <v>6.9999999999999998E-58</v>
      </c>
      <c r="BC20" s="2" t="s">
        <v>197</v>
      </c>
      <c r="BD20" s="2" t="s">
        <v>199</v>
      </c>
      <c r="BE20" s="2">
        <v>115</v>
      </c>
      <c r="BF20" s="2">
        <v>100</v>
      </c>
      <c r="BG20" s="2">
        <v>115</v>
      </c>
      <c r="BH20" s="2">
        <v>100</v>
      </c>
      <c r="BI20" s="2">
        <v>235</v>
      </c>
      <c r="BJ20" s="4">
        <v>7.9999999999999997E-64</v>
      </c>
      <c r="BK20" s="2" t="s">
        <v>26</v>
      </c>
      <c r="BL20" s="1"/>
      <c r="BM20" s="1"/>
      <c r="BN20" s="1"/>
      <c r="BO20" s="1"/>
      <c r="BP20" s="1"/>
      <c r="BQ20" s="5" t="s">
        <v>191</v>
      </c>
      <c r="BR20" s="1"/>
      <c r="BS20" s="1"/>
      <c r="BT20" s="1" t="s">
        <v>283</v>
      </c>
      <c r="BU20" s="3">
        <f t="shared" si="0"/>
        <v>1</v>
      </c>
    </row>
    <row r="21" spans="1:73" x14ac:dyDescent="0.25">
      <c r="A21" s="3" t="s">
        <v>22</v>
      </c>
      <c r="B21" s="1">
        <v>5</v>
      </c>
      <c r="C21" s="1">
        <v>5</v>
      </c>
      <c r="D21" s="1">
        <v>1</v>
      </c>
      <c r="E21" s="3">
        <v>1</v>
      </c>
      <c r="F21" s="1">
        <v>1</v>
      </c>
      <c r="G21" s="3">
        <v>1</v>
      </c>
      <c r="H21" s="1">
        <v>1</v>
      </c>
      <c r="I21" s="3">
        <v>1</v>
      </c>
      <c r="J21" s="1">
        <v>1</v>
      </c>
      <c r="K21" s="3">
        <v>1</v>
      </c>
      <c r="L21" s="1">
        <v>1</v>
      </c>
      <c r="M21" s="3">
        <v>1</v>
      </c>
      <c r="N21" s="1" t="s">
        <v>201</v>
      </c>
      <c r="O21" s="1">
        <v>23</v>
      </c>
      <c r="P21" s="1">
        <v>31</v>
      </c>
      <c r="Q21" s="1">
        <v>87</v>
      </c>
      <c r="R21" s="1">
        <v>122</v>
      </c>
      <c r="S21" s="1">
        <v>3.8703703703703702</v>
      </c>
      <c r="T21" s="6">
        <v>5.1549474999999999E-7</v>
      </c>
      <c r="U21" s="1">
        <v>1</v>
      </c>
      <c r="V21" s="1">
        <v>359</v>
      </c>
      <c r="W21" s="1" t="s">
        <v>202</v>
      </c>
      <c r="X21" s="2" t="s">
        <v>203</v>
      </c>
      <c r="Y21" s="2">
        <v>356</v>
      </c>
      <c r="Z21" s="2">
        <v>99.164345400000002</v>
      </c>
      <c r="AA21" s="2">
        <v>359</v>
      </c>
      <c r="AB21" s="2">
        <v>86.52</v>
      </c>
      <c r="AC21" s="2">
        <v>648</v>
      </c>
      <c r="AD21" s="2">
        <v>0</v>
      </c>
      <c r="AE21" s="2" t="s">
        <v>204</v>
      </c>
      <c r="AF21" s="2" t="s">
        <v>205</v>
      </c>
      <c r="AG21" s="2">
        <v>359</v>
      </c>
      <c r="AH21" s="2">
        <v>100</v>
      </c>
      <c r="AI21" s="2">
        <v>224</v>
      </c>
      <c r="AJ21" s="2">
        <v>93.49</v>
      </c>
      <c r="AK21" s="2">
        <v>425</v>
      </c>
      <c r="AL21" s="4">
        <v>2E-120</v>
      </c>
      <c r="AM21" s="2" t="s">
        <v>206</v>
      </c>
      <c r="AN21" s="2" t="s">
        <v>207</v>
      </c>
      <c r="AO21" s="2">
        <v>359</v>
      </c>
      <c r="AP21" s="2">
        <v>100</v>
      </c>
      <c r="AQ21" s="2">
        <v>359</v>
      </c>
      <c r="AR21" s="2">
        <v>87.47</v>
      </c>
      <c r="AS21" s="2">
        <v>636</v>
      </c>
      <c r="AT21" s="2">
        <v>0</v>
      </c>
      <c r="AU21" s="2" t="s">
        <v>208</v>
      </c>
      <c r="AV21" s="2" t="s">
        <v>209</v>
      </c>
      <c r="AW21" s="2">
        <v>359</v>
      </c>
      <c r="AX21" s="2">
        <v>100</v>
      </c>
      <c r="AY21" s="2">
        <v>359</v>
      </c>
      <c r="AZ21" s="2">
        <v>92.2</v>
      </c>
      <c r="BA21" s="2">
        <v>677</v>
      </c>
      <c r="BB21" s="2">
        <v>0</v>
      </c>
      <c r="BC21" s="2" t="s">
        <v>208</v>
      </c>
      <c r="BD21" s="2" t="s">
        <v>210</v>
      </c>
      <c r="BE21" s="2">
        <v>359</v>
      </c>
      <c r="BF21" s="2">
        <v>100</v>
      </c>
      <c r="BG21" s="2">
        <v>359</v>
      </c>
      <c r="BH21" s="2">
        <v>100</v>
      </c>
      <c r="BI21" s="2">
        <v>731</v>
      </c>
      <c r="BJ21" s="2">
        <v>0</v>
      </c>
      <c r="BK21" s="2" t="s">
        <v>204</v>
      </c>
      <c r="BL21" s="1"/>
      <c r="BM21" s="1"/>
      <c r="BN21" s="1"/>
      <c r="BO21" s="1"/>
      <c r="BP21" s="1"/>
      <c r="BQ21" s="5" t="s">
        <v>54</v>
      </c>
      <c r="BR21" s="1"/>
      <c r="BS21" s="1"/>
      <c r="BT21" s="1" t="s">
        <v>294</v>
      </c>
      <c r="BU21" s="3">
        <f t="shared" si="0"/>
        <v>1</v>
      </c>
    </row>
    <row r="22" spans="1:73" x14ac:dyDescent="0.25">
      <c r="A22" s="3" t="s">
        <v>22</v>
      </c>
      <c r="B22" s="1">
        <v>5</v>
      </c>
      <c r="C22" s="1">
        <v>5</v>
      </c>
      <c r="D22" s="1">
        <v>1</v>
      </c>
      <c r="E22" s="3">
        <v>1</v>
      </c>
      <c r="F22" s="1">
        <v>1</v>
      </c>
      <c r="G22" s="3">
        <v>1</v>
      </c>
      <c r="H22" s="1">
        <v>1</v>
      </c>
      <c r="I22" s="3">
        <v>1</v>
      </c>
      <c r="J22" s="1">
        <v>1</v>
      </c>
      <c r="K22" s="3">
        <v>1</v>
      </c>
      <c r="L22" s="1">
        <v>1</v>
      </c>
      <c r="M22" s="3">
        <v>1</v>
      </c>
      <c r="N22" s="1" t="s">
        <v>212</v>
      </c>
      <c r="O22" s="1">
        <v>8</v>
      </c>
      <c r="P22" s="1">
        <v>7</v>
      </c>
      <c r="Q22" s="1">
        <v>26</v>
      </c>
      <c r="R22" s="1">
        <v>47</v>
      </c>
      <c r="S22" s="1">
        <v>4.8666666666666663</v>
      </c>
      <c r="T22" s="6">
        <v>2.0041165000000001E-5</v>
      </c>
      <c r="U22" s="1">
        <v>1</v>
      </c>
      <c r="V22" s="1">
        <v>264</v>
      </c>
      <c r="W22" s="1" t="s">
        <v>213</v>
      </c>
      <c r="X22" s="2" t="s">
        <v>214</v>
      </c>
      <c r="Y22" s="2">
        <v>264</v>
      </c>
      <c r="Z22" s="2">
        <v>100</v>
      </c>
      <c r="AA22" s="2">
        <v>264</v>
      </c>
      <c r="AB22" s="2">
        <v>85.61</v>
      </c>
      <c r="AC22" s="2">
        <v>390</v>
      </c>
      <c r="AD22" s="4">
        <v>5E-110</v>
      </c>
      <c r="AE22" s="2" t="s">
        <v>215</v>
      </c>
      <c r="AF22" s="2" t="s">
        <v>216</v>
      </c>
      <c r="AG22" s="2">
        <v>264</v>
      </c>
      <c r="AH22" s="2">
        <v>100</v>
      </c>
      <c r="AI22" s="2">
        <v>196</v>
      </c>
      <c r="AJ22" s="2">
        <v>96.43</v>
      </c>
      <c r="AK22" s="2">
        <v>346</v>
      </c>
      <c r="AL22" s="4">
        <v>8.0000000000000003E-97</v>
      </c>
      <c r="AM22" s="2" t="s">
        <v>215</v>
      </c>
      <c r="AN22" s="2" t="s">
        <v>217</v>
      </c>
      <c r="AO22" s="2">
        <v>264</v>
      </c>
      <c r="AP22" s="2">
        <v>100</v>
      </c>
      <c r="AQ22" s="2">
        <v>264</v>
      </c>
      <c r="AR22" s="2">
        <v>84.47</v>
      </c>
      <c r="AS22" s="2">
        <v>423</v>
      </c>
      <c r="AT22" s="4">
        <v>6.9999999999999997E-120</v>
      </c>
      <c r="AU22" s="2" t="s">
        <v>218</v>
      </c>
      <c r="AV22" s="2" t="s">
        <v>219</v>
      </c>
      <c r="AW22" s="2">
        <v>264</v>
      </c>
      <c r="AX22" s="2">
        <v>100</v>
      </c>
      <c r="AY22" s="2">
        <v>264</v>
      </c>
      <c r="AZ22" s="2">
        <v>95.08</v>
      </c>
      <c r="BA22" s="2">
        <v>478</v>
      </c>
      <c r="BB22" s="4">
        <v>2.9999999999999998E-136</v>
      </c>
      <c r="BC22" s="2" t="s">
        <v>218</v>
      </c>
      <c r="BD22" s="2" t="s">
        <v>220</v>
      </c>
      <c r="BE22" s="2">
        <v>264</v>
      </c>
      <c r="BF22" s="2">
        <v>100</v>
      </c>
      <c r="BG22" s="2">
        <v>264</v>
      </c>
      <c r="BH22" s="2">
        <v>99.24</v>
      </c>
      <c r="BI22" s="2">
        <v>509</v>
      </c>
      <c r="BJ22" s="4">
        <v>7.0000000000000003E-146</v>
      </c>
      <c r="BK22" s="2" t="s">
        <v>215</v>
      </c>
      <c r="BL22" s="1"/>
      <c r="BM22" s="1"/>
      <c r="BN22" s="1"/>
      <c r="BO22" s="1"/>
      <c r="BP22" s="1"/>
      <c r="BQ22" s="5" t="s">
        <v>64</v>
      </c>
      <c r="BR22" s="1"/>
      <c r="BS22" s="1"/>
      <c r="BT22" s="1" t="s">
        <v>305</v>
      </c>
      <c r="BU22" s="3">
        <f t="shared" si="0"/>
        <v>1</v>
      </c>
    </row>
    <row r="23" spans="1:73" x14ac:dyDescent="0.25">
      <c r="A23" s="3" t="s">
        <v>22</v>
      </c>
      <c r="B23" s="1">
        <v>5</v>
      </c>
      <c r="C23" s="1">
        <v>5</v>
      </c>
      <c r="D23" s="1">
        <v>1</v>
      </c>
      <c r="E23" s="3">
        <v>1</v>
      </c>
      <c r="F23" s="1">
        <v>1</v>
      </c>
      <c r="G23" s="3">
        <v>1</v>
      </c>
      <c r="H23" s="1">
        <v>1</v>
      </c>
      <c r="I23" s="3">
        <v>1</v>
      </c>
      <c r="J23" s="1">
        <v>1</v>
      </c>
      <c r="K23" s="3">
        <v>1</v>
      </c>
      <c r="L23" s="1">
        <v>1</v>
      </c>
      <c r="M23" s="3">
        <v>1</v>
      </c>
      <c r="N23" s="1" t="s">
        <v>223</v>
      </c>
      <c r="O23" s="1">
        <v>5</v>
      </c>
      <c r="P23" s="1">
        <v>5</v>
      </c>
      <c r="Q23" s="1">
        <v>22</v>
      </c>
      <c r="R23" s="1">
        <v>31</v>
      </c>
      <c r="S23" s="1">
        <v>5.3</v>
      </c>
      <c r="T23" s="1">
        <v>3.0119154999999999E-4</v>
      </c>
      <c r="U23" s="1">
        <v>1</v>
      </c>
      <c r="V23" s="1">
        <v>88</v>
      </c>
      <c r="W23" s="1" t="s">
        <v>224</v>
      </c>
      <c r="X23" s="2" t="s">
        <v>225</v>
      </c>
      <c r="Y23" s="2">
        <v>88</v>
      </c>
      <c r="Z23" s="2">
        <v>100</v>
      </c>
      <c r="AA23" s="2">
        <v>50</v>
      </c>
      <c r="AB23" s="2">
        <v>96</v>
      </c>
      <c r="AC23" s="2">
        <v>98.6</v>
      </c>
      <c r="AD23" s="4">
        <v>8.9999999999999995E-23</v>
      </c>
      <c r="AE23" s="2" t="s">
        <v>226</v>
      </c>
      <c r="AF23" s="2" t="s">
        <v>227</v>
      </c>
      <c r="AG23" s="2">
        <v>88</v>
      </c>
      <c r="AH23" s="2">
        <v>100</v>
      </c>
      <c r="AI23" s="2">
        <v>73</v>
      </c>
      <c r="AJ23" s="2">
        <v>95.89</v>
      </c>
      <c r="AK23" s="2">
        <v>122</v>
      </c>
      <c r="AL23" s="4">
        <v>4.9999999999999997E-30</v>
      </c>
      <c r="AM23" s="2" t="s">
        <v>228</v>
      </c>
      <c r="AN23" s="2" t="s">
        <v>229</v>
      </c>
      <c r="AO23" s="2">
        <v>88</v>
      </c>
      <c r="AP23" s="2">
        <v>100</v>
      </c>
      <c r="AQ23" s="2">
        <v>88</v>
      </c>
      <c r="AR23" s="2">
        <v>95.45</v>
      </c>
      <c r="AS23" s="2">
        <v>164</v>
      </c>
      <c r="AT23" s="4">
        <v>1E-42</v>
      </c>
      <c r="AU23" s="2" t="s">
        <v>230</v>
      </c>
      <c r="AV23" s="2" t="s">
        <v>231</v>
      </c>
      <c r="AW23" s="2">
        <v>88</v>
      </c>
      <c r="AX23" s="2">
        <v>100</v>
      </c>
      <c r="AY23" s="2">
        <v>88</v>
      </c>
      <c r="AZ23" s="2">
        <v>95.45</v>
      </c>
      <c r="BA23" s="2">
        <v>149</v>
      </c>
      <c r="BB23" s="4">
        <v>5.0000000000000003E-38</v>
      </c>
      <c r="BC23" s="2" t="s">
        <v>230</v>
      </c>
      <c r="BD23" s="2" t="s">
        <v>232</v>
      </c>
      <c r="BE23" s="2">
        <v>88</v>
      </c>
      <c r="BF23" s="2">
        <v>100</v>
      </c>
      <c r="BG23" s="2">
        <v>88</v>
      </c>
      <c r="BH23" s="2">
        <v>100</v>
      </c>
      <c r="BI23" s="2">
        <v>171</v>
      </c>
      <c r="BJ23" s="4">
        <v>9.9999999999999995E-45</v>
      </c>
      <c r="BK23" s="2" t="s">
        <v>228</v>
      </c>
      <c r="BL23" s="1"/>
      <c r="BM23" s="1"/>
      <c r="BN23" s="1"/>
      <c r="BO23" s="1"/>
      <c r="BP23" s="1"/>
      <c r="BQ23" s="5" t="s">
        <v>221</v>
      </c>
      <c r="BR23" s="1"/>
      <c r="BS23" s="1"/>
      <c r="BT23" s="1" t="s">
        <v>317</v>
      </c>
      <c r="BU23" s="3">
        <f t="shared" si="0"/>
        <v>1</v>
      </c>
    </row>
    <row r="24" spans="1:73" x14ac:dyDescent="0.25">
      <c r="A24" s="3" t="s">
        <v>22</v>
      </c>
      <c r="B24" s="1">
        <v>5</v>
      </c>
      <c r="C24" s="1">
        <v>5</v>
      </c>
      <c r="D24" s="1">
        <v>1</v>
      </c>
      <c r="E24" s="3">
        <v>1</v>
      </c>
      <c r="F24" s="1">
        <v>1</v>
      </c>
      <c r="G24" s="3">
        <v>1</v>
      </c>
      <c r="H24" s="1">
        <v>1</v>
      </c>
      <c r="I24" s="3">
        <v>1</v>
      </c>
      <c r="J24" s="1">
        <v>1</v>
      </c>
      <c r="K24" s="3">
        <v>1</v>
      </c>
      <c r="L24" s="1">
        <v>1</v>
      </c>
      <c r="M24" s="3">
        <v>1</v>
      </c>
      <c r="N24" s="1" t="s">
        <v>235</v>
      </c>
      <c r="O24" s="1">
        <v>11</v>
      </c>
      <c r="P24" s="1">
        <v>14</v>
      </c>
      <c r="Q24" s="1">
        <v>53</v>
      </c>
      <c r="R24" s="1">
        <v>101</v>
      </c>
      <c r="S24" s="1">
        <v>6.16</v>
      </c>
      <c r="T24" s="6">
        <v>7.2740579999999998E-10</v>
      </c>
      <c r="U24" s="1">
        <v>1</v>
      </c>
      <c r="V24" s="1">
        <v>215</v>
      </c>
      <c r="W24" s="1" t="s">
        <v>236</v>
      </c>
      <c r="X24" s="2" t="s">
        <v>237</v>
      </c>
      <c r="Y24" s="2">
        <v>215</v>
      </c>
      <c r="Z24" s="2">
        <v>100</v>
      </c>
      <c r="AA24" s="2">
        <v>217</v>
      </c>
      <c r="AB24" s="2">
        <v>93.02</v>
      </c>
      <c r="AC24" s="2">
        <v>385</v>
      </c>
      <c r="AD24" s="4">
        <v>2.0000000000000001E-108</v>
      </c>
      <c r="AE24" s="2" t="s">
        <v>238</v>
      </c>
      <c r="AF24" s="2" t="s">
        <v>239</v>
      </c>
      <c r="AG24" s="2">
        <v>215</v>
      </c>
      <c r="AH24" s="2">
        <v>100</v>
      </c>
      <c r="AI24" s="2">
        <v>217</v>
      </c>
      <c r="AJ24" s="2">
        <v>97.67</v>
      </c>
      <c r="AK24" s="2">
        <v>398</v>
      </c>
      <c r="AL24" s="4">
        <v>1.9999999999999999E-112</v>
      </c>
      <c r="AM24" s="2" t="s">
        <v>238</v>
      </c>
      <c r="AN24" s="2" t="s">
        <v>234</v>
      </c>
      <c r="AO24" s="2">
        <v>215</v>
      </c>
      <c r="AP24" s="2">
        <v>100</v>
      </c>
      <c r="AQ24" s="2">
        <v>200</v>
      </c>
      <c r="AR24" s="2">
        <v>94</v>
      </c>
      <c r="AS24" s="2">
        <v>368</v>
      </c>
      <c r="AT24" s="4">
        <v>3E-103</v>
      </c>
      <c r="AU24" s="2" t="s">
        <v>240</v>
      </c>
      <c r="AV24" s="2" t="s">
        <v>241</v>
      </c>
      <c r="AW24" s="2">
        <v>215</v>
      </c>
      <c r="AX24" s="2">
        <v>100</v>
      </c>
      <c r="AY24" s="2">
        <v>217</v>
      </c>
      <c r="AZ24" s="2">
        <v>96.74</v>
      </c>
      <c r="BA24" s="2">
        <v>395</v>
      </c>
      <c r="BB24" s="4">
        <v>1.0000000000000001E-111</v>
      </c>
      <c r="BC24" s="2" t="s">
        <v>236</v>
      </c>
      <c r="BD24" s="2" t="s">
        <v>242</v>
      </c>
      <c r="BE24" s="2">
        <v>215</v>
      </c>
      <c r="BF24" s="2">
        <v>100</v>
      </c>
      <c r="BG24" s="2">
        <v>217</v>
      </c>
      <c r="BH24" s="2">
        <v>97.67</v>
      </c>
      <c r="BI24" s="2">
        <v>399</v>
      </c>
      <c r="BJ24" s="4">
        <v>9.9999999999999995E-113</v>
      </c>
      <c r="BK24" s="2" t="s">
        <v>238</v>
      </c>
      <c r="BL24" s="1"/>
      <c r="BM24" s="1"/>
      <c r="BN24" s="1"/>
      <c r="BO24" s="1"/>
      <c r="BP24" s="1"/>
      <c r="BQ24" s="5" t="s">
        <v>233</v>
      </c>
      <c r="BR24" s="1"/>
      <c r="BS24" s="1"/>
      <c r="BT24" s="1" t="s">
        <v>457</v>
      </c>
      <c r="BU24" s="3">
        <f t="shared" si="0"/>
        <v>1</v>
      </c>
    </row>
    <row r="25" spans="1:73" x14ac:dyDescent="0.25">
      <c r="A25" s="3" t="s">
        <v>22</v>
      </c>
      <c r="B25" s="1">
        <v>5</v>
      </c>
      <c r="C25" s="1">
        <v>4</v>
      </c>
      <c r="D25" s="1">
        <v>1</v>
      </c>
      <c r="E25" s="3">
        <v>1</v>
      </c>
      <c r="F25" s="1">
        <v>1</v>
      </c>
      <c r="G25" s="3">
        <v>1</v>
      </c>
      <c r="H25" s="1">
        <v>1</v>
      </c>
      <c r="I25" s="3">
        <v>0</v>
      </c>
      <c r="J25" s="1">
        <v>1</v>
      </c>
      <c r="K25" s="3">
        <v>1</v>
      </c>
      <c r="L25" s="1">
        <v>1</v>
      </c>
      <c r="M25" s="3">
        <v>1</v>
      </c>
      <c r="N25" s="1" t="s">
        <v>244</v>
      </c>
      <c r="O25" s="1">
        <v>8</v>
      </c>
      <c r="P25" s="1">
        <v>11</v>
      </c>
      <c r="Q25" s="1">
        <v>85</v>
      </c>
      <c r="R25" s="1">
        <v>160</v>
      </c>
      <c r="S25" s="1">
        <v>12.894736842105264</v>
      </c>
      <c r="T25" s="6">
        <v>2.5157134999999998E-19</v>
      </c>
      <c r="U25" s="1">
        <v>1</v>
      </c>
      <c r="V25" s="1">
        <v>128</v>
      </c>
      <c r="W25" s="1" t="s">
        <v>245</v>
      </c>
      <c r="X25" s="2" t="s">
        <v>246</v>
      </c>
      <c r="Y25" s="2">
        <v>127</v>
      </c>
      <c r="Z25" s="2">
        <v>99.21875</v>
      </c>
      <c r="AA25" s="2">
        <v>136</v>
      </c>
      <c r="AB25" s="2">
        <v>65.44</v>
      </c>
      <c r="AC25" s="2">
        <v>158</v>
      </c>
      <c r="AD25" s="4">
        <v>9.9999999999999993E-41</v>
      </c>
      <c r="AE25" s="2" t="s">
        <v>247</v>
      </c>
      <c r="AF25" s="2" t="s">
        <v>248</v>
      </c>
      <c r="AG25" s="2">
        <v>128</v>
      </c>
      <c r="AH25" s="2">
        <v>100</v>
      </c>
      <c r="AI25" s="2">
        <v>133</v>
      </c>
      <c r="AJ25" s="2">
        <v>72.180000000000007</v>
      </c>
      <c r="AK25" s="2">
        <v>176</v>
      </c>
      <c r="AL25" s="4">
        <v>4.9999999999999999E-46</v>
      </c>
      <c r="AM25" s="2" t="s">
        <v>247</v>
      </c>
      <c r="AN25" s="2" t="s">
        <v>109</v>
      </c>
      <c r="AO25" s="2">
        <v>127</v>
      </c>
      <c r="AP25" s="2">
        <v>99.21875</v>
      </c>
      <c r="AQ25" s="2">
        <v>137</v>
      </c>
      <c r="AR25" s="2">
        <v>67.88</v>
      </c>
      <c r="AS25" s="2">
        <v>145</v>
      </c>
      <c r="AT25" s="4">
        <v>9.9999999999999994E-37</v>
      </c>
      <c r="AU25" s="2" t="s">
        <v>249</v>
      </c>
      <c r="AV25" s="2" t="s">
        <v>250</v>
      </c>
      <c r="AW25" s="2">
        <v>128</v>
      </c>
      <c r="AX25" s="2">
        <v>100</v>
      </c>
      <c r="AY25" s="2">
        <v>132</v>
      </c>
      <c r="AZ25" s="2">
        <v>73.680000000000007</v>
      </c>
      <c r="BA25" s="2">
        <v>176</v>
      </c>
      <c r="BB25" s="4">
        <v>4.0000000000000001E-46</v>
      </c>
      <c r="BC25" s="2" t="s">
        <v>249</v>
      </c>
      <c r="BD25" s="2" t="s">
        <v>251</v>
      </c>
      <c r="BE25" s="2">
        <v>128</v>
      </c>
      <c r="BF25" s="2">
        <v>100</v>
      </c>
      <c r="BG25" s="2">
        <v>129</v>
      </c>
      <c r="BH25" s="2">
        <v>98.45</v>
      </c>
      <c r="BI25" s="2">
        <v>246</v>
      </c>
      <c r="BJ25" s="4">
        <v>3.9999999999999998E-67</v>
      </c>
      <c r="BK25" s="2" t="s">
        <v>247</v>
      </c>
      <c r="BL25" s="1"/>
      <c r="BM25" s="1"/>
      <c r="BN25" s="1"/>
      <c r="BO25" s="1"/>
      <c r="BP25" s="1"/>
      <c r="BQ25" s="5" t="s">
        <v>243</v>
      </c>
      <c r="BR25" s="1"/>
      <c r="BS25" s="1"/>
      <c r="BT25" s="1" t="s">
        <v>71</v>
      </c>
      <c r="BU25" s="3">
        <f t="shared" si="0"/>
        <v>1</v>
      </c>
    </row>
    <row r="26" spans="1:73" x14ac:dyDescent="0.25">
      <c r="A26" s="3" t="s">
        <v>22</v>
      </c>
      <c r="B26" s="1">
        <v>5</v>
      </c>
      <c r="C26" s="1">
        <v>5</v>
      </c>
      <c r="D26" s="1">
        <v>1</v>
      </c>
      <c r="E26" s="3">
        <v>1</v>
      </c>
      <c r="F26" s="1">
        <v>1</v>
      </c>
      <c r="G26" s="3">
        <v>1</v>
      </c>
      <c r="H26" s="1">
        <v>1</v>
      </c>
      <c r="I26" s="3">
        <v>1</v>
      </c>
      <c r="J26" s="1">
        <v>1</v>
      </c>
      <c r="K26" s="3">
        <v>1</v>
      </c>
      <c r="L26" s="1">
        <v>1</v>
      </c>
      <c r="M26" s="3">
        <v>1</v>
      </c>
      <c r="N26" s="1" t="s">
        <v>255</v>
      </c>
      <c r="O26" s="1">
        <v>8</v>
      </c>
      <c r="P26" s="1">
        <v>15</v>
      </c>
      <c r="Q26" s="1">
        <v>82.5</v>
      </c>
      <c r="R26" s="1">
        <v>145</v>
      </c>
      <c r="S26" s="1">
        <v>9.8913043478260878</v>
      </c>
      <c r="T26" s="6">
        <v>2.8285279999999999E-16</v>
      </c>
      <c r="U26" s="1">
        <v>1</v>
      </c>
      <c r="V26" s="1">
        <v>238</v>
      </c>
      <c r="W26" s="1" t="s">
        <v>256</v>
      </c>
      <c r="X26" s="2" t="s">
        <v>257</v>
      </c>
      <c r="Y26" s="2">
        <v>238</v>
      </c>
      <c r="Z26" s="2">
        <v>100</v>
      </c>
      <c r="AA26" s="2">
        <v>238</v>
      </c>
      <c r="AB26" s="2">
        <v>71.010000000000005</v>
      </c>
      <c r="AC26" s="2">
        <v>342</v>
      </c>
      <c r="AD26" s="4">
        <v>9.9999999999999999E-96</v>
      </c>
      <c r="AE26" s="2" t="s">
        <v>26</v>
      </c>
      <c r="AF26" s="2" t="s">
        <v>258</v>
      </c>
      <c r="AG26" s="2">
        <v>207</v>
      </c>
      <c r="AH26" s="2">
        <v>86.974789920000006</v>
      </c>
      <c r="AI26" s="2">
        <v>207</v>
      </c>
      <c r="AJ26" s="2">
        <v>73.430000000000007</v>
      </c>
      <c r="AK26" s="2">
        <v>296</v>
      </c>
      <c r="AL26" s="4">
        <v>5.9999999999999998E-82</v>
      </c>
      <c r="AM26" s="2" t="s">
        <v>26</v>
      </c>
      <c r="AN26" s="2" t="s">
        <v>253</v>
      </c>
      <c r="AO26" s="2">
        <v>238</v>
      </c>
      <c r="AP26" s="2">
        <v>100</v>
      </c>
      <c r="AQ26" s="2">
        <v>238</v>
      </c>
      <c r="AR26" s="2">
        <v>73.11</v>
      </c>
      <c r="AS26" s="2">
        <v>353</v>
      </c>
      <c r="AT26" s="4">
        <v>8.0000000000000002E-99</v>
      </c>
      <c r="AU26" s="2" t="s">
        <v>259</v>
      </c>
      <c r="AV26" s="2" t="s">
        <v>260</v>
      </c>
      <c r="AW26" s="2">
        <v>238</v>
      </c>
      <c r="AX26" s="2">
        <v>100</v>
      </c>
      <c r="AY26" s="2">
        <v>238</v>
      </c>
      <c r="AZ26" s="2">
        <v>73.95</v>
      </c>
      <c r="BA26" s="2">
        <v>350</v>
      </c>
      <c r="BB26" s="4">
        <v>7.9999999999999995E-98</v>
      </c>
      <c r="BC26" s="2" t="s">
        <v>259</v>
      </c>
      <c r="BD26" s="2" t="s">
        <v>261</v>
      </c>
      <c r="BE26" s="2">
        <v>238</v>
      </c>
      <c r="BF26" s="2">
        <v>100</v>
      </c>
      <c r="BG26" s="2">
        <v>238</v>
      </c>
      <c r="BH26" s="2">
        <v>95.8</v>
      </c>
      <c r="BI26" s="2">
        <v>450</v>
      </c>
      <c r="BJ26" s="4">
        <v>4.0000000000000002E-128</v>
      </c>
      <c r="BK26" s="2" t="s">
        <v>26</v>
      </c>
      <c r="BL26" s="1"/>
      <c r="BM26" s="1"/>
      <c r="BN26" s="1"/>
      <c r="BO26" s="1"/>
      <c r="BP26" s="1"/>
      <c r="BQ26" s="5" t="s">
        <v>252</v>
      </c>
      <c r="BR26" s="1"/>
      <c r="BS26" s="1"/>
      <c r="BT26" s="1" t="s">
        <v>79</v>
      </c>
      <c r="BU26" s="3">
        <f t="shared" si="0"/>
        <v>1</v>
      </c>
    </row>
    <row r="27" spans="1:73" x14ac:dyDescent="0.25">
      <c r="A27" s="3" t="s">
        <v>22</v>
      </c>
      <c r="B27" s="1">
        <v>5</v>
      </c>
      <c r="C27" s="1">
        <v>5</v>
      </c>
      <c r="D27" s="1">
        <v>1</v>
      </c>
      <c r="E27" s="3">
        <v>1</v>
      </c>
      <c r="F27" s="1">
        <v>1</v>
      </c>
      <c r="G27" s="3">
        <v>1</v>
      </c>
      <c r="H27" s="1">
        <v>1</v>
      </c>
      <c r="I27" s="3">
        <v>1</v>
      </c>
      <c r="J27" s="1">
        <v>1</v>
      </c>
      <c r="K27" s="3">
        <v>1</v>
      </c>
      <c r="L27" s="1">
        <v>1</v>
      </c>
      <c r="M27" s="3">
        <v>1</v>
      </c>
      <c r="N27" s="1" t="s">
        <v>265</v>
      </c>
      <c r="O27" s="1">
        <v>9</v>
      </c>
      <c r="P27" s="1">
        <v>3</v>
      </c>
      <c r="Q27" s="1">
        <v>60</v>
      </c>
      <c r="R27" s="1">
        <v>118</v>
      </c>
      <c r="S27" s="1">
        <v>14.833333333333334</v>
      </c>
      <c r="T27" s="6">
        <v>1.5628604999999999E-17</v>
      </c>
      <c r="U27" s="1">
        <v>1</v>
      </c>
      <c r="V27" s="1">
        <v>190</v>
      </c>
      <c r="W27" s="1" t="s">
        <v>266</v>
      </c>
      <c r="X27" s="2" t="s">
        <v>267</v>
      </c>
      <c r="Y27" s="2">
        <v>190</v>
      </c>
      <c r="Z27" s="2">
        <v>100</v>
      </c>
      <c r="AA27" s="2">
        <v>195</v>
      </c>
      <c r="AB27" s="2">
        <v>55.83</v>
      </c>
      <c r="AC27" s="2">
        <v>202</v>
      </c>
      <c r="AD27" s="4">
        <v>1E-53</v>
      </c>
      <c r="AE27" s="2" t="s">
        <v>26</v>
      </c>
      <c r="AF27" s="2" t="s">
        <v>268</v>
      </c>
      <c r="AG27" s="2">
        <v>190</v>
      </c>
      <c r="AH27" s="2">
        <v>100</v>
      </c>
      <c r="AI27" s="2">
        <v>190</v>
      </c>
      <c r="AJ27" s="2">
        <v>70.53</v>
      </c>
      <c r="AK27" s="2">
        <v>255</v>
      </c>
      <c r="AL27" s="4">
        <v>1.9999999999999999E-69</v>
      </c>
      <c r="AM27" s="2" t="s">
        <v>269</v>
      </c>
      <c r="AN27" s="2" t="s">
        <v>211</v>
      </c>
      <c r="AO27" s="2">
        <v>190</v>
      </c>
      <c r="AP27" s="2">
        <v>100</v>
      </c>
      <c r="AQ27" s="2">
        <v>189</v>
      </c>
      <c r="AR27" s="2">
        <v>70.97</v>
      </c>
      <c r="AS27" s="2">
        <v>210</v>
      </c>
      <c r="AT27" s="4">
        <v>6.9999999999999996E-56</v>
      </c>
      <c r="AU27" s="2" t="s">
        <v>266</v>
      </c>
      <c r="AV27" s="2" t="s">
        <v>270</v>
      </c>
      <c r="AW27" s="2">
        <v>190</v>
      </c>
      <c r="AX27" s="2">
        <v>100</v>
      </c>
      <c r="AY27" s="2">
        <v>190</v>
      </c>
      <c r="AZ27" s="2">
        <v>72.11</v>
      </c>
      <c r="BA27" s="2">
        <v>271</v>
      </c>
      <c r="BB27" s="4">
        <v>3.0000000000000001E-74</v>
      </c>
      <c r="BC27" s="2" t="s">
        <v>266</v>
      </c>
      <c r="BD27" s="2" t="s">
        <v>271</v>
      </c>
      <c r="BE27" s="2">
        <v>190</v>
      </c>
      <c r="BF27" s="2">
        <v>100</v>
      </c>
      <c r="BG27" s="2">
        <v>190</v>
      </c>
      <c r="BH27" s="2">
        <v>97.89</v>
      </c>
      <c r="BI27" s="2">
        <v>375</v>
      </c>
      <c r="BJ27" s="4">
        <v>1.9999999999999999E-105</v>
      </c>
      <c r="BK27" s="2" t="s">
        <v>26</v>
      </c>
      <c r="BL27" s="1"/>
      <c r="BM27" s="1"/>
      <c r="BN27" s="1"/>
      <c r="BO27" s="1"/>
      <c r="BP27" s="1"/>
      <c r="BQ27" s="5" t="s">
        <v>262</v>
      </c>
      <c r="BR27" s="1"/>
      <c r="BS27" s="1"/>
      <c r="BT27" s="1" t="s">
        <v>110</v>
      </c>
      <c r="BU27" s="3">
        <f t="shared" si="0"/>
        <v>1</v>
      </c>
    </row>
    <row r="28" spans="1:73" x14ac:dyDescent="0.25">
      <c r="A28" s="3">
        <v>1</v>
      </c>
      <c r="B28" s="1">
        <v>5</v>
      </c>
      <c r="C28" s="1">
        <v>5</v>
      </c>
      <c r="D28" s="1">
        <v>1</v>
      </c>
      <c r="E28" s="3">
        <v>1</v>
      </c>
      <c r="F28" s="1">
        <v>1</v>
      </c>
      <c r="G28" s="3">
        <v>1</v>
      </c>
      <c r="H28" s="1">
        <v>1</v>
      </c>
      <c r="I28" s="3">
        <v>1</v>
      </c>
      <c r="J28" s="1">
        <v>1</v>
      </c>
      <c r="K28" s="3">
        <v>1</v>
      </c>
      <c r="L28" s="1">
        <v>1</v>
      </c>
      <c r="M28" s="3">
        <v>1</v>
      </c>
      <c r="N28" s="1" t="s">
        <v>273</v>
      </c>
      <c r="O28" s="1">
        <v>5</v>
      </c>
      <c r="P28" s="1">
        <v>8</v>
      </c>
      <c r="Q28" s="1">
        <v>126</v>
      </c>
      <c r="R28" s="1">
        <v>224</v>
      </c>
      <c r="S28" s="1">
        <v>26.923076923076923</v>
      </c>
      <c r="T28" s="6">
        <v>7.0037770000000004E-28</v>
      </c>
      <c r="U28" s="1">
        <v>1</v>
      </c>
      <c r="V28" s="1">
        <v>148</v>
      </c>
      <c r="W28" s="1" t="s">
        <v>274</v>
      </c>
      <c r="X28" s="2" t="s">
        <v>275</v>
      </c>
      <c r="Y28" s="2">
        <v>148</v>
      </c>
      <c r="Z28" s="2">
        <v>100</v>
      </c>
      <c r="AA28" s="2">
        <v>148</v>
      </c>
      <c r="AB28" s="2">
        <v>85.14</v>
      </c>
      <c r="AC28" s="2">
        <v>248</v>
      </c>
      <c r="AD28" s="4">
        <v>9.9999999999999994E-68</v>
      </c>
      <c r="AE28" s="2" t="s">
        <v>26</v>
      </c>
      <c r="AF28" s="2" t="s">
        <v>276</v>
      </c>
      <c r="AG28" s="2">
        <v>148</v>
      </c>
      <c r="AH28" s="2">
        <v>100</v>
      </c>
      <c r="AI28" s="2">
        <v>147</v>
      </c>
      <c r="AJ28" s="2">
        <v>81.760000000000005</v>
      </c>
      <c r="AK28" s="2">
        <v>234</v>
      </c>
      <c r="AL28" s="4">
        <v>2.9999999999999998E-63</v>
      </c>
      <c r="AM28" s="2" t="s">
        <v>26</v>
      </c>
      <c r="AN28" s="2" t="s">
        <v>146</v>
      </c>
      <c r="AO28" s="2">
        <v>148</v>
      </c>
      <c r="AP28" s="2">
        <v>100</v>
      </c>
      <c r="AQ28" s="2">
        <v>148</v>
      </c>
      <c r="AR28" s="2">
        <v>89.19</v>
      </c>
      <c r="AS28" s="2">
        <v>258</v>
      </c>
      <c r="AT28" s="4">
        <v>1E-70</v>
      </c>
      <c r="AU28" s="2" t="s">
        <v>277</v>
      </c>
      <c r="AV28" s="2" t="s">
        <v>278</v>
      </c>
      <c r="AW28" s="2">
        <v>148</v>
      </c>
      <c r="AX28" s="2">
        <v>100</v>
      </c>
      <c r="AY28" s="2">
        <v>148</v>
      </c>
      <c r="AZ28" s="2">
        <v>82.43</v>
      </c>
      <c r="BA28" s="2">
        <v>242</v>
      </c>
      <c r="BB28" s="4">
        <v>7.9999999999999998E-66</v>
      </c>
      <c r="BC28" s="2" t="s">
        <v>277</v>
      </c>
      <c r="BD28" s="2" t="s">
        <v>279</v>
      </c>
      <c r="BE28" s="2">
        <v>148</v>
      </c>
      <c r="BF28" s="2">
        <v>100</v>
      </c>
      <c r="BG28" s="2">
        <v>148</v>
      </c>
      <c r="BH28" s="2">
        <v>97.3</v>
      </c>
      <c r="BI28" s="2">
        <v>281</v>
      </c>
      <c r="BJ28" s="4">
        <v>9.9999999999999993E-78</v>
      </c>
      <c r="BK28" s="2" t="s">
        <v>280</v>
      </c>
      <c r="BL28" s="1"/>
      <c r="BM28" s="1"/>
      <c r="BN28" s="1"/>
      <c r="BO28" s="1"/>
      <c r="BP28" s="1"/>
      <c r="BQ28" s="5" t="s">
        <v>272</v>
      </c>
      <c r="BR28" s="1"/>
      <c r="BS28" s="1"/>
      <c r="BT28" s="1" t="s">
        <v>166</v>
      </c>
      <c r="BU28" s="3">
        <f t="shared" si="0"/>
        <v>1</v>
      </c>
    </row>
    <row r="29" spans="1:73" x14ac:dyDescent="0.25">
      <c r="A29" s="3" t="s">
        <v>22</v>
      </c>
      <c r="B29" s="1">
        <v>5</v>
      </c>
      <c r="C29" s="1">
        <v>5</v>
      </c>
      <c r="D29" s="1">
        <v>1</v>
      </c>
      <c r="E29" s="3">
        <v>1</v>
      </c>
      <c r="F29" s="1">
        <v>1</v>
      </c>
      <c r="G29" s="3">
        <v>1</v>
      </c>
      <c r="H29" s="1">
        <v>1</v>
      </c>
      <c r="I29" s="3">
        <v>1</v>
      </c>
      <c r="J29" s="1">
        <v>1</v>
      </c>
      <c r="K29" s="3">
        <v>1</v>
      </c>
      <c r="L29" s="1">
        <v>1</v>
      </c>
      <c r="M29" s="3">
        <v>1</v>
      </c>
      <c r="N29" s="1" t="s">
        <v>283</v>
      </c>
      <c r="O29" s="1">
        <v>46</v>
      </c>
      <c r="P29" s="1">
        <v>45</v>
      </c>
      <c r="Q29" s="1">
        <v>302</v>
      </c>
      <c r="R29" s="1">
        <v>514</v>
      </c>
      <c r="S29" s="1">
        <v>8.9670329670329672</v>
      </c>
      <c r="T29" s="6">
        <v>1.7073915E-20</v>
      </c>
      <c r="U29" s="1">
        <v>1</v>
      </c>
      <c r="V29" s="1">
        <v>449</v>
      </c>
      <c r="W29" s="1" t="s">
        <v>284</v>
      </c>
      <c r="X29" s="2" t="s">
        <v>285</v>
      </c>
      <c r="Y29" s="2">
        <v>449</v>
      </c>
      <c r="Z29" s="2">
        <v>100</v>
      </c>
      <c r="AA29" s="2">
        <v>449</v>
      </c>
      <c r="AB29" s="2">
        <v>93.99</v>
      </c>
      <c r="AC29" s="2">
        <v>813</v>
      </c>
      <c r="AD29" s="2">
        <v>0</v>
      </c>
      <c r="AE29" s="2" t="s">
        <v>286</v>
      </c>
      <c r="AF29" s="2" t="s">
        <v>287</v>
      </c>
      <c r="AG29" s="2">
        <v>390</v>
      </c>
      <c r="AH29" s="2">
        <v>86.859688199999994</v>
      </c>
      <c r="AI29" s="2">
        <v>262</v>
      </c>
      <c r="AJ29" s="2">
        <v>98.02</v>
      </c>
      <c r="AK29" s="2">
        <v>489</v>
      </c>
      <c r="AL29" s="4">
        <v>1E-139</v>
      </c>
      <c r="AM29" s="2" t="s">
        <v>288</v>
      </c>
      <c r="AN29" s="2" t="s">
        <v>289</v>
      </c>
      <c r="AO29" s="2">
        <v>449</v>
      </c>
      <c r="AP29" s="2">
        <v>100</v>
      </c>
      <c r="AQ29" s="2">
        <v>449</v>
      </c>
      <c r="AR29" s="2">
        <v>96.66</v>
      </c>
      <c r="AS29" s="2">
        <v>836</v>
      </c>
      <c r="AT29" s="2">
        <v>0</v>
      </c>
      <c r="AU29" s="2" t="s">
        <v>290</v>
      </c>
      <c r="AV29" s="2" t="s">
        <v>291</v>
      </c>
      <c r="AW29" s="2">
        <v>449</v>
      </c>
      <c r="AX29" s="2">
        <v>100</v>
      </c>
      <c r="AY29" s="2">
        <v>449</v>
      </c>
      <c r="AZ29" s="2">
        <v>94.65</v>
      </c>
      <c r="BA29" s="2">
        <v>814</v>
      </c>
      <c r="BB29" s="2">
        <v>0</v>
      </c>
      <c r="BC29" s="2" t="s">
        <v>290</v>
      </c>
      <c r="BD29" s="2" t="s">
        <v>292</v>
      </c>
      <c r="BE29" s="2">
        <v>449</v>
      </c>
      <c r="BF29" s="2">
        <v>100</v>
      </c>
      <c r="BG29" s="2">
        <v>449</v>
      </c>
      <c r="BH29" s="2">
        <v>99.78</v>
      </c>
      <c r="BI29" s="2">
        <v>889</v>
      </c>
      <c r="BJ29" s="2">
        <v>0</v>
      </c>
      <c r="BK29" s="2" t="s">
        <v>286</v>
      </c>
      <c r="BL29" s="1"/>
      <c r="BM29" s="1"/>
      <c r="BN29" s="1"/>
      <c r="BO29" s="1"/>
      <c r="BP29" s="1"/>
      <c r="BQ29" s="5" t="s">
        <v>281</v>
      </c>
      <c r="BR29" s="1"/>
      <c r="BS29" s="1"/>
      <c r="BT29" s="1" t="s">
        <v>377</v>
      </c>
      <c r="BU29" s="3">
        <f t="shared" si="0"/>
        <v>1</v>
      </c>
    </row>
    <row r="30" spans="1:73" x14ac:dyDescent="0.25">
      <c r="A30" s="3" t="s">
        <v>22</v>
      </c>
      <c r="B30" s="1">
        <v>5</v>
      </c>
      <c r="C30" s="1">
        <v>5</v>
      </c>
      <c r="D30" s="1">
        <v>1</v>
      </c>
      <c r="E30" s="3">
        <v>1</v>
      </c>
      <c r="F30" s="1">
        <v>1</v>
      </c>
      <c r="G30" s="3">
        <v>1</v>
      </c>
      <c r="H30" s="1">
        <v>1</v>
      </c>
      <c r="I30" s="3">
        <v>1</v>
      </c>
      <c r="J30" s="1">
        <v>1</v>
      </c>
      <c r="K30" s="3">
        <v>1</v>
      </c>
      <c r="L30" s="1">
        <v>1</v>
      </c>
      <c r="M30" s="3">
        <v>1</v>
      </c>
      <c r="N30" s="1" t="s">
        <v>294</v>
      </c>
      <c r="O30" s="1">
        <v>30</v>
      </c>
      <c r="P30" s="1">
        <v>24</v>
      </c>
      <c r="Q30" s="1">
        <v>271</v>
      </c>
      <c r="R30" s="1">
        <v>423</v>
      </c>
      <c r="S30" s="1">
        <v>12.851851851851851</v>
      </c>
      <c r="T30" s="6">
        <v>6.3450809999999996E-25</v>
      </c>
      <c r="U30" s="1">
        <v>1</v>
      </c>
      <c r="V30" s="1">
        <v>324</v>
      </c>
      <c r="W30" s="1" t="s">
        <v>295</v>
      </c>
      <c r="X30" s="2" t="s">
        <v>296</v>
      </c>
      <c r="Y30" s="2">
        <v>324</v>
      </c>
      <c r="Z30" s="2">
        <v>100</v>
      </c>
      <c r="AA30" s="2">
        <v>330</v>
      </c>
      <c r="AB30" s="2">
        <v>74.02</v>
      </c>
      <c r="AC30" s="2">
        <v>490</v>
      </c>
      <c r="AD30" s="4">
        <v>5.0000000000000001E-140</v>
      </c>
      <c r="AE30" s="2" t="s">
        <v>297</v>
      </c>
      <c r="AF30" s="2" t="s">
        <v>298</v>
      </c>
      <c r="AG30" s="2">
        <v>324</v>
      </c>
      <c r="AH30" s="2">
        <v>100</v>
      </c>
      <c r="AI30" s="2">
        <v>172</v>
      </c>
      <c r="AJ30" s="2">
        <v>81.400000000000006</v>
      </c>
      <c r="AK30" s="2">
        <v>289</v>
      </c>
      <c r="AL30" s="4">
        <v>2E-79</v>
      </c>
      <c r="AM30" s="2" t="s">
        <v>297</v>
      </c>
      <c r="AN30" s="2" t="s">
        <v>263</v>
      </c>
      <c r="AO30" s="2">
        <v>324</v>
      </c>
      <c r="AP30" s="2">
        <v>100</v>
      </c>
      <c r="AQ30" s="2">
        <v>330</v>
      </c>
      <c r="AR30" s="2">
        <v>79.09</v>
      </c>
      <c r="AS30" s="2">
        <v>535</v>
      </c>
      <c r="AT30" s="4">
        <v>3E-153</v>
      </c>
      <c r="AU30" s="2" t="s">
        <v>299</v>
      </c>
      <c r="AV30" s="2" t="s">
        <v>300</v>
      </c>
      <c r="AW30" s="2">
        <v>324</v>
      </c>
      <c r="AX30" s="2">
        <v>100</v>
      </c>
      <c r="AY30" s="2">
        <v>324</v>
      </c>
      <c r="AZ30" s="2">
        <v>84.57</v>
      </c>
      <c r="BA30" s="2">
        <v>568</v>
      </c>
      <c r="BB30" s="4">
        <v>1.9999999999999998E-163</v>
      </c>
      <c r="BC30" s="2" t="s">
        <v>299</v>
      </c>
      <c r="BD30" s="2" t="s">
        <v>301</v>
      </c>
      <c r="BE30" s="2">
        <v>324</v>
      </c>
      <c r="BF30" s="2">
        <v>100</v>
      </c>
      <c r="BG30" s="2">
        <v>324</v>
      </c>
      <c r="BH30" s="2">
        <v>97.84</v>
      </c>
      <c r="BI30" s="2">
        <v>645</v>
      </c>
      <c r="BJ30" s="2">
        <v>0</v>
      </c>
      <c r="BK30" s="2" t="s">
        <v>297</v>
      </c>
      <c r="BL30" s="1"/>
      <c r="BM30" s="1"/>
      <c r="BN30" s="1"/>
      <c r="BO30" s="1"/>
      <c r="BP30" s="1"/>
      <c r="BQ30" s="5" t="s">
        <v>293</v>
      </c>
      <c r="BR30" s="1"/>
      <c r="BS30" s="1"/>
      <c r="BT30" s="1" t="s">
        <v>396</v>
      </c>
      <c r="BU30" s="3">
        <f t="shared" si="0"/>
        <v>1</v>
      </c>
    </row>
    <row r="31" spans="1:73" x14ac:dyDescent="0.25">
      <c r="A31" s="3" t="s">
        <v>22</v>
      </c>
      <c r="B31" s="1">
        <v>5</v>
      </c>
      <c r="C31" s="1">
        <v>5</v>
      </c>
      <c r="D31" s="1">
        <v>1</v>
      </c>
      <c r="E31" s="3">
        <v>1</v>
      </c>
      <c r="F31" s="1">
        <v>1</v>
      </c>
      <c r="G31" s="3">
        <v>1</v>
      </c>
      <c r="H31" s="1">
        <v>1</v>
      </c>
      <c r="I31" s="3">
        <v>1</v>
      </c>
      <c r="J31" s="1">
        <v>1</v>
      </c>
      <c r="K31" s="3">
        <v>1</v>
      </c>
      <c r="L31" s="1">
        <v>1</v>
      </c>
      <c r="M31" s="3">
        <v>1</v>
      </c>
      <c r="N31" s="1" t="s">
        <v>305</v>
      </c>
      <c r="O31" s="1">
        <v>97</v>
      </c>
      <c r="P31" s="1">
        <v>98</v>
      </c>
      <c r="Q31" s="1">
        <v>409</v>
      </c>
      <c r="R31" s="1">
        <v>705</v>
      </c>
      <c r="S31" s="1">
        <v>5.712820512820513</v>
      </c>
      <c r="T31" s="6">
        <v>2.809028E-14</v>
      </c>
      <c r="U31" s="1">
        <v>1</v>
      </c>
      <c r="V31" s="1">
        <v>695</v>
      </c>
      <c r="W31" s="1" t="s">
        <v>306</v>
      </c>
      <c r="X31" s="2" t="s">
        <v>307</v>
      </c>
      <c r="Y31" s="2">
        <v>695</v>
      </c>
      <c r="Z31" s="2">
        <v>100</v>
      </c>
      <c r="AA31" s="2">
        <v>695</v>
      </c>
      <c r="AB31" s="2">
        <v>90.79</v>
      </c>
      <c r="AC31" s="2">
        <v>1291</v>
      </c>
      <c r="AD31" s="2">
        <v>0</v>
      </c>
      <c r="AE31" s="2" t="s">
        <v>308</v>
      </c>
      <c r="AF31" s="2" t="s">
        <v>309</v>
      </c>
      <c r="AG31" s="2">
        <v>542</v>
      </c>
      <c r="AH31" s="2">
        <v>77.985611509999998</v>
      </c>
      <c r="AI31" s="2">
        <v>363</v>
      </c>
      <c r="AJ31" s="2">
        <v>92.84</v>
      </c>
      <c r="AK31" s="2">
        <v>698</v>
      </c>
      <c r="AL31" s="2">
        <v>0</v>
      </c>
      <c r="AM31" s="2" t="s">
        <v>310</v>
      </c>
      <c r="AN31" s="2" t="s">
        <v>311</v>
      </c>
      <c r="AO31" s="2">
        <v>695</v>
      </c>
      <c r="AP31" s="2">
        <v>100</v>
      </c>
      <c r="AQ31" s="2">
        <v>695</v>
      </c>
      <c r="AR31" s="2">
        <v>92.52</v>
      </c>
      <c r="AS31" s="2">
        <v>1318</v>
      </c>
      <c r="AT31" s="2">
        <v>0</v>
      </c>
      <c r="AU31" s="2" t="s">
        <v>312</v>
      </c>
      <c r="AV31" s="2" t="s">
        <v>313</v>
      </c>
      <c r="AW31" s="2">
        <v>695</v>
      </c>
      <c r="AX31" s="2">
        <v>100</v>
      </c>
      <c r="AY31" s="2">
        <v>695</v>
      </c>
      <c r="AZ31" s="2">
        <v>94.82</v>
      </c>
      <c r="BA31" s="2">
        <v>1348</v>
      </c>
      <c r="BB31" s="2">
        <v>0</v>
      </c>
      <c r="BC31" s="2" t="s">
        <v>314</v>
      </c>
      <c r="BD31" s="2" t="s">
        <v>315</v>
      </c>
      <c r="BE31" s="2">
        <v>695</v>
      </c>
      <c r="BF31" s="2">
        <v>100</v>
      </c>
      <c r="BG31" s="2">
        <v>695</v>
      </c>
      <c r="BH31" s="2">
        <v>99.42</v>
      </c>
      <c r="BI31" s="2">
        <v>1406</v>
      </c>
      <c r="BJ31" s="2">
        <v>0</v>
      </c>
      <c r="BK31" s="2" t="s">
        <v>308</v>
      </c>
      <c r="BL31" s="1"/>
      <c r="BM31" s="1"/>
      <c r="BN31" s="1"/>
      <c r="BO31" s="1"/>
      <c r="BP31" s="1"/>
      <c r="BQ31" s="5" t="s">
        <v>302</v>
      </c>
      <c r="BR31" s="1"/>
      <c r="BS31" s="1"/>
      <c r="BT31" s="1" t="s">
        <v>326</v>
      </c>
      <c r="BU31" s="3">
        <f t="shared" si="0"/>
        <v>1</v>
      </c>
    </row>
    <row r="32" spans="1:73" x14ac:dyDescent="0.25">
      <c r="A32" s="3" t="s">
        <v>22</v>
      </c>
      <c r="B32" s="1">
        <v>5</v>
      </c>
      <c r="C32" s="1">
        <v>5</v>
      </c>
      <c r="D32" s="1">
        <v>1</v>
      </c>
      <c r="E32" s="3">
        <v>1</v>
      </c>
      <c r="F32" s="1">
        <v>1</v>
      </c>
      <c r="G32" s="3">
        <v>1</v>
      </c>
      <c r="H32" s="1">
        <v>1</v>
      </c>
      <c r="I32" s="3">
        <v>1</v>
      </c>
      <c r="J32" s="1">
        <v>1</v>
      </c>
      <c r="K32" s="3">
        <v>1</v>
      </c>
      <c r="L32" s="1">
        <v>1</v>
      </c>
      <c r="M32" s="3">
        <v>1</v>
      </c>
      <c r="N32" s="1" t="s">
        <v>317</v>
      </c>
      <c r="O32" s="1">
        <v>25.5</v>
      </c>
      <c r="P32" s="1">
        <v>24</v>
      </c>
      <c r="Q32" s="1">
        <v>249</v>
      </c>
      <c r="R32" s="1">
        <v>437</v>
      </c>
      <c r="S32" s="1">
        <v>13.858585858585858</v>
      </c>
      <c r="T32" s="6">
        <v>3.8554539999999998E-26</v>
      </c>
      <c r="U32" s="1">
        <v>1</v>
      </c>
      <c r="V32" s="1">
        <v>368</v>
      </c>
      <c r="W32" s="1" t="s">
        <v>137</v>
      </c>
      <c r="X32" s="2" t="s">
        <v>318</v>
      </c>
      <c r="Y32" s="2">
        <v>367</v>
      </c>
      <c r="Z32" s="2">
        <v>99.72826087</v>
      </c>
      <c r="AA32" s="2">
        <v>351</v>
      </c>
      <c r="AB32" s="2">
        <v>73.64</v>
      </c>
      <c r="AC32" s="2">
        <v>530</v>
      </c>
      <c r="AD32" s="4">
        <v>7.0000000000000002E-152</v>
      </c>
      <c r="AE32" s="2" t="s">
        <v>319</v>
      </c>
      <c r="AF32" s="2" t="s">
        <v>320</v>
      </c>
      <c r="AG32" s="2">
        <v>367</v>
      </c>
      <c r="AH32" s="2">
        <v>99.72826087</v>
      </c>
      <c r="AI32" s="2">
        <v>368</v>
      </c>
      <c r="AJ32" s="2">
        <v>88.59</v>
      </c>
      <c r="AK32" s="2">
        <v>655</v>
      </c>
      <c r="AL32" s="2">
        <v>0</v>
      </c>
      <c r="AM32" s="2" t="s">
        <v>319</v>
      </c>
      <c r="AN32" s="2" t="s">
        <v>321</v>
      </c>
      <c r="AO32" s="2">
        <v>366</v>
      </c>
      <c r="AP32" s="2">
        <v>99.456521739999999</v>
      </c>
      <c r="AQ32" s="2">
        <v>368</v>
      </c>
      <c r="AR32" s="2">
        <v>77.930000000000007</v>
      </c>
      <c r="AS32" s="2">
        <v>580</v>
      </c>
      <c r="AT32" s="4">
        <v>6.9999999999999998E-167</v>
      </c>
      <c r="AU32" s="2" t="s">
        <v>322</v>
      </c>
      <c r="AV32" s="2" t="s">
        <v>323</v>
      </c>
      <c r="AW32" s="2">
        <v>367</v>
      </c>
      <c r="AX32" s="2">
        <v>99.72826087</v>
      </c>
      <c r="AY32" s="2">
        <v>393</v>
      </c>
      <c r="AZ32" s="2">
        <v>88.86</v>
      </c>
      <c r="BA32" s="2">
        <v>655</v>
      </c>
      <c r="BB32" s="2">
        <v>0</v>
      </c>
      <c r="BC32" s="2" t="s">
        <v>322</v>
      </c>
      <c r="BD32" s="2" t="s">
        <v>324</v>
      </c>
      <c r="BE32" s="2">
        <v>368</v>
      </c>
      <c r="BF32" s="2">
        <v>100</v>
      </c>
      <c r="BG32" s="2">
        <v>368</v>
      </c>
      <c r="BH32" s="2">
        <v>99.46</v>
      </c>
      <c r="BI32" s="2">
        <v>739</v>
      </c>
      <c r="BJ32" s="2">
        <v>0</v>
      </c>
      <c r="BK32" s="2" t="s">
        <v>319</v>
      </c>
      <c r="BL32" s="1"/>
      <c r="BM32" s="1"/>
      <c r="BN32" s="1"/>
      <c r="BO32" s="1"/>
      <c r="BP32" s="1"/>
      <c r="BQ32" s="5" t="s">
        <v>71</v>
      </c>
      <c r="BR32" s="1"/>
      <c r="BS32" s="1"/>
      <c r="BT32" s="1" t="s">
        <v>442</v>
      </c>
      <c r="BU32" s="3">
        <f t="shared" si="0"/>
        <v>1</v>
      </c>
    </row>
    <row r="33" spans="1:73" x14ac:dyDescent="0.25">
      <c r="A33" s="3">
        <v>1</v>
      </c>
      <c r="B33" s="1">
        <v>5</v>
      </c>
      <c r="C33" s="1">
        <v>5</v>
      </c>
      <c r="D33" s="1">
        <v>1</v>
      </c>
      <c r="E33" s="3">
        <v>1</v>
      </c>
      <c r="F33" s="1">
        <v>1</v>
      </c>
      <c r="G33" s="3">
        <v>1</v>
      </c>
      <c r="H33" s="1">
        <v>1</v>
      </c>
      <c r="I33" s="3">
        <v>1</v>
      </c>
      <c r="J33" s="1">
        <v>1</v>
      </c>
      <c r="K33" s="3">
        <v>1</v>
      </c>
      <c r="L33" s="1">
        <v>1</v>
      </c>
      <c r="M33" s="3">
        <v>1</v>
      </c>
      <c r="N33" s="1" t="s">
        <v>326</v>
      </c>
      <c r="O33" s="1">
        <v>161</v>
      </c>
      <c r="P33" s="1">
        <v>136</v>
      </c>
      <c r="Q33" s="1">
        <v>1158</v>
      </c>
      <c r="R33" s="1">
        <v>2163</v>
      </c>
      <c r="S33" s="1">
        <v>11.181818181818182</v>
      </c>
      <c r="T33" s="6">
        <v>1.553419E-24</v>
      </c>
      <c r="U33" s="1">
        <v>1</v>
      </c>
      <c r="V33" s="1">
        <v>769</v>
      </c>
      <c r="W33" s="1" t="s">
        <v>327</v>
      </c>
      <c r="X33" s="2" t="s">
        <v>328</v>
      </c>
      <c r="Y33" s="2">
        <v>769</v>
      </c>
      <c r="Z33" s="2">
        <v>100</v>
      </c>
      <c r="AA33" s="2">
        <v>625</v>
      </c>
      <c r="AB33" s="2">
        <v>71.569999999999993</v>
      </c>
      <c r="AC33" s="2">
        <v>855</v>
      </c>
      <c r="AD33" s="2">
        <v>0</v>
      </c>
      <c r="AE33" s="2" t="s">
        <v>26</v>
      </c>
      <c r="AF33" s="2" t="s">
        <v>329</v>
      </c>
      <c r="AG33" s="2">
        <v>769</v>
      </c>
      <c r="AH33" s="2">
        <v>100</v>
      </c>
      <c r="AI33" s="2">
        <v>768</v>
      </c>
      <c r="AJ33" s="2">
        <v>94.02</v>
      </c>
      <c r="AK33" s="2">
        <v>1353</v>
      </c>
      <c r="AL33" s="2">
        <v>0</v>
      </c>
      <c r="AM33" s="2" t="s">
        <v>26</v>
      </c>
      <c r="AN33" s="2" t="s">
        <v>330</v>
      </c>
      <c r="AO33" s="2">
        <v>769</v>
      </c>
      <c r="AP33" s="2">
        <v>100</v>
      </c>
      <c r="AQ33" s="2">
        <v>780</v>
      </c>
      <c r="AR33" s="2">
        <v>72.650000000000006</v>
      </c>
      <c r="AS33" s="2">
        <v>1077</v>
      </c>
      <c r="AT33" s="2">
        <v>0</v>
      </c>
      <c r="AU33" s="2" t="s">
        <v>331</v>
      </c>
      <c r="AV33" s="2" t="s">
        <v>332</v>
      </c>
      <c r="AW33" s="2">
        <v>769</v>
      </c>
      <c r="AX33" s="2">
        <v>100</v>
      </c>
      <c r="AY33" s="2">
        <v>770</v>
      </c>
      <c r="AZ33" s="2">
        <v>95.58</v>
      </c>
      <c r="BA33" s="2">
        <v>1372</v>
      </c>
      <c r="BB33" s="2">
        <v>0</v>
      </c>
      <c r="BC33" s="2" t="s">
        <v>331</v>
      </c>
      <c r="BD33" s="2" t="s">
        <v>333</v>
      </c>
      <c r="BE33" s="2">
        <v>769</v>
      </c>
      <c r="BF33" s="2">
        <v>100</v>
      </c>
      <c r="BG33" s="2">
        <v>769</v>
      </c>
      <c r="BH33" s="2">
        <v>98.05</v>
      </c>
      <c r="BI33" s="2">
        <v>1514</v>
      </c>
      <c r="BJ33" s="2">
        <v>0</v>
      </c>
      <c r="BK33" s="2" t="s">
        <v>26</v>
      </c>
      <c r="BL33" s="1"/>
      <c r="BM33" s="1"/>
      <c r="BN33" s="1"/>
      <c r="BO33" s="1"/>
      <c r="BP33" s="1"/>
      <c r="BQ33" s="5" t="s">
        <v>79</v>
      </c>
      <c r="BR33" s="1"/>
      <c r="BS33" s="1"/>
      <c r="BT33" s="1" t="s">
        <v>345</v>
      </c>
      <c r="BU33" s="3">
        <f t="shared" si="0"/>
        <v>1</v>
      </c>
    </row>
    <row r="34" spans="1:73" x14ac:dyDescent="0.25">
      <c r="A34" s="3">
        <v>1</v>
      </c>
      <c r="B34" s="1">
        <v>3</v>
      </c>
      <c r="C34" s="1">
        <v>2</v>
      </c>
      <c r="D34" s="1">
        <v>0</v>
      </c>
      <c r="E34" s="3">
        <v>0</v>
      </c>
      <c r="F34" s="1">
        <v>1</v>
      </c>
      <c r="G34" s="3">
        <v>1</v>
      </c>
      <c r="H34" s="1">
        <v>0</v>
      </c>
      <c r="I34" s="3">
        <v>0</v>
      </c>
      <c r="J34" s="1">
        <v>1</v>
      </c>
      <c r="K34" s="3">
        <v>1</v>
      </c>
      <c r="L34" s="1">
        <v>1</v>
      </c>
      <c r="M34" s="3">
        <v>0</v>
      </c>
      <c r="N34" s="1" t="s">
        <v>335</v>
      </c>
      <c r="O34" s="1">
        <v>50</v>
      </c>
      <c r="P34" s="1">
        <v>55</v>
      </c>
      <c r="Q34" s="1">
        <v>543</v>
      </c>
      <c r="R34" s="1">
        <v>1141</v>
      </c>
      <c r="S34" s="1">
        <v>16.038095238095238</v>
      </c>
      <c r="T34" s="6">
        <v>2.1144424999999999E-30</v>
      </c>
      <c r="U34" s="1">
        <v>1</v>
      </c>
      <c r="V34" s="1">
        <v>380</v>
      </c>
      <c r="W34" s="1" t="s">
        <v>336</v>
      </c>
      <c r="X34" s="2" t="s">
        <v>337</v>
      </c>
      <c r="Y34" s="2">
        <v>376</v>
      </c>
      <c r="Z34" s="2">
        <v>98.947368420000004</v>
      </c>
      <c r="AA34" s="2">
        <v>384</v>
      </c>
      <c r="AB34" s="2">
        <v>65.17</v>
      </c>
      <c r="AC34" s="2">
        <v>470</v>
      </c>
      <c r="AD34" s="4">
        <v>1.0000000000000001E-133</v>
      </c>
      <c r="AE34" s="2" t="s">
        <v>26</v>
      </c>
      <c r="AF34" s="1"/>
      <c r="AG34" s="1"/>
      <c r="AH34" s="1"/>
      <c r="AI34" s="1"/>
      <c r="AJ34" s="1"/>
      <c r="AK34" s="1"/>
      <c r="AL34" s="1"/>
      <c r="AM34" s="1"/>
      <c r="AN34" s="2" t="s">
        <v>338</v>
      </c>
      <c r="AO34" s="2">
        <v>376</v>
      </c>
      <c r="AP34" s="2">
        <v>98.947368420000004</v>
      </c>
      <c r="AQ34" s="2">
        <v>384</v>
      </c>
      <c r="AR34" s="2">
        <v>67.02</v>
      </c>
      <c r="AS34" s="2">
        <v>502</v>
      </c>
      <c r="AT34" s="4">
        <v>1.9999999999999999E-143</v>
      </c>
      <c r="AU34" s="2" t="s">
        <v>336</v>
      </c>
      <c r="AV34" s="2" t="s">
        <v>339</v>
      </c>
      <c r="AW34" s="2">
        <v>379</v>
      </c>
      <c r="AX34" s="2">
        <v>99.736842109999998</v>
      </c>
      <c r="AY34" s="2">
        <v>382</v>
      </c>
      <c r="AZ34" s="2">
        <v>77.63</v>
      </c>
      <c r="BA34" s="2">
        <v>570</v>
      </c>
      <c r="BB34" s="4">
        <v>8.9999999999999995E-164</v>
      </c>
      <c r="BC34" s="2" t="s">
        <v>336</v>
      </c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5" t="s">
        <v>135</v>
      </c>
      <c r="BR34" s="1"/>
      <c r="BS34" s="1"/>
      <c r="BT34" s="1" t="s">
        <v>526</v>
      </c>
      <c r="BU34" s="3">
        <f t="shared" ref="BU34:BU65" si="1">IF(ISERROR(MATCH(BT34,$N$1:$N$495,0)),"",1)</f>
        <v>1</v>
      </c>
    </row>
    <row r="35" spans="1:73" x14ac:dyDescent="0.25">
      <c r="A35" s="3" t="s">
        <v>22</v>
      </c>
      <c r="B35" s="1">
        <v>1</v>
      </c>
      <c r="C35" s="1">
        <v>0</v>
      </c>
      <c r="D35" s="1">
        <v>0</v>
      </c>
      <c r="E35" s="3">
        <v>0</v>
      </c>
      <c r="F35" s="1">
        <v>0</v>
      </c>
      <c r="G35" s="3">
        <v>0</v>
      </c>
      <c r="H35" s="1">
        <v>0</v>
      </c>
      <c r="I35" s="3">
        <v>0</v>
      </c>
      <c r="J35" s="1">
        <v>0</v>
      </c>
      <c r="K35" s="3">
        <v>0</v>
      </c>
      <c r="L35" s="1">
        <v>1</v>
      </c>
      <c r="M35" s="3">
        <v>0</v>
      </c>
      <c r="N35" s="1" t="s">
        <v>341</v>
      </c>
      <c r="O35" s="1">
        <v>112</v>
      </c>
      <c r="P35" s="1">
        <v>158</v>
      </c>
      <c r="Q35" s="1">
        <v>227.5</v>
      </c>
      <c r="R35" s="1">
        <v>428</v>
      </c>
      <c r="S35" s="1">
        <v>2.4277777777777776</v>
      </c>
      <c r="T35" s="1">
        <v>9.6048179999999996E-4</v>
      </c>
      <c r="U35" s="1">
        <v>1</v>
      </c>
      <c r="V35" s="1">
        <v>122</v>
      </c>
      <c r="W35" s="1" t="s">
        <v>342</v>
      </c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2" t="s">
        <v>343</v>
      </c>
      <c r="AO35" s="2">
        <v>122</v>
      </c>
      <c r="AP35" s="2">
        <v>100</v>
      </c>
      <c r="AQ35" s="2">
        <v>138</v>
      </c>
      <c r="AR35" s="2">
        <v>73.19</v>
      </c>
      <c r="AS35" s="2">
        <v>186</v>
      </c>
      <c r="AT35" s="4">
        <v>3.9999999999999997E-49</v>
      </c>
      <c r="AU35" s="2" t="s">
        <v>344</v>
      </c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5" t="s">
        <v>99</v>
      </c>
      <c r="BR35" s="1"/>
      <c r="BS35" s="1"/>
      <c r="BT35" s="1" t="s">
        <v>335</v>
      </c>
      <c r="BU35" s="3">
        <f t="shared" si="1"/>
        <v>1</v>
      </c>
    </row>
    <row r="36" spans="1:73" x14ac:dyDescent="0.25">
      <c r="A36" s="3" t="s">
        <v>22</v>
      </c>
      <c r="B36" s="1">
        <v>4</v>
      </c>
      <c r="C36" s="1">
        <v>4</v>
      </c>
      <c r="D36" s="1">
        <v>1</v>
      </c>
      <c r="E36" s="3">
        <v>1</v>
      </c>
      <c r="F36" s="1">
        <v>1</v>
      </c>
      <c r="G36" s="3">
        <v>1</v>
      </c>
      <c r="H36" s="1">
        <v>0</v>
      </c>
      <c r="I36" s="3">
        <v>0</v>
      </c>
      <c r="J36" s="1">
        <v>1</v>
      </c>
      <c r="K36" s="3">
        <v>1</v>
      </c>
      <c r="L36" s="1">
        <v>1</v>
      </c>
      <c r="M36" s="3">
        <v>1</v>
      </c>
      <c r="N36" s="1" t="s">
        <v>345</v>
      </c>
      <c r="O36" s="1">
        <v>114.5</v>
      </c>
      <c r="P36" s="1">
        <v>91</v>
      </c>
      <c r="Q36" s="1">
        <v>580</v>
      </c>
      <c r="R36" s="1">
        <v>996</v>
      </c>
      <c r="S36" s="1">
        <v>7.669099756690998</v>
      </c>
      <c r="T36" s="6">
        <v>8.9815364999999998E-19</v>
      </c>
      <c r="U36" s="1">
        <v>1</v>
      </c>
      <c r="V36" s="1">
        <v>284</v>
      </c>
      <c r="W36" s="1" t="s">
        <v>346</v>
      </c>
      <c r="X36" s="2" t="s">
        <v>347</v>
      </c>
      <c r="Y36" s="2">
        <v>283</v>
      </c>
      <c r="Z36" s="2">
        <v>99.647887319999995</v>
      </c>
      <c r="AA36" s="2">
        <v>184</v>
      </c>
      <c r="AB36" s="2">
        <v>85.79</v>
      </c>
      <c r="AC36" s="2">
        <v>330</v>
      </c>
      <c r="AD36" s="4">
        <v>7.9999999999999999E-92</v>
      </c>
      <c r="AE36" s="2" t="s">
        <v>26</v>
      </c>
      <c r="AF36" s="1"/>
      <c r="AG36" s="1"/>
      <c r="AH36" s="1"/>
      <c r="AI36" s="1"/>
      <c r="AJ36" s="1"/>
      <c r="AK36" s="1"/>
      <c r="AL36" s="1"/>
      <c r="AM36" s="1"/>
      <c r="AN36" s="2" t="s">
        <v>303</v>
      </c>
      <c r="AO36" s="2">
        <v>283</v>
      </c>
      <c r="AP36" s="2">
        <v>99.647887319999995</v>
      </c>
      <c r="AQ36" s="2">
        <v>284</v>
      </c>
      <c r="AR36" s="2">
        <v>85.87</v>
      </c>
      <c r="AS36" s="2">
        <v>487</v>
      </c>
      <c r="AT36" s="4">
        <v>5.9999999999999998E-139</v>
      </c>
      <c r="AU36" s="2" t="s">
        <v>346</v>
      </c>
      <c r="AV36" s="2" t="s">
        <v>348</v>
      </c>
      <c r="AW36" s="2">
        <v>284</v>
      </c>
      <c r="AX36" s="2">
        <v>100</v>
      </c>
      <c r="AY36" s="2">
        <v>284</v>
      </c>
      <c r="AZ36" s="2">
        <v>95.42</v>
      </c>
      <c r="BA36" s="2">
        <v>548</v>
      </c>
      <c r="BB36" s="4">
        <v>1.9999999999999999E-157</v>
      </c>
      <c r="BC36" s="2" t="s">
        <v>346</v>
      </c>
      <c r="BD36" s="2" t="s">
        <v>349</v>
      </c>
      <c r="BE36" s="2">
        <v>282</v>
      </c>
      <c r="BF36" s="2">
        <v>99.295774649999998</v>
      </c>
      <c r="BG36" s="2">
        <v>280</v>
      </c>
      <c r="BH36" s="2">
        <v>74.11</v>
      </c>
      <c r="BI36" s="2">
        <v>430</v>
      </c>
      <c r="BJ36" s="4">
        <v>7.0000000000000003E-122</v>
      </c>
      <c r="BK36" s="2" t="s">
        <v>26</v>
      </c>
      <c r="BL36" s="1"/>
      <c r="BM36" s="1"/>
      <c r="BN36" s="1"/>
      <c r="BO36" s="1"/>
      <c r="BP36" s="1"/>
      <c r="BQ36" s="5" t="s">
        <v>110</v>
      </c>
      <c r="BR36" s="1"/>
      <c r="BS36" s="1"/>
      <c r="BT36" s="1" t="s">
        <v>372</v>
      </c>
      <c r="BU36" s="3">
        <f t="shared" si="1"/>
        <v>1</v>
      </c>
    </row>
    <row r="37" spans="1:73" x14ac:dyDescent="0.25">
      <c r="A37" s="3" t="s">
        <v>22</v>
      </c>
      <c r="B37" s="1">
        <v>5</v>
      </c>
      <c r="C37" s="1">
        <v>3</v>
      </c>
      <c r="D37" s="1">
        <v>1</v>
      </c>
      <c r="E37" s="3">
        <v>1</v>
      </c>
      <c r="F37" s="1">
        <v>1</v>
      </c>
      <c r="G37" s="3">
        <v>0</v>
      </c>
      <c r="H37" s="1">
        <v>1</v>
      </c>
      <c r="I37" s="3">
        <v>0</v>
      </c>
      <c r="J37" s="1">
        <v>1</v>
      </c>
      <c r="K37" s="3">
        <v>1</v>
      </c>
      <c r="L37" s="1">
        <v>1</v>
      </c>
      <c r="M37" s="3">
        <v>1</v>
      </c>
      <c r="N37" s="1" t="s">
        <v>353</v>
      </c>
      <c r="O37" s="1">
        <v>90</v>
      </c>
      <c r="P37" s="1">
        <v>81</v>
      </c>
      <c r="Q37" s="1">
        <v>180</v>
      </c>
      <c r="R37" s="1">
        <v>217</v>
      </c>
      <c r="S37" s="1">
        <v>2.3216374269005846</v>
      </c>
      <c r="T37" s="1">
        <v>3.5095865E-3</v>
      </c>
      <c r="U37" s="1">
        <v>1</v>
      </c>
      <c r="V37" s="1">
        <v>330</v>
      </c>
      <c r="W37" s="1" t="s">
        <v>354</v>
      </c>
      <c r="X37" s="2" t="s">
        <v>78</v>
      </c>
      <c r="Y37" s="2">
        <v>330</v>
      </c>
      <c r="Z37" s="2">
        <v>100</v>
      </c>
      <c r="AA37" s="2">
        <v>347</v>
      </c>
      <c r="AB37" s="2">
        <v>80.849999999999994</v>
      </c>
      <c r="AC37" s="2">
        <v>529</v>
      </c>
      <c r="AD37" s="4">
        <v>9.0000000000000008E-152</v>
      </c>
      <c r="AE37" s="2" t="s">
        <v>355</v>
      </c>
      <c r="AF37" s="2" t="s">
        <v>356</v>
      </c>
      <c r="AG37" s="2">
        <v>330</v>
      </c>
      <c r="AH37" s="2">
        <v>100</v>
      </c>
      <c r="AI37" s="2">
        <v>340</v>
      </c>
      <c r="AJ37" s="2">
        <v>85.11</v>
      </c>
      <c r="AK37" s="2">
        <v>562</v>
      </c>
      <c r="AL37" s="4">
        <v>1E-161</v>
      </c>
      <c r="AM37" s="2" t="s">
        <v>355</v>
      </c>
      <c r="AN37" s="2" t="s">
        <v>357</v>
      </c>
      <c r="AO37" s="2">
        <v>326</v>
      </c>
      <c r="AP37" s="2">
        <v>98.787878789999994</v>
      </c>
      <c r="AQ37" s="2">
        <v>343</v>
      </c>
      <c r="AR37" s="2">
        <v>84.92</v>
      </c>
      <c r="AS37" s="2">
        <v>551</v>
      </c>
      <c r="AT37" s="4">
        <v>2.0000000000000001E-158</v>
      </c>
      <c r="AU37" s="2" t="s">
        <v>354</v>
      </c>
      <c r="AV37" s="2" t="s">
        <v>358</v>
      </c>
      <c r="AW37" s="2">
        <v>330</v>
      </c>
      <c r="AX37" s="2">
        <v>100</v>
      </c>
      <c r="AY37" s="2">
        <v>327</v>
      </c>
      <c r="AZ37" s="2">
        <v>85.02</v>
      </c>
      <c r="BA37" s="2">
        <v>556</v>
      </c>
      <c r="BB37" s="4">
        <v>7.9999999999999999E-160</v>
      </c>
      <c r="BC37" s="2" t="s">
        <v>359</v>
      </c>
      <c r="BD37" s="2" t="s">
        <v>360</v>
      </c>
      <c r="BE37" s="2">
        <v>330</v>
      </c>
      <c r="BF37" s="2">
        <v>100</v>
      </c>
      <c r="BG37" s="2">
        <v>343</v>
      </c>
      <c r="BH37" s="2">
        <v>93.33</v>
      </c>
      <c r="BI37" s="2">
        <v>608</v>
      </c>
      <c r="BJ37" s="4">
        <v>2E-175</v>
      </c>
      <c r="BK37" s="2" t="s">
        <v>355</v>
      </c>
      <c r="BL37" s="1"/>
      <c r="BM37" s="1"/>
      <c r="BN37" s="1"/>
      <c r="BO37" s="1"/>
      <c r="BP37" s="1"/>
      <c r="BQ37" s="5" t="s">
        <v>174</v>
      </c>
      <c r="BR37" s="1"/>
      <c r="BS37" s="1"/>
      <c r="BT37" s="1" t="s">
        <v>424</v>
      </c>
      <c r="BU37" s="3">
        <f t="shared" si="1"/>
        <v>1</v>
      </c>
    </row>
    <row r="38" spans="1:73" x14ac:dyDescent="0.25">
      <c r="A38" s="3">
        <v>1</v>
      </c>
      <c r="B38" s="1">
        <v>5</v>
      </c>
      <c r="C38" s="1">
        <v>2</v>
      </c>
      <c r="D38" s="1">
        <v>1</v>
      </c>
      <c r="E38" s="3">
        <v>1</v>
      </c>
      <c r="F38" s="1">
        <v>1</v>
      </c>
      <c r="G38" s="3">
        <v>0</v>
      </c>
      <c r="H38" s="1">
        <v>1</v>
      </c>
      <c r="I38" s="3">
        <v>0</v>
      </c>
      <c r="J38" s="1">
        <v>1</v>
      </c>
      <c r="K38" s="3">
        <v>0</v>
      </c>
      <c r="L38" s="1">
        <v>1</v>
      </c>
      <c r="M38" s="3">
        <v>1</v>
      </c>
      <c r="N38" s="1" t="s">
        <v>362</v>
      </c>
      <c r="O38" s="1">
        <v>37</v>
      </c>
      <c r="P38" s="1">
        <v>40</v>
      </c>
      <c r="Q38" s="1">
        <v>101</v>
      </c>
      <c r="R38" s="1">
        <v>180</v>
      </c>
      <c r="S38" s="1">
        <v>3.6493506493506493</v>
      </c>
      <c r="T38" s="6">
        <v>5.508613E-7</v>
      </c>
      <c r="U38" s="1">
        <v>1</v>
      </c>
      <c r="V38" s="1">
        <v>222</v>
      </c>
      <c r="W38" s="1" t="s">
        <v>363</v>
      </c>
      <c r="X38" s="2" t="s">
        <v>364</v>
      </c>
      <c r="Y38" s="2">
        <v>222</v>
      </c>
      <c r="Z38" s="2">
        <v>100</v>
      </c>
      <c r="AA38" s="2">
        <v>201</v>
      </c>
      <c r="AB38" s="2">
        <v>83.78</v>
      </c>
      <c r="AC38" s="2">
        <v>363</v>
      </c>
      <c r="AD38" s="4">
        <v>5.0000000000000003E-102</v>
      </c>
      <c r="AE38" s="2" t="s">
        <v>365</v>
      </c>
      <c r="AF38" s="2" t="s">
        <v>366</v>
      </c>
      <c r="AG38" s="2">
        <v>222</v>
      </c>
      <c r="AH38" s="2">
        <v>100</v>
      </c>
      <c r="AI38" s="2">
        <v>222</v>
      </c>
      <c r="AJ38" s="2">
        <v>95.95</v>
      </c>
      <c r="AK38" s="2">
        <v>424</v>
      </c>
      <c r="AL38" s="4">
        <v>2E-120</v>
      </c>
      <c r="AM38" s="2" t="s">
        <v>365</v>
      </c>
      <c r="AN38" s="2" t="s">
        <v>367</v>
      </c>
      <c r="AO38" s="2">
        <v>222</v>
      </c>
      <c r="AP38" s="2">
        <v>100</v>
      </c>
      <c r="AQ38" s="2">
        <v>222</v>
      </c>
      <c r="AR38" s="2">
        <v>95.95</v>
      </c>
      <c r="AS38" s="2">
        <v>426</v>
      </c>
      <c r="AT38" s="4">
        <v>9.9999999999999998E-121</v>
      </c>
      <c r="AU38" s="2" t="s">
        <v>368</v>
      </c>
      <c r="AV38" s="2" t="s">
        <v>369</v>
      </c>
      <c r="AW38" s="2">
        <v>222</v>
      </c>
      <c r="AX38" s="2">
        <v>100</v>
      </c>
      <c r="AY38" s="2">
        <v>222</v>
      </c>
      <c r="AZ38" s="2">
        <v>96.85</v>
      </c>
      <c r="BA38" s="2">
        <v>430</v>
      </c>
      <c r="BB38" s="4">
        <v>4.0000000000000002E-122</v>
      </c>
      <c r="BC38" s="2" t="s">
        <v>370</v>
      </c>
      <c r="BD38" s="2" t="s">
        <v>371</v>
      </c>
      <c r="BE38" s="2">
        <v>222</v>
      </c>
      <c r="BF38" s="2">
        <v>100</v>
      </c>
      <c r="BG38" s="2">
        <v>222</v>
      </c>
      <c r="BH38" s="2">
        <v>100</v>
      </c>
      <c r="BI38" s="2">
        <v>443</v>
      </c>
      <c r="BJ38" s="4">
        <v>6.0000000000000003E-126</v>
      </c>
      <c r="BK38" s="2" t="s">
        <v>365</v>
      </c>
      <c r="BL38" s="1"/>
      <c r="BM38" s="1"/>
      <c r="BN38" s="1"/>
      <c r="BO38" s="1"/>
      <c r="BP38" s="1"/>
      <c r="BQ38" s="5" t="s">
        <v>265</v>
      </c>
      <c r="BR38" s="1"/>
      <c r="BS38" s="1"/>
      <c r="BT38" s="1" t="s">
        <v>23</v>
      </c>
      <c r="BU38" s="3">
        <f t="shared" si="1"/>
        <v>1</v>
      </c>
    </row>
    <row r="39" spans="1:73" x14ac:dyDescent="0.25">
      <c r="A39" s="3">
        <v>1</v>
      </c>
      <c r="B39" s="1">
        <v>3</v>
      </c>
      <c r="C39" s="1">
        <v>2</v>
      </c>
      <c r="D39" s="1">
        <v>1</v>
      </c>
      <c r="E39" s="3">
        <v>0</v>
      </c>
      <c r="F39" s="1">
        <v>0</v>
      </c>
      <c r="G39" s="3">
        <v>0</v>
      </c>
      <c r="H39" s="1">
        <v>0</v>
      </c>
      <c r="I39" s="3">
        <v>0</v>
      </c>
      <c r="J39" s="1">
        <v>1</v>
      </c>
      <c r="K39" s="3">
        <v>1</v>
      </c>
      <c r="L39" s="1">
        <v>1</v>
      </c>
      <c r="M39" s="3">
        <v>1</v>
      </c>
      <c r="N39" s="1" t="s">
        <v>372</v>
      </c>
      <c r="O39" s="1">
        <v>45</v>
      </c>
      <c r="P39" s="1">
        <v>46</v>
      </c>
      <c r="Q39" s="1">
        <v>87</v>
      </c>
      <c r="R39" s="1">
        <v>124</v>
      </c>
      <c r="S39" s="1">
        <v>2.3186813186813189</v>
      </c>
      <c r="T39" s="1">
        <v>7.8883584999999996E-3</v>
      </c>
      <c r="U39" s="1">
        <v>0.96333333333333304</v>
      </c>
      <c r="V39" s="1">
        <v>565</v>
      </c>
      <c r="W39" s="1" t="s">
        <v>373</v>
      </c>
      <c r="X39" s="2" t="s">
        <v>334</v>
      </c>
      <c r="Y39" s="2">
        <v>392</v>
      </c>
      <c r="Z39" s="2">
        <v>69.380530969999995</v>
      </c>
      <c r="AA39" s="2">
        <v>415</v>
      </c>
      <c r="AB39" s="2">
        <v>72.84</v>
      </c>
      <c r="AC39" s="2">
        <v>584</v>
      </c>
      <c r="AD39" s="4">
        <v>5E-168</v>
      </c>
      <c r="AE39" s="2" t="s">
        <v>26</v>
      </c>
      <c r="AF39" s="1"/>
      <c r="AG39" s="1"/>
      <c r="AH39" s="1"/>
      <c r="AI39" s="1"/>
      <c r="AJ39" s="1"/>
      <c r="AK39" s="1"/>
      <c r="AL39" s="1"/>
      <c r="AM39" s="1"/>
      <c r="AN39" s="2" t="s">
        <v>374</v>
      </c>
      <c r="AO39" s="2">
        <v>392</v>
      </c>
      <c r="AP39" s="2">
        <v>69.380530969999995</v>
      </c>
      <c r="AQ39" s="2">
        <v>390</v>
      </c>
      <c r="AR39" s="2">
        <v>72.59</v>
      </c>
      <c r="AS39" s="2">
        <v>583</v>
      </c>
      <c r="AT39" s="4">
        <v>1E-167</v>
      </c>
      <c r="AU39" s="2" t="s">
        <v>373</v>
      </c>
      <c r="AV39" s="1"/>
      <c r="AW39" s="1"/>
      <c r="AX39" s="1"/>
      <c r="AY39" s="1"/>
      <c r="AZ39" s="1"/>
      <c r="BA39" s="1"/>
      <c r="BB39" s="1"/>
      <c r="BC39" s="1"/>
      <c r="BD39" s="2" t="s">
        <v>375</v>
      </c>
      <c r="BE39" s="2">
        <v>393</v>
      </c>
      <c r="BF39" s="2">
        <v>69.557522120000002</v>
      </c>
      <c r="BG39" s="2">
        <v>423</v>
      </c>
      <c r="BH39" s="2">
        <v>98.22</v>
      </c>
      <c r="BI39" s="2">
        <v>800</v>
      </c>
      <c r="BJ39" s="2">
        <v>0</v>
      </c>
      <c r="BK39" s="2" t="s">
        <v>26</v>
      </c>
      <c r="BL39" s="1"/>
      <c r="BM39" s="1"/>
      <c r="BN39" s="1"/>
      <c r="BO39" s="1"/>
      <c r="BP39" s="1"/>
      <c r="BQ39" s="5" t="s">
        <v>317</v>
      </c>
      <c r="BR39" s="1"/>
      <c r="BS39" s="1"/>
      <c r="BT39" s="1" t="s">
        <v>64</v>
      </c>
      <c r="BU39" s="3">
        <f t="shared" si="1"/>
        <v>1</v>
      </c>
    </row>
    <row r="40" spans="1:73" x14ac:dyDescent="0.25">
      <c r="A40" s="3" t="s">
        <v>22</v>
      </c>
      <c r="B40" s="1">
        <v>3</v>
      </c>
      <c r="C40" s="1">
        <v>2</v>
      </c>
      <c r="D40" s="1">
        <v>1</v>
      </c>
      <c r="E40" s="3">
        <v>0</v>
      </c>
      <c r="F40" s="1">
        <v>0</v>
      </c>
      <c r="G40" s="3">
        <v>0</v>
      </c>
      <c r="H40" s="1">
        <v>0</v>
      </c>
      <c r="I40" s="3">
        <v>0</v>
      </c>
      <c r="J40" s="1">
        <v>1</v>
      </c>
      <c r="K40" s="3">
        <v>1</v>
      </c>
      <c r="L40" s="1">
        <v>1</v>
      </c>
      <c r="M40" s="3">
        <v>1</v>
      </c>
      <c r="N40" s="1" t="s">
        <v>377</v>
      </c>
      <c r="O40" s="1">
        <v>38</v>
      </c>
      <c r="P40" s="1">
        <v>31</v>
      </c>
      <c r="Q40" s="1">
        <v>80</v>
      </c>
      <c r="R40" s="1">
        <v>95</v>
      </c>
      <c r="S40" s="1">
        <v>2.5362318840579712</v>
      </c>
      <c r="T40" s="1">
        <v>2.8210144999999999E-3</v>
      </c>
      <c r="U40" s="1">
        <v>0.99666666666666703</v>
      </c>
      <c r="V40" s="1">
        <v>128</v>
      </c>
      <c r="W40" s="1" t="s">
        <v>378</v>
      </c>
      <c r="X40" s="2" t="s">
        <v>325</v>
      </c>
      <c r="Y40" s="2">
        <v>128</v>
      </c>
      <c r="Z40" s="2">
        <v>100</v>
      </c>
      <c r="AA40" s="2">
        <v>130</v>
      </c>
      <c r="AB40" s="2">
        <v>70.31</v>
      </c>
      <c r="AC40" s="2">
        <v>189</v>
      </c>
      <c r="AD40" s="4">
        <v>4.9999999999999997E-50</v>
      </c>
      <c r="AE40" s="2" t="s">
        <v>26</v>
      </c>
      <c r="AF40" s="1"/>
      <c r="AG40" s="1"/>
      <c r="AH40" s="1"/>
      <c r="AI40" s="1"/>
      <c r="AJ40" s="1"/>
      <c r="AK40" s="1"/>
      <c r="AL40" s="1"/>
      <c r="AM40" s="1"/>
      <c r="AN40" s="2" t="s">
        <v>379</v>
      </c>
      <c r="AO40" s="2">
        <v>128</v>
      </c>
      <c r="AP40" s="2">
        <v>100</v>
      </c>
      <c r="AQ40" s="2">
        <v>130</v>
      </c>
      <c r="AR40" s="2">
        <v>70.31</v>
      </c>
      <c r="AS40" s="2">
        <v>189</v>
      </c>
      <c r="AT40" s="4">
        <v>5.9999999999999998E-50</v>
      </c>
      <c r="AU40" s="2" t="s">
        <v>380</v>
      </c>
      <c r="AV40" s="1"/>
      <c r="AW40" s="1"/>
      <c r="AX40" s="1"/>
      <c r="AY40" s="1"/>
      <c r="AZ40" s="1"/>
      <c r="BA40" s="1"/>
      <c r="BB40" s="1"/>
      <c r="BC40" s="1"/>
      <c r="BD40" s="2" t="s">
        <v>381</v>
      </c>
      <c r="BE40" s="2">
        <v>128</v>
      </c>
      <c r="BF40" s="2">
        <v>100</v>
      </c>
      <c r="BG40" s="2">
        <v>130</v>
      </c>
      <c r="BH40" s="2">
        <v>97.66</v>
      </c>
      <c r="BI40" s="2">
        <v>253</v>
      </c>
      <c r="BJ40" s="4">
        <v>5.9999999999999998E-69</v>
      </c>
      <c r="BK40" s="2" t="s">
        <v>82</v>
      </c>
      <c r="BL40" s="1"/>
      <c r="BM40" s="1"/>
      <c r="BN40" s="1"/>
      <c r="BO40" s="1"/>
      <c r="BP40" s="1"/>
      <c r="BQ40" s="5" t="s">
        <v>326</v>
      </c>
      <c r="BR40" s="1"/>
      <c r="BS40" s="1"/>
      <c r="BT40" s="1" t="s">
        <v>384</v>
      </c>
      <c r="BU40" s="3">
        <f t="shared" si="1"/>
        <v>1</v>
      </c>
    </row>
    <row r="41" spans="1:73" x14ac:dyDescent="0.25">
      <c r="A41" s="3">
        <v>1</v>
      </c>
      <c r="B41" s="1">
        <v>2</v>
      </c>
      <c r="C41" s="1">
        <v>2</v>
      </c>
      <c r="D41" s="1">
        <v>0</v>
      </c>
      <c r="E41" s="3">
        <v>0</v>
      </c>
      <c r="F41" s="1">
        <v>1</v>
      </c>
      <c r="G41" s="3">
        <v>1</v>
      </c>
      <c r="H41" s="1">
        <v>0</v>
      </c>
      <c r="I41" s="3">
        <v>0</v>
      </c>
      <c r="J41" s="1">
        <v>1</v>
      </c>
      <c r="K41" s="3">
        <v>1</v>
      </c>
      <c r="L41" s="1">
        <v>0</v>
      </c>
      <c r="M41" s="3">
        <v>0</v>
      </c>
      <c r="N41" s="1" t="s">
        <v>384</v>
      </c>
      <c r="O41" s="1">
        <v>34</v>
      </c>
      <c r="P41" s="1">
        <v>29</v>
      </c>
      <c r="Q41" s="1">
        <v>202</v>
      </c>
      <c r="R41" s="1">
        <v>450</v>
      </c>
      <c r="S41" s="1">
        <v>10.34920634920635</v>
      </c>
      <c r="T41" s="6">
        <v>5.152248E-22</v>
      </c>
      <c r="U41" s="1">
        <v>1</v>
      </c>
      <c r="V41" s="1">
        <v>323</v>
      </c>
      <c r="W41" s="1" t="s">
        <v>385</v>
      </c>
      <c r="X41" s="2" t="s">
        <v>29</v>
      </c>
      <c r="Y41" s="2">
        <v>322</v>
      </c>
      <c r="Z41" s="2">
        <v>99.690402480000003</v>
      </c>
      <c r="AA41" s="2">
        <v>328</v>
      </c>
      <c r="AB41" s="2">
        <v>49.13</v>
      </c>
      <c r="AC41" s="2">
        <v>286</v>
      </c>
      <c r="AD41" s="4">
        <v>1E-78</v>
      </c>
      <c r="AE41" s="2" t="s">
        <v>386</v>
      </c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2" t="s">
        <v>383</v>
      </c>
      <c r="AW41" s="2">
        <v>322</v>
      </c>
      <c r="AX41" s="2">
        <v>99.690402480000003</v>
      </c>
      <c r="AY41" s="2">
        <v>323</v>
      </c>
      <c r="AZ41" s="2">
        <v>46.3</v>
      </c>
      <c r="BA41" s="2">
        <v>293</v>
      </c>
      <c r="BB41" s="4">
        <v>9.9999999999999996E-81</v>
      </c>
      <c r="BC41" s="2" t="s">
        <v>387</v>
      </c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5" t="s">
        <v>376</v>
      </c>
      <c r="BR41" s="1"/>
      <c r="BS41" s="1"/>
      <c r="BT41" s="1" t="s">
        <v>462</v>
      </c>
      <c r="BU41" s="3">
        <f t="shared" si="1"/>
        <v>1</v>
      </c>
    </row>
    <row r="42" spans="1:73" x14ac:dyDescent="0.25">
      <c r="A42" s="3">
        <v>1</v>
      </c>
      <c r="B42" s="1">
        <v>2</v>
      </c>
      <c r="C42" s="1">
        <v>0</v>
      </c>
      <c r="D42" s="1">
        <v>0</v>
      </c>
      <c r="E42" s="3">
        <v>0</v>
      </c>
      <c r="F42" s="1">
        <v>0</v>
      </c>
      <c r="G42" s="3">
        <v>0</v>
      </c>
      <c r="H42" s="1">
        <v>1</v>
      </c>
      <c r="I42" s="3">
        <v>0</v>
      </c>
      <c r="J42" s="1">
        <v>0</v>
      </c>
      <c r="K42" s="3">
        <v>0</v>
      </c>
      <c r="L42" s="1">
        <v>1</v>
      </c>
      <c r="M42" s="3">
        <v>0</v>
      </c>
      <c r="N42" s="1" t="s">
        <v>389</v>
      </c>
      <c r="O42" s="1">
        <v>13</v>
      </c>
      <c r="P42" s="1">
        <v>7</v>
      </c>
      <c r="Q42" s="1">
        <v>59</v>
      </c>
      <c r="R42" s="1">
        <v>135</v>
      </c>
      <c r="S42" s="1">
        <v>9.6999999999999993</v>
      </c>
      <c r="T42" s="6">
        <v>5.0502900000000003E-15</v>
      </c>
      <c r="U42" s="1">
        <v>1</v>
      </c>
      <c r="V42" s="1">
        <v>112</v>
      </c>
      <c r="W42" s="1" t="s">
        <v>350</v>
      </c>
      <c r="X42" s="1"/>
      <c r="Y42" s="1"/>
      <c r="Z42" s="1"/>
      <c r="AA42" s="1"/>
      <c r="AB42" s="1"/>
      <c r="AC42" s="1"/>
      <c r="AD42" s="1"/>
      <c r="AE42" s="1"/>
      <c r="AF42" s="2" t="s">
        <v>390</v>
      </c>
      <c r="AG42" s="2">
        <v>99</v>
      </c>
      <c r="AH42" s="2">
        <v>88.392857140000004</v>
      </c>
      <c r="AI42" s="2">
        <v>119</v>
      </c>
      <c r="AJ42" s="2">
        <v>91.92</v>
      </c>
      <c r="AK42" s="2">
        <v>182</v>
      </c>
      <c r="AL42" s="4">
        <v>3.9999999999999999E-48</v>
      </c>
      <c r="AM42" s="2" t="s">
        <v>351</v>
      </c>
      <c r="AN42" s="2" t="s">
        <v>391</v>
      </c>
      <c r="AO42" s="2">
        <v>99</v>
      </c>
      <c r="AP42" s="2">
        <v>88.392857140000004</v>
      </c>
      <c r="AQ42" s="2">
        <v>119</v>
      </c>
      <c r="AR42" s="2">
        <v>95.96</v>
      </c>
      <c r="AS42" s="2">
        <v>190</v>
      </c>
      <c r="AT42" s="4">
        <v>2E-50</v>
      </c>
      <c r="AU42" s="2" t="s">
        <v>392</v>
      </c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5" t="s">
        <v>382</v>
      </c>
      <c r="BR42" s="1"/>
      <c r="BS42" s="1"/>
      <c r="BT42" s="1" t="s">
        <v>469</v>
      </c>
      <c r="BU42" s="3">
        <f t="shared" si="1"/>
        <v>1</v>
      </c>
    </row>
    <row r="43" spans="1:73" x14ac:dyDescent="0.25">
      <c r="A43" s="3" t="s">
        <v>22</v>
      </c>
      <c r="B43" s="1">
        <v>0</v>
      </c>
      <c r="C43" s="1">
        <v>0</v>
      </c>
      <c r="D43" s="1">
        <v>0</v>
      </c>
      <c r="E43" s="3">
        <v>0</v>
      </c>
      <c r="F43" s="1">
        <v>0</v>
      </c>
      <c r="G43" s="3">
        <v>0</v>
      </c>
      <c r="H43" s="1">
        <v>0</v>
      </c>
      <c r="I43" s="3">
        <v>0</v>
      </c>
      <c r="J43" s="1">
        <v>0</v>
      </c>
      <c r="K43" s="3">
        <v>0</v>
      </c>
      <c r="L43" s="1">
        <v>0</v>
      </c>
      <c r="M43" s="3">
        <v>0</v>
      </c>
      <c r="N43" s="1" t="s">
        <v>393</v>
      </c>
      <c r="O43" s="1">
        <v>39</v>
      </c>
      <c r="P43" s="1">
        <v>52</v>
      </c>
      <c r="Q43" s="1">
        <v>493</v>
      </c>
      <c r="R43" s="1">
        <v>1056</v>
      </c>
      <c r="S43" s="1">
        <v>17.021978021978022</v>
      </c>
      <c r="T43" s="6">
        <v>4.6327200000000004E-31</v>
      </c>
      <c r="U43" s="1">
        <v>1</v>
      </c>
      <c r="V43" s="1">
        <v>198</v>
      </c>
      <c r="W43" s="1" t="s">
        <v>394</v>
      </c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4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5" t="s">
        <v>388</v>
      </c>
      <c r="BR43" s="1"/>
      <c r="BS43" s="1"/>
      <c r="BT43" s="1" t="s">
        <v>517</v>
      </c>
      <c r="BU43" s="3">
        <f t="shared" si="1"/>
        <v>1</v>
      </c>
    </row>
    <row r="44" spans="1:73" x14ac:dyDescent="0.25">
      <c r="A44" s="3" t="s">
        <v>22</v>
      </c>
      <c r="B44" s="1">
        <v>0</v>
      </c>
      <c r="C44" s="1">
        <v>0</v>
      </c>
      <c r="D44" s="1">
        <v>0</v>
      </c>
      <c r="E44" s="3">
        <v>0</v>
      </c>
      <c r="F44" s="1">
        <v>0</v>
      </c>
      <c r="G44" s="3">
        <v>0</v>
      </c>
      <c r="H44" s="1">
        <v>0</v>
      </c>
      <c r="I44" s="3">
        <v>0</v>
      </c>
      <c r="J44" s="1">
        <v>0</v>
      </c>
      <c r="K44" s="3">
        <v>0</v>
      </c>
      <c r="L44" s="1">
        <v>0</v>
      </c>
      <c r="M44" s="3">
        <v>0</v>
      </c>
      <c r="N44" s="1" t="s">
        <v>396</v>
      </c>
      <c r="O44" s="1">
        <v>13</v>
      </c>
      <c r="P44" s="1">
        <v>13</v>
      </c>
      <c r="Q44" s="1">
        <v>344</v>
      </c>
      <c r="R44" s="1">
        <v>717</v>
      </c>
      <c r="S44" s="1">
        <v>40.807692307692307</v>
      </c>
      <c r="T44" s="6">
        <v>1.00254715E-41</v>
      </c>
      <c r="U44" s="1">
        <v>1</v>
      </c>
      <c r="V44" s="1">
        <v>131</v>
      </c>
      <c r="W44" s="1" t="s">
        <v>397</v>
      </c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4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5" t="s">
        <v>345</v>
      </c>
      <c r="BR44" s="1"/>
      <c r="BS44" s="1"/>
      <c r="BT44" s="1" t="s">
        <v>521</v>
      </c>
      <c r="BU44" s="3">
        <f t="shared" si="1"/>
        <v>1</v>
      </c>
    </row>
    <row r="45" spans="1:73" x14ac:dyDescent="0.25">
      <c r="A45" s="3">
        <v>1</v>
      </c>
      <c r="B45" s="1">
        <v>2</v>
      </c>
      <c r="C45" s="1">
        <v>2</v>
      </c>
      <c r="D45" s="1">
        <v>1</v>
      </c>
      <c r="E45" s="3">
        <v>1</v>
      </c>
      <c r="F45" s="1">
        <v>0</v>
      </c>
      <c r="G45" s="3">
        <v>0</v>
      </c>
      <c r="H45" s="1">
        <v>0</v>
      </c>
      <c r="I45" s="3">
        <v>0</v>
      </c>
      <c r="J45" s="1">
        <v>0</v>
      </c>
      <c r="K45" s="3">
        <v>0</v>
      </c>
      <c r="L45" s="1">
        <v>1</v>
      </c>
      <c r="M45" s="3">
        <v>1</v>
      </c>
      <c r="N45" s="1" t="s">
        <v>399</v>
      </c>
      <c r="O45" s="1">
        <v>81</v>
      </c>
      <c r="P45" s="1">
        <v>77</v>
      </c>
      <c r="Q45" s="1">
        <v>505.5</v>
      </c>
      <c r="R45" s="1">
        <v>858</v>
      </c>
      <c r="S45" s="1">
        <v>8.6297468354430382</v>
      </c>
      <c r="T45" s="6">
        <v>1.7912135E-20</v>
      </c>
      <c r="U45" s="1">
        <v>1</v>
      </c>
      <c r="V45" s="1">
        <v>152</v>
      </c>
      <c r="W45" s="1" t="s">
        <v>400</v>
      </c>
      <c r="X45" s="1"/>
      <c r="Y45" s="1"/>
      <c r="Z45" s="1"/>
      <c r="AA45" s="1"/>
      <c r="AB45" s="1"/>
      <c r="AC45" s="1"/>
      <c r="AD45" s="4"/>
      <c r="AE45" s="1"/>
      <c r="AF45" s="1"/>
      <c r="AG45" s="1"/>
      <c r="AH45" s="1"/>
      <c r="AI45" s="1"/>
      <c r="AJ45" s="1"/>
      <c r="AK45" s="1"/>
      <c r="AL45" s="4"/>
      <c r="AM45" s="1"/>
      <c r="AN45" s="2" t="s">
        <v>222</v>
      </c>
      <c r="AO45" s="2">
        <v>145</v>
      </c>
      <c r="AP45" s="2">
        <v>95.394736839999993</v>
      </c>
      <c r="AQ45" s="2">
        <v>200</v>
      </c>
      <c r="AR45" s="2">
        <v>97.93</v>
      </c>
      <c r="AS45" s="2">
        <v>298</v>
      </c>
      <c r="AT45" s="4">
        <v>1.9999999999999999E-82</v>
      </c>
      <c r="AU45" s="2" t="s">
        <v>401</v>
      </c>
      <c r="AV45" s="1"/>
      <c r="AW45" s="1"/>
      <c r="AX45" s="1"/>
      <c r="AY45" s="1"/>
      <c r="AZ45" s="1"/>
      <c r="BA45" s="1"/>
      <c r="BB45" s="4"/>
      <c r="BC45" s="1"/>
      <c r="BD45" s="2" t="s">
        <v>402</v>
      </c>
      <c r="BE45" s="2">
        <v>145</v>
      </c>
      <c r="BF45" s="2">
        <v>95.394736839999993</v>
      </c>
      <c r="BG45" s="2">
        <v>200</v>
      </c>
      <c r="BH45" s="2">
        <v>97.93</v>
      </c>
      <c r="BI45" s="2">
        <v>298</v>
      </c>
      <c r="BJ45" s="4">
        <v>9.9999999999999996E-83</v>
      </c>
      <c r="BK45" s="2" t="s">
        <v>403</v>
      </c>
      <c r="BL45" s="1"/>
      <c r="BM45" s="1"/>
      <c r="BN45" s="1"/>
      <c r="BO45" s="1"/>
      <c r="BP45" s="1"/>
      <c r="BQ45" s="5" t="s">
        <v>395</v>
      </c>
      <c r="BR45" s="1"/>
      <c r="BS45" s="1"/>
      <c r="BT45" s="1" t="s">
        <v>393</v>
      </c>
      <c r="BU45" s="3">
        <f t="shared" si="1"/>
        <v>1</v>
      </c>
    </row>
    <row r="46" spans="1:73" x14ac:dyDescent="0.25">
      <c r="A46" s="3" t="s">
        <v>22</v>
      </c>
      <c r="B46" s="1">
        <v>2</v>
      </c>
      <c r="C46" s="1">
        <v>2</v>
      </c>
      <c r="D46" s="1">
        <v>1</v>
      </c>
      <c r="E46" s="3">
        <v>1</v>
      </c>
      <c r="F46" s="1">
        <v>0</v>
      </c>
      <c r="G46" s="3">
        <v>0</v>
      </c>
      <c r="H46" s="1">
        <v>0</v>
      </c>
      <c r="I46" s="3">
        <v>0</v>
      </c>
      <c r="J46" s="1">
        <v>0</v>
      </c>
      <c r="K46" s="3">
        <v>0</v>
      </c>
      <c r="L46" s="1">
        <v>1</v>
      </c>
      <c r="M46" s="3">
        <v>1</v>
      </c>
      <c r="N46" s="1" t="s">
        <v>405</v>
      </c>
      <c r="O46" s="1">
        <v>63</v>
      </c>
      <c r="P46" s="1">
        <v>42</v>
      </c>
      <c r="Q46" s="1">
        <v>261</v>
      </c>
      <c r="R46" s="1">
        <v>453</v>
      </c>
      <c r="S46" s="1">
        <v>6.8</v>
      </c>
      <c r="T46" s="6">
        <v>2.6095814999999999E-16</v>
      </c>
      <c r="U46" s="1">
        <v>1</v>
      </c>
      <c r="V46" s="1">
        <v>195</v>
      </c>
      <c r="W46" s="1" t="s">
        <v>406</v>
      </c>
      <c r="X46" s="1"/>
      <c r="Y46" s="1"/>
      <c r="Z46" s="1"/>
      <c r="AA46" s="1"/>
      <c r="AB46" s="1"/>
      <c r="AC46" s="1"/>
      <c r="AD46" s="4"/>
      <c r="AE46" s="1"/>
      <c r="AF46" s="1"/>
      <c r="AG46" s="1"/>
      <c r="AH46" s="1"/>
      <c r="AI46" s="1"/>
      <c r="AJ46" s="1"/>
      <c r="AK46" s="1"/>
      <c r="AL46" s="4"/>
      <c r="AM46" s="1"/>
      <c r="AN46" s="2" t="s">
        <v>352</v>
      </c>
      <c r="AO46" s="2">
        <v>195</v>
      </c>
      <c r="AP46" s="2">
        <v>100</v>
      </c>
      <c r="AQ46" s="2">
        <v>195</v>
      </c>
      <c r="AR46" s="2">
        <v>94.36</v>
      </c>
      <c r="AS46" s="2">
        <v>388</v>
      </c>
      <c r="AT46" s="4">
        <v>2E-109</v>
      </c>
      <c r="AU46" s="2" t="s">
        <v>407</v>
      </c>
      <c r="AV46" s="1"/>
      <c r="AW46" s="1"/>
      <c r="AX46" s="1"/>
      <c r="AY46" s="1"/>
      <c r="AZ46" s="1"/>
      <c r="BA46" s="1"/>
      <c r="BB46" s="4"/>
      <c r="BC46" s="1"/>
      <c r="BD46" s="2" t="s">
        <v>408</v>
      </c>
      <c r="BE46" s="2">
        <v>195</v>
      </c>
      <c r="BF46" s="2">
        <v>100</v>
      </c>
      <c r="BG46" s="2">
        <v>217</v>
      </c>
      <c r="BH46" s="2">
        <v>95.38</v>
      </c>
      <c r="BI46" s="2">
        <v>389</v>
      </c>
      <c r="BJ46" s="4">
        <v>6.9999999999999995E-110</v>
      </c>
      <c r="BK46" s="2" t="s">
        <v>409</v>
      </c>
      <c r="BL46" s="1"/>
      <c r="BM46" s="1"/>
      <c r="BN46" s="1"/>
      <c r="BO46" s="1"/>
      <c r="BP46" s="1"/>
      <c r="BQ46" s="5" t="s">
        <v>398</v>
      </c>
      <c r="BR46" s="1"/>
      <c r="BS46" s="1"/>
      <c r="BT46" s="1" t="s">
        <v>454</v>
      </c>
      <c r="BU46" s="3">
        <f t="shared" si="1"/>
        <v>1</v>
      </c>
    </row>
    <row r="47" spans="1:73" x14ac:dyDescent="0.25">
      <c r="A47" s="3" t="s">
        <v>22</v>
      </c>
      <c r="B47" s="1">
        <v>2</v>
      </c>
      <c r="C47" s="1">
        <v>2</v>
      </c>
      <c r="D47" s="1">
        <v>1</v>
      </c>
      <c r="E47" s="3">
        <v>1</v>
      </c>
      <c r="F47" s="1">
        <v>0</v>
      </c>
      <c r="G47" s="3">
        <v>0</v>
      </c>
      <c r="H47" s="1">
        <v>0</v>
      </c>
      <c r="I47" s="3">
        <v>0</v>
      </c>
      <c r="J47" s="1">
        <v>0</v>
      </c>
      <c r="K47" s="3">
        <v>0</v>
      </c>
      <c r="L47" s="1">
        <v>1</v>
      </c>
      <c r="M47" s="3">
        <v>1</v>
      </c>
      <c r="N47" s="1" t="s">
        <v>411</v>
      </c>
      <c r="O47" s="1">
        <v>77.5</v>
      </c>
      <c r="P47" s="1">
        <v>43</v>
      </c>
      <c r="Q47" s="1">
        <v>443</v>
      </c>
      <c r="R47" s="1">
        <v>584</v>
      </c>
      <c r="S47" s="1">
        <v>8.5228215767634854</v>
      </c>
      <c r="T47" s="6">
        <v>4.4216610000000002E-20</v>
      </c>
      <c r="U47" s="1">
        <v>1</v>
      </c>
      <c r="V47" s="1">
        <v>217</v>
      </c>
      <c r="W47" s="1" t="s">
        <v>412</v>
      </c>
      <c r="X47" s="1"/>
      <c r="Y47" s="1"/>
      <c r="Z47" s="1"/>
      <c r="AA47" s="1"/>
      <c r="AB47" s="1"/>
      <c r="AC47" s="1"/>
      <c r="AD47" s="4"/>
      <c r="AE47" s="1"/>
      <c r="AF47" s="1"/>
      <c r="AG47" s="1"/>
      <c r="AH47" s="1"/>
      <c r="AI47" s="1"/>
      <c r="AJ47" s="1"/>
      <c r="AK47" s="1"/>
      <c r="AL47" s="1"/>
      <c r="AM47" s="1"/>
      <c r="AN47" s="2" t="s">
        <v>282</v>
      </c>
      <c r="AO47" s="2">
        <v>217</v>
      </c>
      <c r="AP47" s="2">
        <v>100</v>
      </c>
      <c r="AQ47" s="2">
        <v>224</v>
      </c>
      <c r="AR47" s="2">
        <v>99.08</v>
      </c>
      <c r="AS47" s="2">
        <v>447</v>
      </c>
      <c r="AT47" s="4">
        <v>2.0000000000000001E-127</v>
      </c>
      <c r="AU47" s="2" t="s">
        <v>413</v>
      </c>
      <c r="AV47" s="1"/>
      <c r="AW47" s="1"/>
      <c r="AX47" s="1"/>
      <c r="AY47" s="1"/>
      <c r="AZ47" s="1"/>
      <c r="BA47" s="1"/>
      <c r="BB47" s="4"/>
      <c r="BC47" s="1"/>
      <c r="BD47" s="2" t="s">
        <v>414</v>
      </c>
      <c r="BE47" s="2">
        <v>217</v>
      </c>
      <c r="BF47" s="2">
        <v>100</v>
      </c>
      <c r="BG47" s="2">
        <v>224</v>
      </c>
      <c r="BH47" s="2">
        <v>96.31</v>
      </c>
      <c r="BI47" s="2">
        <v>435</v>
      </c>
      <c r="BJ47" s="4">
        <v>1.0000000000000001E-123</v>
      </c>
      <c r="BK47" s="2" t="s">
        <v>415</v>
      </c>
      <c r="BL47" s="1"/>
      <c r="BM47" s="1"/>
      <c r="BN47" s="1"/>
      <c r="BO47" s="1"/>
      <c r="BP47" s="1"/>
      <c r="BQ47" s="5" t="s">
        <v>404</v>
      </c>
      <c r="BR47" s="1"/>
      <c r="BS47" s="1"/>
      <c r="BT47" s="1" t="s">
        <v>475</v>
      </c>
      <c r="BU47" s="3">
        <f t="shared" si="1"/>
        <v>1</v>
      </c>
    </row>
    <row r="48" spans="1:73" x14ac:dyDescent="0.25">
      <c r="A48" s="3" t="s">
        <v>22</v>
      </c>
      <c r="B48" s="1">
        <v>2</v>
      </c>
      <c r="C48" s="1">
        <v>2</v>
      </c>
      <c r="D48" s="1">
        <v>1</v>
      </c>
      <c r="E48" s="3">
        <v>1</v>
      </c>
      <c r="F48" s="1">
        <v>0</v>
      </c>
      <c r="G48" s="3">
        <v>0</v>
      </c>
      <c r="H48" s="1">
        <v>0</v>
      </c>
      <c r="I48" s="3">
        <v>0</v>
      </c>
      <c r="J48" s="1">
        <v>0</v>
      </c>
      <c r="K48" s="3">
        <v>0</v>
      </c>
      <c r="L48" s="1">
        <v>1</v>
      </c>
      <c r="M48" s="3">
        <v>1</v>
      </c>
      <c r="N48" s="1" t="s">
        <v>417</v>
      </c>
      <c r="O48" s="1">
        <v>266</v>
      </c>
      <c r="P48" s="1">
        <v>221</v>
      </c>
      <c r="Q48" s="1">
        <v>1731</v>
      </c>
      <c r="R48" s="1">
        <v>2610</v>
      </c>
      <c r="S48" s="1">
        <v>8.9137577002053394</v>
      </c>
      <c r="T48" s="6">
        <v>1.4792789999999999E-20</v>
      </c>
      <c r="U48" s="1">
        <v>1</v>
      </c>
      <c r="V48" s="1">
        <v>340</v>
      </c>
      <c r="W48" s="1" t="s">
        <v>418</v>
      </c>
      <c r="X48" s="1"/>
      <c r="Y48" s="1"/>
      <c r="Z48" s="1"/>
      <c r="AA48" s="1"/>
      <c r="AB48" s="1"/>
      <c r="AC48" s="1"/>
      <c r="AD48" s="4"/>
      <c r="AE48" s="1"/>
      <c r="AF48" s="1"/>
      <c r="AG48" s="1"/>
      <c r="AH48" s="1"/>
      <c r="AI48" s="1"/>
      <c r="AJ48" s="1"/>
      <c r="AK48" s="1"/>
      <c r="AL48" s="4"/>
      <c r="AM48" s="1"/>
      <c r="AN48" s="2" t="s">
        <v>316</v>
      </c>
      <c r="AO48" s="2">
        <v>340</v>
      </c>
      <c r="AP48" s="2">
        <v>100</v>
      </c>
      <c r="AQ48" s="2">
        <v>319</v>
      </c>
      <c r="AR48" s="2">
        <v>97.18</v>
      </c>
      <c r="AS48" s="2">
        <v>636</v>
      </c>
      <c r="AT48" s="2">
        <v>0</v>
      </c>
      <c r="AU48" s="2" t="s">
        <v>419</v>
      </c>
      <c r="AV48" s="1"/>
      <c r="AW48" s="1"/>
      <c r="AX48" s="1"/>
      <c r="AY48" s="1"/>
      <c r="AZ48" s="1"/>
      <c r="BA48" s="1"/>
      <c r="BB48" s="4"/>
      <c r="BC48" s="1"/>
      <c r="BD48" s="2" t="s">
        <v>420</v>
      </c>
      <c r="BE48" s="2">
        <v>340</v>
      </c>
      <c r="BF48" s="2">
        <v>100</v>
      </c>
      <c r="BG48" s="2">
        <v>319</v>
      </c>
      <c r="BH48" s="2">
        <v>97.49</v>
      </c>
      <c r="BI48" s="2">
        <v>639</v>
      </c>
      <c r="BJ48" s="2">
        <v>0</v>
      </c>
      <c r="BK48" s="2" t="s">
        <v>421</v>
      </c>
      <c r="BL48" s="1"/>
      <c r="BM48" s="1"/>
      <c r="BN48" s="1"/>
      <c r="BO48" s="1"/>
      <c r="BP48" s="1"/>
      <c r="BQ48" s="5" t="s">
        <v>410</v>
      </c>
      <c r="BR48" s="1"/>
      <c r="BS48" s="1"/>
      <c r="BT48" s="1" t="s">
        <v>483</v>
      </c>
      <c r="BU48" s="3">
        <f t="shared" si="1"/>
        <v>1</v>
      </c>
    </row>
    <row r="49" spans="1:73" x14ac:dyDescent="0.25">
      <c r="A49" s="3">
        <v>1</v>
      </c>
      <c r="B49" s="1">
        <v>3</v>
      </c>
      <c r="C49" s="1">
        <v>2</v>
      </c>
      <c r="D49" s="1">
        <v>1</v>
      </c>
      <c r="E49" s="3">
        <v>0</v>
      </c>
      <c r="F49" s="1">
        <v>1</v>
      </c>
      <c r="G49" s="3">
        <v>1</v>
      </c>
      <c r="H49" s="1">
        <v>0</v>
      </c>
      <c r="I49" s="3">
        <v>0</v>
      </c>
      <c r="J49" s="1">
        <v>1</v>
      </c>
      <c r="K49" s="3">
        <v>1</v>
      </c>
      <c r="L49" s="1">
        <v>0</v>
      </c>
      <c r="M49" s="3">
        <v>0</v>
      </c>
      <c r="N49" s="1" t="s">
        <v>424</v>
      </c>
      <c r="O49" s="1">
        <v>197</v>
      </c>
      <c r="P49" s="1">
        <v>196</v>
      </c>
      <c r="Q49" s="1">
        <v>1468</v>
      </c>
      <c r="R49" s="1">
        <v>3135</v>
      </c>
      <c r="S49" s="1">
        <v>11.712468193384224</v>
      </c>
      <c r="T49" s="6">
        <v>6.245685E-25</v>
      </c>
      <c r="U49" s="1">
        <v>1</v>
      </c>
      <c r="V49" s="1">
        <v>912</v>
      </c>
      <c r="W49" s="1" t="s">
        <v>425</v>
      </c>
      <c r="X49" s="2" t="s">
        <v>426</v>
      </c>
      <c r="Y49" s="2">
        <v>912</v>
      </c>
      <c r="Z49" s="2">
        <v>100</v>
      </c>
      <c r="AA49" s="2">
        <v>914</v>
      </c>
      <c r="AB49" s="2">
        <v>80.33</v>
      </c>
      <c r="AC49" s="2">
        <v>1389</v>
      </c>
      <c r="AD49" s="2">
        <v>0</v>
      </c>
      <c r="AE49" s="2" t="s">
        <v>26</v>
      </c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2" t="s">
        <v>423</v>
      </c>
      <c r="AW49" s="2">
        <v>912</v>
      </c>
      <c r="AX49" s="2">
        <v>100</v>
      </c>
      <c r="AY49" s="2">
        <v>914</v>
      </c>
      <c r="AZ49" s="2">
        <v>93.65</v>
      </c>
      <c r="BA49" s="2">
        <v>1671</v>
      </c>
      <c r="BB49" s="2">
        <v>0</v>
      </c>
      <c r="BC49" s="2" t="s">
        <v>425</v>
      </c>
      <c r="BD49" s="2" t="s">
        <v>427</v>
      </c>
      <c r="BE49" s="2">
        <v>912</v>
      </c>
      <c r="BF49" s="2">
        <v>100</v>
      </c>
      <c r="BG49" s="2">
        <v>912</v>
      </c>
      <c r="BH49" s="2">
        <v>98.57</v>
      </c>
      <c r="BI49" s="2">
        <v>1830</v>
      </c>
      <c r="BJ49" s="2">
        <v>0</v>
      </c>
      <c r="BK49" s="2" t="s">
        <v>26</v>
      </c>
      <c r="BL49" s="1"/>
      <c r="BM49" s="1"/>
      <c r="BN49" s="1"/>
      <c r="BO49" s="1"/>
      <c r="BP49" s="1"/>
      <c r="BQ49" s="5" t="s">
        <v>416</v>
      </c>
      <c r="BR49" s="1"/>
      <c r="BS49" s="1"/>
      <c r="BT49" s="1" t="s">
        <v>532</v>
      </c>
      <c r="BU49" s="3">
        <f t="shared" si="1"/>
        <v>1</v>
      </c>
    </row>
    <row r="50" spans="1:73" x14ac:dyDescent="0.25">
      <c r="A50" s="3" t="s">
        <v>22</v>
      </c>
      <c r="B50" s="1">
        <v>5</v>
      </c>
      <c r="C50" s="1">
        <v>0</v>
      </c>
      <c r="D50" s="1">
        <v>1</v>
      </c>
      <c r="E50" s="3">
        <v>0</v>
      </c>
      <c r="F50" s="1">
        <v>1</v>
      </c>
      <c r="G50" s="3">
        <v>0</v>
      </c>
      <c r="H50" s="1">
        <v>1</v>
      </c>
      <c r="I50" s="3">
        <v>0</v>
      </c>
      <c r="J50" s="1">
        <v>1</v>
      </c>
      <c r="K50" s="3">
        <v>0</v>
      </c>
      <c r="L50" s="1">
        <v>1</v>
      </c>
      <c r="M50" s="3">
        <v>0</v>
      </c>
      <c r="N50" s="1" t="s">
        <v>429</v>
      </c>
      <c r="O50" s="1">
        <v>406.5</v>
      </c>
      <c r="P50" s="1">
        <v>487</v>
      </c>
      <c r="Q50" s="1">
        <v>974</v>
      </c>
      <c r="R50" s="1">
        <v>922</v>
      </c>
      <c r="S50" s="1">
        <v>2.1219921656407386</v>
      </c>
      <c r="T50" s="1">
        <v>1.4436965E-2</v>
      </c>
      <c r="U50" s="1">
        <v>1</v>
      </c>
      <c r="V50" s="1">
        <v>234</v>
      </c>
      <c r="W50" s="1" t="s">
        <v>430</v>
      </c>
      <c r="X50" s="2" t="s">
        <v>431</v>
      </c>
      <c r="Y50" s="2">
        <v>222</v>
      </c>
      <c r="Z50" s="2">
        <v>94.871794870000002</v>
      </c>
      <c r="AA50" s="2">
        <v>235</v>
      </c>
      <c r="AB50" s="2">
        <v>91.93</v>
      </c>
      <c r="AC50" s="2">
        <v>320</v>
      </c>
      <c r="AD50" s="4">
        <v>6.9999999999999994E-89</v>
      </c>
      <c r="AE50" s="2" t="s">
        <v>432</v>
      </c>
      <c r="AF50" s="2" t="s">
        <v>433</v>
      </c>
      <c r="AG50" s="2">
        <v>113</v>
      </c>
      <c r="AH50" s="2">
        <v>48.290598289999998</v>
      </c>
      <c r="AI50" s="2">
        <v>92</v>
      </c>
      <c r="AJ50" s="2">
        <v>95.65</v>
      </c>
      <c r="AK50" s="2">
        <v>144</v>
      </c>
      <c r="AL50" s="4">
        <v>6.0000000000000003E-36</v>
      </c>
      <c r="AM50" s="2" t="s">
        <v>434</v>
      </c>
      <c r="AN50" s="2" t="s">
        <v>435</v>
      </c>
      <c r="AO50" s="2">
        <v>234</v>
      </c>
      <c r="AP50" s="2">
        <v>100</v>
      </c>
      <c r="AQ50" s="2">
        <v>265</v>
      </c>
      <c r="AR50" s="2">
        <v>96.58</v>
      </c>
      <c r="AS50" s="2">
        <v>390</v>
      </c>
      <c r="AT50" s="4">
        <v>4.0000000000000002E-110</v>
      </c>
      <c r="AU50" s="2" t="s">
        <v>436</v>
      </c>
      <c r="AV50" s="2" t="s">
        <v>437</v>
      </c>
      <c r="AW50" s="2">
        <v>234</v>
      </c>
      <c r="AX50" s="2">
        <v>100</v>
      </c>
      <c r="AY50" s="2">
        <v>234</v>
      </c>
      <c r="AZ50" s="2">
        <v>96.15</v>
      </c>
      <c r="BA50" s="2">
        <v>379</v>
      </c>
      <c r="BB50" s="4">
        <v>9.9999999999999994E-107</v>
      </c>
      <c r="BC50" s="2" t="s">
        <v>438</v>
      </c>
      <c r="BD50" s="2" t="s">
        <v>439</v>
      </c>
      <c r="BE50" s="2">
        <v>234</v>
      </c>
      <c r="BF50" s="2">
        <v>100</v>
      </c>
      <c r="BG50" s="2">
        <v>236</v>
      </c>
      <c r="BH50" s="2">
        <v>97.88</v>
      </c>
      <c r="BI50" s="2">
        <v>398</v>
      </c>
      <c r="BJ50" s="4">
        <v>3.0000000000000001E-112</v>
      </c>
      <c r="BK50" s="2" t="s">
        <v>432</v>
      </c>
      <c r="BL50" s="1"/>
      <c r="BM50" s="1"/>
      <c r="BN50" s="1"/>
      <c r="BO50" s="1"/>
      <c r="BP50" s="1"/>
      <c r="BQ50" s="5" t="s">
        <v>422</v>
      </c>
      <c r="BR50" s="1"/>
      <c r="BS50" s="1"/>
      <c r="BT50" s="1" t="s">
        <v>536</v>
      </c>
      <c r="BU50" s="3">
        <f t="shared" si="1"/>
        <v>1</v>
      </c>
    </row>
    <row r="51" spans="1:73" x14ac:dyDescent="0.25">
      <c r="A51" s="3" t="s">
        <v>22</v>
      </c>
      <c r="B51" s="1">
        <v>5</v>
      </c>
      <c r="C51" s="1">
        <v>4</v>
      </c>
      <c r="D51" s="1">
        <v>1</v>
      </c>
      <c r="E51" s="3">
        <v>1</v>
      </c>
      <c r="F51" s="1">
        <v>1</v>
      </c>
      <c r="G51" s="3">
        <v>1</v>
      </c>
      <c r="H51" s="1">
        <v>1</v>
      </c>
      <c r="I51" s="3">
        <v>1</v>
      </c>
      <c r="J51" s="1">
        <v>1</v>
      </c>
      <c r="K51" s="3">
        <v>0</v>
      </c>
      <c r="L51" s="1">
        <v>1</v>
      </c>
      <c r="M51" s="3">
        <v>1</v>
      </c>
      <c r="N51" s="1" t="s">
        <v>442</v>
      </c>
      <c r="O51" s="1">
        <v>38</v>
      </c>
      <c r="P51" s="1">
        <v>43</v>
      </c>
      <c r="Q51" s="1">
        <v>485</v>
      </c>
      <c r="R51" s="1">
        <v>868</v>
      </c>
      <c r="S51" s="1">
        <v>16.703703703703702</v>
      </c>
      <c r="T51" s="6">
        <v>7.0967529999999999E-31</v>
      </c>
      <c r="U51" s="1">
        <v>1</v>
      </c>
      <c r="V51" s="1">
        <v>336</v>
      </c>
      <c r="W51" s="1" t="s">
        <v>443</v>
      </c>
      <c r="X51" s="2" t="s">
        <v>444</v>
      </c>
      <c r="Y51" s="2">
        <v>299</v>
      </c>
      <c r="Z51" s="2">
        <v>88.988095240000007</v>
      </c>
      <c r="AA51" s="2">
        <v>272</v>
      </c>
      <c r="AB51" s="2">
        <v>68.5</v>
      </c>
      <c r="AC51" s="2">
        <v>355</v>
      </c>
      <c r="AD51" s="4">
        <v>4.0000000000000001E-99</v>
      </c>
      <c r="AE51" s="2" t="s">
        <v>445</v>
      </c>
      <c r="AF51" s="2" t="s">
        <v>43</v>
      </c>
      <c r="AG51" s="2">
        <v>336</v>
      </c>
      <c r="AH51" s="2">
        <v>100</v>
      </c>
      <c r="AI51" s="2">
        <v>336</v>
      </c>
      <c r="AJ51" s="2">
        <v>86.61</v>
      </c>
      <c r="AK51" s="2">
        <v>575</v>
      </c>
      <c r="AL51" s="4">
        <v>2E-165</v>
      </c>
      <c r="AM51" s="2" t="s">
        <v>445</v>
      </c>
      <c r="AN51" s="2" t="s">
        <v>446</v>
      </c>
      <c r="AO51" s="2">
        <v>209</v>
      </c>
      <c r="AP51" s="2">
        <v>62.202380949999998</v>
      </c>
      <c r="AQ51" s="2">
        <v>488</v>
      </c>
      <c r="AR51" s="2">
        <v>82.55</v>
      </c>
      <c r="AS51" s="2">
        <v>350</v>
      </c>
      <c r="AT51" s="4">
        <v>1E-97</v>
      </c>
      <c r="AU51" s="2" t="s">
        <v>443</v>
      </c>
      <c r="AV51" s="2" t="s">
        <v>441</v>
      </c>
      <c r="AW51" s="2">
        <v>336</v>
      </c>
      <c r="AX51" s="2">
        <v>100</v>
      </c>
      <c r="AY51" s="2">
        <v>336</v>
      </c>
      <c r="AZ51" s="2">
        <v>84.82</v>
      </c>
      <c r="BA51" s="2">
        <v>561</v>
      </c>
      <c r="BB51" s="4">
        <v>2.0000000000000001E-161</v>
      </c>
      <c r="BC51" s="2" t="s">
        <v>443</v>
      </c>
      <c r="BD51" s="2" t="s">
        <v>447</v>
      </c>
      <c r="BE51" s="2">
        <v>336</v>
      </c>
      <c r="BF51" s="2">
        <v>100</v>
      </c>
      <c r="BG51" s="2">
        <v>336</v>
      </c>
      <c r="BH51" s="2">
        <v>94.05</v>
      </c>
      <c r="BI51" s="2">
        <v>625</v>
      </c>
      <c r="BJ51" s="4">
        <v>2E-180</v>
      </c>
      <c r="BK51" s="2" t="s">
        <v>445</v>
      </c>
      <c r="BL51" s="1"/>
      <c r="BM51" s="1"/>
      <c r="BN51" s="1"/>
      <c r="BO51" s="1"/>
      <c r="BP51" s="1"/>
      <c r="BQ51" s="5" t="s">
        <v>428</v>
      </c>
      <c r="BR51" s="1"/>
      <c r="BS51" s="1"/>
      <c r="BT51" s="1" t="s">
        <v>353</v>
      </c>
      <c r="BU51" s="3">
        <f t="shared" si="1"/>
        <v>1</v>
      </c>
    </row>
    <row r="52" spans="1:73" x14ac:dyDescent="0.25">
      <c r="A52" s="3">
        <v>1</v>
      </c>
      <c r="B52" s="1">
        <v>1</v>
      </c>
      <c r="C52" s="1">
        <v>0</v>
      </c>
      <c r="D52" s="1">
        <v>0</v>
      </c>
      <c r="E52" s="3">
        <v>0</v>
      </c>
      <c r="F52" s="1">
        <v>0</v>
      </c>
      <c r="G52" s="3">
        <v>0</v>
      </c>
      <c r="H52" s="1">
        <v>0</v>
      </c>
      <c r="I52" s="3">
        <v>0</v>
      </c>
      <c r="J52" s="1">
        <v>0</v>
      </c>
      <c r="K52" s="3">
        <v>0</v>
      </c>
      <c r="L52" s="1">
        <v>1</v>
      </c>
      <c r="M52" s="3">
        <v>0</v>
      </c>
      <c r="N52" s="1" t="s">
        <v>450</v>
      </c>
      <c r="O52" s="1">
        <v>23</v>
      </c>
      <c r="P52" s="1">
        <v>27</v>
      </c>
      <c r="Q52" s="1">
        <v>211</v>
      </c>
      <c r="R52" s="1">
        <v>535</v>
      </c>
      <c r="S52" s="1">
        <v>14.92</v>
      </c>
      <c r="T52" s="6">
        <v>2.2031359999999999E-27</v>
      </c>
      <c r="U52" s="1">
        <v>1</v>
      </c>
      <c r="V52" s="1">
        <v>159</v>
      </c>
      <c r="W52" s="1" t="s">
        <v>451</v>
      </c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2" t="s">
        <v>452</v>
      </c>
      <c r="AO52" s="2">
        <v>156</v>
      </c>
      <c r="AP52" s="2">
        <v>98.113207549999998</v>
      </c>
      <c r="AQ52" s="2">
        <v>207</v>
      </c>
      <c r="AR52" s="2">
        <v>88.46</v>
      </c>
      <c r="AS52" s="2">
        <v>288</v>
      </c>
      <c r="AT52" s="4">
        <v>2E-79</v>
      </c>
      <c r="AU52" s="2" t="s">
        <v>451</v>
      </c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5" t="s">
        <v>440</v>
      </c>
      <c r="BR52" s="1"/>
      <c r="BS52" s="1"/>
      <c r="BT52" s="1" t="s">
        <v>405</v>
      </c>
      <c r="BU52" s="3">
        <f t="shared" si="1"/>
        <v>1</v>
      </c>
    </row>
    <row r="53" spans="1:73" x14ac:dyDescent="0.25">
      <c r="A53" s="3" t="s">
        <v>22</v>
      </c>
      <c r="B53" s="1">
        <v>0</v>
      </c>
      <c r="C53" s="1">
        <v>0</v>
      </c>
      <c r="D53" s="1">
        <v>0</v>
      </c>
      <c r="E53" s="3">
        <v>0</v>
      </c>
      <c r="F53" s="1">
        <v>0</v>
      </c>
      <c r="G53" s="3">
        <v>0</v>
      </c>
      <c r="H53" s="1">
        <v>0</v>
      </c>
      <c r="I53" s="3">
        <v>0</v>
      </c>
      <c r="J53" s="1">
        <v>0</v>
      </c>
      <c r="K53" s="3">
        <v>0</v>
      </c>
      <c r="L53" s="1">
        <v>0</v>
      </c>
      <c r="M53" s="3">
        <v>0</v>
      </c>
      <c r="N53" s="1" t="s">
        <v>454</v>
      </c>
      <c r="O53" s="1">
        <v>69</v>
      </c>
      <c r="P53" s="1">
        <v>61</v>
      </c>
      <c r="Q53" s="1">
        <v>185</v>
      </c>
      <c r="R53" s="1">
        <v>212</v>
      </c>
      <c r="S53" s="1">
        <v>3.0538461538461537</v>
      </c>
      <c r="T53" s="6">
        <v>9.8795054999999992E-6</v>
      </c>
      <c r="U53" s="1">
        <v>1</v>
      </c>
      <c r="V53" s="1">
        <v>87</v>
      </c>
      <c r="W53" s="1" t="s">
        <v>455</v>
      </c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5" t="s">
        <v>448</v>
      </c>
      <c r="BR53" s="1"/>
      <c r="BS53" s="1"/>
      <c r="BT53" s="1" t="s">
        <v>411</v>
      </c>
      <c r="BU53" s="3">
        <f t="shared" si="1"/>
        <v>1</v>
      </c>
    </row>
    <row r="54" spans="1:73" x14ac:dyDescent="0.25">
      <c r="A54" s="3" t="s">
        <v>22</v>
      </c>
      <c r="B54" s="1">
        <v>5</v>
      </c>
      <c r="C54" s="1">
        <v>5</v>
      </c>
      <c r="D54" s="1">
        <v>1</v>
      </c>
      <c r="E54" s="3">
        <v>1</v>
      </c>
      <c r="F54" s="1">
        <v>1</v>
      </c>
      <c r="G54" s="3">
        <v>1</v>
      </c>
      <c r="H54" s="1">
        <v>1</v>
      </c>
      <c r="I54" s="3">
        <v>1</v>
      </c>
      <c r="J54" s="1">
        <v>1</v>
      </c>
      <c r="K54" s="3">
        <v>1</v>
      </c>
      <c r="L54" s="1">
        <v>1</v>
      </c>
      <c r="M54" s="3">
        <v>1</v>
      </c>
      <c r="N54" s="1" t="s">
        <v>457</v>
      </c>
      <c r="O54" s="1">
        <v>3</v>
      </c>
      <c r="P54" s="1">
        <v>3</v>
      </c>
      <c r="Q54" s="1">
        <v>69</v>
      </c>
      <c r="R54" s="1">
        <v>166</v>
      </c>
      <c r="S54" s="1">
        <v>39.166666666666664</v>
      </c>
      <c r="T54" s="6">
        <v>9.2866305E-27</v>
      </c>
      <c r="U54" s="1">
        <v>1</v>
      </c>
      <c r="V54" s="1">
        <v>67</v>
      </c>
      <c r="W54" s="1" t="s">
        <v>458</v>
      </c>
      <c r="X54" s="2" t="s">
        <v>459</v>
      </c>
      <c r="Y54" s="2">
        <v>67</v>
      </c>
      <c r="Z54" s="2">
        <v>100</v>
      </c>
      <c r="AA54" s="2">
        <v>67</v>
      </c>
      <c r="AB54" s="2">
        <v>85.07</v>
      </c>
      <c r="AC54" s="2">
        <v>123</v>
      </c>
      <c r="AD54" s="4">
        <v>2.9999999999999999E-30</v>
      </c>
      <c r="AE54" s="2" t="s">
        <v>26</v>
      </c>
      <c r="AF54" s="2" t="s">
        <v>254</v>
      </c>
      <c r="AG54" s="2">
        <v>67</v>
      </c>
      <c r="AH54" s="2">
        <v>100</v>
      </c>
      <c r="AI54" s="2">
        <v>67</v>
      </c>
      <c r="AJ54" s="2">
        <v>89.55</v>
      </c>
      <c r="AK54" s="2">
        <v>132</v>
      </c>
      <c r="AL54" s="4">
        <v>6.9999999999999997E-33</v>
      </c>
      <c r="AM54" s="2" t="s">
        <v>26</v>
      </c>
      <c r="AN54" s="2" t="s">
        <v>460</v>
      </c>
      <c r="AO54" s="2">
        <v>67</v>
      </c>
      <c r="AP54" s="2">
        <v>100</v>
      </c>
      <c r="AQ54" s="2">
        <v>67</v>
      </c>
      <c r="AR54" s="2">
        <v>79.099999999999994</v>
      </c>
      <c r="AS54" s="2">
        <v>102</v>
      </c>
      <c r="AT54" s="4">
        <v>6.9999999999999993E-24</v>
      </c>
      <c r="AU54" s="2" t="s">
        <v>461</v>
      </c>
      <c r="AV54" s="2" t="s">
        <v>264</v>
      </c>
      <c r="AW54" s="2">
        <v>67</v>
      </c>
      <c r="AX54" s="2">
        <v>100</v>
      </c>
      <c r="AY54" s="2">
        <v>67</v>
      </c>
      <c r="AZ54" s="2">
        <v>88.06</v>
      </c>
      <c r="BA54" s="2">
        <v>131</v>
      </c>
      <c r="BB54" s="4">
        <v>8.9999999999999998E-33</v>
      </c>
      <c r="BC54" s="2" t="s">
        <v>461</v>
      </c>
      <c r="BD54" s="2" t="s">
        <v>200</v>
      </c>
      <c r="BE54" s="2">
        <v>67</v>
      </c>
      <c r="BF54" s="2">
        <v>100</v>
      </c>
      <c r="BG54" s="2">
        <v>67</v>
      </c>
      <c r="BH54" s="2">
        <v>100</v>
      </c>
      <c r="BI54" s="2">
        <v>140</v>
      </c>
      <c r="BJ54" s="4">
        <v>2E-35</v>
      </c>
      <c r="BK54" s="2" t="s">
        <v>26</v>
      </c>
      <c r="BL54" s="1"/>
      <c r="BM54" s="1"/>
      <c r="BN54" s="1"/>
      <c r="BO54" s="1"/>
      <c r="BP54" s="1"/>
      <c r="BQ54" s="5" t="s">
        <v>453</v>
      </c>
      <c r="BR54" s="1"/>
      <c r="BS54" s="1"/>
      <c r="BT54" s="1" t="s">
        <v>417</v>
      </c>
      <c r="BU54" s="3">
        <f t="shared" si="1"/>
        <v>1</v>
      </c>
    </row>
    <row r="55" spans="1:73" x14ac:dyDescent="0.25">
      <c r="A55" s="3" t="s">
        <v>22</v>
      </c>
      <c r="B55" s="1">
        <v>2</v>
      </c>
      <c r="C55" s="1">
        <v>2</v>
      </c>
      <c r="D55" s="1">
        <v>0</v>
      </c>
      <c r="E55" s="3">
        <v>0</v>
      </c>
      <c r="F55" s="1">
        <v>0</v>
      </c>
      <c r="G55" s="3">
        <v>0</v>
      </c>
      <c r="H55" s="1">
        <v>0</v>
      </c>
      <c r="I55" s="3">
        <v>0</v>
      </c>
      <c r="J55" s="1">
        <v>1</v>
      </c>
      <c r="K55" s="3">
        <v>1</v>
      </c>
      <c r="L55" s="1">
        <v>1</v>
      </c>
      <c r="M55" s="3">
        <v>1</v>
      </c>
      <c r="N55" s="1" t="s">
        <v>462</v>
      </c>
      <c r="O55" s="1">
        <v>802</v>
      </c>
      <c r="P55" s="1">
        <v>706</v>
      </c>
      <c r="Q55" s="1">
        <v>3293</v>
      </c>
      <c r="R55" s="1">
        <v>4798</v>
      </c>
      <c r="S55" s="1">
        <v>5.365384615384615</v>
      </c>
      <c r="T55" s="6">
        <v>2.5274345E-12</v>
      </c>
      <c r="U55" s="1">
        <v>1</v>
      </c>
      <c r="V55" s="1">
        <v>710</v>
      </c>
      <c r="W55" s="1" t="s">
        <v>463</v>
      </c>
      <c r="X55" s="2" t="s">
        <v>304</v>
      </c>
      <c r="Y55" s="2">
        <v>710</v>
      </c>
      <c r="Z55" s="2">
        <v>100</v>
      </c>
      <c r="AA55" s="2">
        <v>544</v>
      </c>
      <c r="AB55" s="2">
        <v>89.07</v>
      </c>
      <c r="AC55" s="2">
        <v>981</v>
      </c>
      <c r="AD55" s="2">
        <v>0</v>
      </c>
      <c r="AE55" s="2" t="s">
        <v>26</v>
      </c>
      <c r="AF55" s="1"/>
      <c r="AG55" s="1"/>
      <c r="AH55" s="1"/>
      <c r="AI55" s="1"/>
      <c r="AJ55" s="1"/>
      <c r="AK55" s="1"/>
      <c r="AL55" s="1"/>
      <c r="AM55" s="1"/>
      <c r="AN55" s="2" t="s">
        <v>464</v>
      </c>
      <c r="AO55" s="2">
        <v>710</v>
      </c>
      <c r="AP55" s="2">
        <v>100</v>
      </c>
      <c r="AQ55" s="2">
        <v>705</v>
      </c>
      <c r="AR55" s="2">
        <v>94.23</v>
      </c>
      <c r="AS55" s="2">
        <v>1354</v>
      </c>
      <c r="AT55" s="2">
        <v>0</v>
      </c>
      <c r="AU55" s="2" t="s">
        <v>463</v>
      </c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4"/>
      <c r="BK55" s="1"/>
      <c r="BL55" s="1"/>
      <c r="BM55" s="1"/>
      <c r="BN55" s="1"/>
      <c r="BO55" s="1"/>
      <c r="BP55" s="1"/>
      <c r="BQ55" s="5" t="s">
        <v>456</v>
      </c>
      <c r="BR55" s="1"/>
      <c r="BS55" s="1"/>
      <c r="BT55" s="1" t="s">
        <v>450</v>
      </c>
      <c r="BU55" s="3">
        <f t="shared" si="1"/>
        <v>1</v>
      </c>
    </row>
    <row r="56" spans="1:73" x14ac:dyDescent="0.25">
      <c r="A56" s="3">
        <v>1</v>
      </c>
      <c r="B56" s="1">
        <v>0</v>
      </c>
      <c r="C56" s="1">
        <v>0</v>
      </c>
      <c r="D56" s="1">
        <v>0</v>
      </c>
      <c r="E56" s="3">
        <v>0</v>
      </c>
      <c r="F56" s="1">
        <v>0</v>
      </c>
      <c r="G56" s="3">
        <v>0</v>
      </c>
      <c r="H56" s="1">
        <v>0</v>
      </c>
      <c r="I56" s="3">
        <v>0</v>
      </c>
      <c r="J56" s="1">
        <v>0</v>
      </c>
      <c r="K56" s="3">
        <v>0</v>
      </c>
      <c r="L56" s="1">
        <v>0</v>
      </c>
      <c r="M56" s="3">
        <v>0</v>
      </c>
      <c r="N56" s="1" t="s">
        <v>466</v>
      </c>
      <c r="O56" s="1">
        <v>67</v>
      </c>
      <c r="P56" s="1">
        <v>71</v>
      </c>
      <c r="Q56" s="1">
        <v>135</v>
      </c>
      <c r="R56" s="1">
        <v>171</v>
      </c>
      <c r="S56" s="1">
        <v>2.2173913043478262</v>
      </c>
      <c r="T56" s="1">
        <v>1.080095E-2</v>
      </c>
      <c r="U56" s="1">
        <v>0.97</v>
      </c>
      <c r="V56" s="1" t="s">
        <v>467</v>
      </c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5" t="s">
        <v>353</v>
      </c>
      <c r="BR56" s="1"/>
      <c r="BS56" s="1"/>
      <c r="BT56" s="1" t="s">
        <v>491</v>
      </c>
      <c r="BU56" s="3">
        <f t="shared" si="1"/>
        <v>1</v>
      </c>
    </row>
    <row r="57" spans="1:73" x14ac:dyDescent="0.25">
      <c r="A57" s="3" t="s">
        <v>22</v>
      </c>
      <c r="B57" s="1">
        <v>2</v>
      </c>
      <c r="C57" s="1">
        <v>2</v>
      </c>
      <c r="D57" s="1">
        <v>0</v>
      </c>
      <c r="E57" s="3">
        <v>0</v>
      </c>
      <c r="F57" s="1">
        <v>0</v>
      </c>
      <c r="G57" s="3">
        <v>0</v>
      </c>
      <c r="H57" s="1">
        <v>0</v>
      </c>
      <c r="I57" s="3">
        <v>0</v>
      </c>
      <c r="J57" s="1">
        <v>1</v>
      </c>
      <c r="K57" s="3">
        <v>1</v>
      </c>
      <c r="L57" s="1">
        <v>1</v>
      </c>
      <c r="M57" s="3">
        <v>1</v>
      </c>
      <c r="N57" s="1" t="s">
        <v>469</v>
      </c>
      <c r="O57" s="1">
        <v>1244</v>
      </c>
      <c r="P57" s="1">
        <v>1339</v>
      </c>
      <c r="Q57" s="1">
        <v>2330.5</v>
      </c>
      <c r="R57" s="1">
        <v>4658</v>
      </c>
      <c r="S57" s="1">
        <v>2.7055749128919859</v>
      </c>
      <c r="T57" s="1">
        <v>2.2774254999999999E-4</v>
      </c>
      <c r="U57" s="1">
        <v>1</v>
      </c>
      <c r="V57" s="1">
        <v>447</v>
      </c>
      <c r="W57" s="1" t="s">
        <v>470</v>
      </c>
      <c r="X57" s="2" t="s">
        <v>471</v>
      </c>
      <c r="Y57" s="2">
        <v>442</v>
      </c>
      <c r="Z57" s="2">
        <v>98.881431770000006</v>
      </c>
      <c r="AA57" s="2">
        <v>441</v>
      </c>
      <c r="AB57" s="2">
        <v>93.89</v>
      </c>
      <c r="AC57" s="2">
        <v>851</v>
      </c>
      <c r="AD57" s="2">
        <v>0</v>
      </c>
      <c r="AE57" s="2" t="s">
        <v>472</v>
      </c>
      <c r="AF57" s="1"/>
      <c r="AG57" s="1"/>
      <c r="AH57" s="1"/>
      <c r="AI57" s="1"/>
      <c r="AJ57" s="1"/>
      <c r="AK57" s="1"/>
      <c r="AL57" s="1"/>
      <c r="AM57" s="1"/>
      <c r="AN57" s="2" t="s">
        <v>361</v>
      </c>
      <c r="AO57" s="2">
        <v>447</v>
      </c>
      <c r="AP57" s="2">
        <v>100</v>
      </c>
      <c r="AQ57" s="2">
        <v>447</v>
      </c>
      <c r="AR57" s="2">
        <v>98.66</v>
      </c>
      <c r="AS57" s="2">
        <v>908</v>
      </c>
      <c r="AT57" s="2">
        <v>0</v>
      </c>
      <c r="AU57" s="2" t="s">
        <v>473</v>
      </c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5" t="s">
        <v>465</v>
      </c>
      <c r="BR57" s="1"/>
      <c r="BS57" s="1"/>
      <c r="BT57" s="1" t="s">
        <v>496</v>
      </c>
      <c r="BU57" s="3">
        <f t="shared" si="1"/>
        <v>1</v>
      </c>
    </row>
    <row r="58" spans="1:73" x14ac:dyDescent="0.25">
      <c r="A58" s="3" t="s">
        <v>22</v>
      </c>
      <c r="B58" s="1">
        <v>0</v>
      </c>
      <c r="C58" s="1">
        <v>0</v>
      </c>
      <c r="D58" s="1">
        <v>0</v>
      </c>
      <c r="E58" s="3">
        <v>0</v>
      </c>
      <c r="F58" s="1">
        <v>0</v>
      </c>
      <c r="G58" s="3">
        <v>0</v>
      </c>
      <c r="H58" s="1">
        <v>0</v>
      </c>
      <c r="I58" s="3">
        <v>0</v>
      </c>
      <c r="J58" s="1">
        <v>0</v>
      </c>
      <c r="K58" s="3">
        <v>0</v>
      </c>
      <c r="L58" s="1">
        <v>0</v>
      </c>
      <c r="M58" s="3">
        <v>0</v>
      </c>
      <c r="N58" s="1" t="s">
        <v>475</v>
      </c>
      <c r="O58" s="1">
        <v>676</v>
      </c>
      <c r="P58" s="1">
        <v>781</v>
      </c>
      <c r="Q58" s="1">
        <v>3587</v>
      </c>
      <c r="R58" s="1">
        <v>5657</v>
      </c>
      <c r="S58" s="1">
        <v>6.3445435827041869</v>
      </c>
      <c r="T58" s="6">
        <v>1.5211215000000001E-14</v>
      </c>
      <c r="U58" s="1">
        <v>1</v>
      </c>
      <c r="V58" s="1">
        <v>731</v>
      </c>
      <c r="W58" s="1" t="s">
        <v>476</v>
      </c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5" t="s">
        <v>362</v>
      </c>
      <c r="BR58" s="1"/>
      <c r="BS58" s="1"/>
      <c r="BT58" s="1" t="s">
        <v>500</v>
      </c>
      <c r="BU58" s="3">
        <f t="shared" si="1"/>
        <v>1</v>
      </c>
    </row>
    <row r="59" spans="1:73" x14ac:dyDescent="0.25">
      <c r="A59" s="3" t="s">
        <v>22</v>
      </c>
      <c r="B59" s="1">
        <v>0</v>
      </c>
      <c r="C59" s="1">
        <v>0</v>
      </c>
      <c r="D59" s="1">
        <v>0</v>
      </c>
      <c r="E59" s="3">
        <v>0</v>
      </c>
      <c r="F59" s="1">
        <v>0</v>
      </c>
      <c r="G59" s="3">
        <v>0</v>
      </c>
      <c r="H59" s="1">
        <v>0</v>
      </c>
      <c r="I59" s="3">
        <v>0</v>
      </c>
      <c r="J59" s="1">
        <v>0</v>
      </c>
      <c r="K59" s="3">
        <v>0</v>
      </c>
      <c r="L59" s="1">
        <v>0</v>
      </c>
      <c r="M59" s="3">
        <v>0</v>
      </c>
      <c r="N59" s="1" t="s">
        <v>480</v>
      </c>
      <c r="O59" s="1">
        <v>35</v>
      </c>
      <c r="P59" s="1">
        <v>30</v>
      </c>
      <c r="Q59" s="1">
        <v>158</v>
      </c>
      <c r="R59" s="1">
        <v>383</v>
      </c>
      <c r="S59" s="1">
        <v>8.3230769230769237</v>
      </c>
      <c r="T59" s="6">
        <v>2.2170464999999999E-18</v>
      </c>
      <c r="U59" s="1">
        <v>1</v>
      </c>
      <c r="V59" s="1">
        <v>61</v>
      </c>
      <c r="W59" s="1" t="s">
        <v>481</v>
      </c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5" t="s">
        <v>474</v>
      </c>
      <c r="BR59" s="1"/>
      <c r="BS59" s="1"/>
      <c r="BT59" s="1" t="s">
        <v>508</v>
      </c>
      <c r="BU59" s="3">
        <f t="shared" si="1"/>
        <v>1</v>
      </c>
    </row>
    <row r="60" spans="1:73" x14ac:dyDescent="0.25">
      <c r="A60" s="3" t="s">
        <v>22</v>
      </c>
      <c r="B60" s="1">
        <v>0</v>
      </c>
      <c r="C60" s="1">
        <v>0</v>
      </c>
      <c r="D60" s="1">
        <v>0</v>
      </c>
      <c r="E60" s="3">
        <v>0</v>
      </c>
      <c r="F60" s="1">
        <v>0</v>
      </c>
      <c r="G60" s="3">
        <v>0</v>
      </c>
      <c r="H60" s="1">
        <v>0</v>
      </c>
      <c r="I60" s="3">
        <v>0</v>
      </c>
      <c r="J60" s="1">
        <v>0</v>
      </c>
      <c r="K60" s="3">
        <v>0</v>
      </c>
      <c r="L60" s="1">
        <v>0</v>
      </c>
      <c r="M60" s="3">
        <v>0</v>
      </c>
      <c r="N60" s="1" t="s">
        <v>483</v>
      </c>
      <c r="O60" s="1">
        <v>510</v>
      </c>
      <c r="P60" s="1">
        <v>553</v>
      </c>
      <c r="Q60" s="1">
        <v>1373</v>
      </c>
      <c r="R60" s="1">
        <v>3200</v>
      </c>
      <c r="S60" s="1">
        <v>4.3019755409219194</v>
      </c>
      <c r="T60" s="6">
        <v>8.0358344999999999E-10</v>
      </c>
      <c r="U60" s="1">
        <v>1</v>
      </c>
      <c r="V60" s="1">
        <v>797</v>
      </c>
      <c r="W60" s="1" t="s">
        <v>484</v>
      </c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5" t="s">
        <v>477</v>
      </c>
      <c r="BR60" s="1"/>
      <c r="BS60" s="1"/>
      <c r="BT60" s="1" t="s">
        <v>512</v>
      </c>
      <c r="BU60" s="3">
        <f t="shared" si="1"/>
        <v>1</v>
      </c>
    </row>
    <row r="61" spans="1:73" x14ac:dyDescent="0.25">
      <c r="A61" s="3" t="s">
        <v>22</v>
      </c>
      <c r="B61" s="1">
        <v>1</v>
      </c>
      <c r="C61" s="1">
        <v>1</v>
      </c>
      <c r="D61" s="1">
        <v>1</v>
      </c>
      <c r="E61" s="3">
        <v>1</v>
      </c>
      <c r="F61" s="1">
        <v>0</v>
      </c>
      <c r="G61" s="3">
        <v>0</v>
      </c>
      <c r="H61" s="1">
        <v>0</v>
      </c>
      <c r="I61" s="3">
        <v>0</v>
      </c>
      <c r="J61" s="1">
        <v>0</v>
      </c>
      <c r="K61" s="3">
        <v>0</v>
      </c>
      <c r="L61" s="1">
        <v>0</v>
      </c>
      <c r="M61" s="3">
        <v>0</v>
      </c>
      <c r="N61" s="1" t="s">
        <v>487</v>
      </c>
      <c r="O61" s="1">
        <v>734</v>
      </c>
      <c r="P61" s="1">
        <v>470</v>
      </c>
      <c r="Q61" s="1">
        <v>1105</v>
      </c>
      <c r="R61" s="1">
        <v>1560</v>
      </c>
      <c r="S61" s="1">
        <v>2.213455149501661</v>
      </c>
      <c r="T61" s="1">
        <v>7.4890805000000001E-3</v>
      </c>
      <c r="U61" s="1">
        <v>1</v>
      </c>
      <c r="V61" s="1">
        <v>192</v>
      </c>
      <c r="W61" s="1" t="s">
        <v>488</v>
      </c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2" t="s">
        <v>489</v>
      </c>
      <c r="BE61" s="2">
        <v>192</v>
      </c>
      <c r="BF61" s="2">
        <v>100</v>
      </c>
      <c r="BG61" s="2">
        <v>192</v>
      </c>
      <c r="BH61" s="2">
        <v>99.48</v>
      </c>
      <c r="BI61" s="2">
        <v>396</v>
      </c>
      <c r="BJ61" s="4">
        <v>6.0000000000000002E-112</v>
      </c>
      <c r="BK61" s="2" t="s">
        <v>26</v>
      </c>
      <c r="BL61" s="1"/>
      <c r="BM61" s="1"/>
      <c r="BN61" s="1"/>
      <c r="BO61" s="1"/>
      <c r="BP61" s="1"/>
      <c r="BQ61" s="5" t="s">
        <v>478</v>
      </c>
      <c r="BR61" s="1"/>
      <c r="BS61" s="1"/>
      <c r="BT61" s="1" t="s">
        <v>505</v>
      </c>
      <c r="BU61" s="3">
        <f t="shared" si="1"/>
        <v>1</v>
      </c>
    </row>
    <row r="62" spans="1:73" x14ac:dyDescent="0.25">
      <c r="A62" s="3" t="s">
        <v>22</v>
      </c>
      <c r="B62" s="1">
        <v>1</v>
      </c>
      <c r="C62" s="1">
        <v>1</v>
      </c>
      <c r="D62" s="1">
        <v>1</v>
      </c>
      <c r="E62" s="3">
        <v>1</v>
      </c>
      <c r="F62" s="1">
        <v>0</v>
      </c>
      <c r="G62" s="3">
        <v>0</v>
      </c>
      <c r="H62" s="1">
        <v>0</v>
      </c>
      <c r="I62" s="3">
        <v>0</v>
      </c>
      <c r="J62" s="1">
        <v>0</v>
      </c>
      <c r="K62" s="3">
        <v>0</v>
      </c>
      <c r="L62" s="1">
        <v>0</v>
      </c>
      <c r="M62" s="3">
        <v>0</v>
      </c>
      <c r="N62" s="1" t="s">
        <v>491</v>
      </c>
      <c r="O62" s="1">
        <v>1860</v>
      </c>
      <c r="P62" s="1">
        <v>1596.5</v>
      </c>
      <c r="Q62" s="1">
        <v>3067</v>
      </c>
      <c r="R62" s="1">
        <v>4580</v>
      </c>
      <c r="S62" s="1">
        <v>2.2123535368146969</v>
      </c>
      <c r="T62" s="1">
        <v>1.2711480000000001E-2</v>
      </c>
      <c r="U62" s="1">
        <v>1</v>
      </c>
      <c r="V62" s="1">
        <v>419</v>
      </c>
      <c r="W62" s="1" t="s">
        <v>492</v>
      </c>
      <c r="X62" s="1"/>
      <c r="Y62" s="1"/>
      <c r="Z62" s="1"/>
      <c r="AA62" s="1"/>
      <c r="AB62" s="1"/>
      <c r="AC62" s="1"/>
      <c r="AD62" s="4"/>
      <c r="AE62" s="1"/>
      <c r="AF62" s="1"/>
      <c r="AG62" s="1"/>
      <c r="AH62" s="1"/>
      <c r="AI62" s="1"/>
      <c r="AJ62" s="1"/>
      <c r="AK62" s="1"/>
      <c r="AL62" s="4"/>
      <c r="AM62" s="1"/>
      <c r="AN62" s="1"/>
      <c r="AO62" s="1"/>
      <c r="AP62" s="1"/>
      <c r="AQ62" s="1"/>
      <c r="AR62" s="1"/>
      <c r="AS62" s="1"/>
      <c r="AT62" s="4"/>
      <c r="AU62" s="1"/>
      <c r="AV62" s="1"/>
      <c r="AW62" s="1"/>
      <c r="AX62" s="1"/>
      <c r="AY62" s="1"/>
      <c r="AZ62" s="1"/>
      <c r="BA62" s="1"/>
      <c r="BB62" s="4"/>
      <c r="BC62" s="1"/>
      <c r="BD62" s="2" t="s">
        <v>493</v>
      </c>
      <c r="BE62" s="2">
        <v>419</v>
      </c>
      <c r="BF62" s="2">
        <v>100</v>
      </c>
      <c r="BG62" s="2">
        <v>419</v>
      </c>
      <c r="BH62" s="2">
        <v>99.05</v>
      </c>
      <c r="BI62" s="2">
        <v>862</v>
      </c>
      <c r="BJ62" s="2">
        <v>0</v>
      </c>
      <c r="BK62" s="2" t="s">
        <v>494</v>
      </c>
      <c r="BL62" s="1"/>
      <c r="BM62" s="1"/>
      <c r="BN62" s="1"/>
      <c r="BO62" s="1"/>
      <c r="BP62" s="1"/>
      <c r="BQ62" s="5" t="s">
        <v>479</v>
      </c>
      <c r="BR62" s="1"/>
      <c r="BS62" s="1"/>
      <c r="BT62" s="1" t="s">
        <v>487</v>
      </c>
      <c r="BU62" s="3">
        <f t="shared" si="1"/>
        <v>1</v>
      </c>
    </row>
    <row r="63" spans="1:73" x14ac:dyDescent="0.25">
      <c r="A63" s="3" t="s">
        <v>22</v>
      </c>
      <c r="B63" s="1">
        <v>1</v>
      </c>
      <c r="C63" s="1">
        <v>1</v>
      </c>
      <c r="D63" s="1">
        <v>1</v>
      </c>
      <c r="E63" s="3">
        <v>1</v>
      </c>
      <c r="F63" s="1">
        <v>0</v>
      </c>
      <c r="G63" s="3">
        <v>0</v>
      </c>
      <c r="H63" s="1">
        <v>0</v>
      </c>
      <c r="I63" s="3">
        <v>0</v>
      </c>
      <c r="J63" s="1">
        <v>0</v>
      </c>
      <c r="K63" s="3">
        <v>0</v>
      </c>
      <c r="L63" s="1">
        <v>0</v>
      </c>
      <c r="M63" s="3">
        <v>0</v>
      </c>
      <c r="N63" s="1" t="s">
        <v>496</v>
      </c>
      <c r="O63" s="1">
        <v>642</v>
      </c>
      <c r="P63" s="1">
        <v>489</v>
      </c>
      <c r="Q63" s="1">
        <v>1457</v>
      </c>
      <c r="R63" s="1">
        <v>2673</v>
      </c>
      <c r="S63" s="1">
        <v>3.651635720601238</v>
      </c>
      <c r="T63" s="6">
        <v>7.9600775000000004E-8</v>
      </c>
      <c r="U63" s="1">
        <v>1</v>
      </c>
      <c r="V63" s="1">
        <v>278</v>
      </c>
      <c r="W63" s="1" t="s">
        <v>497</v>
      </c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2" t="s">
        <v>498</v>
      </c>
      <c r="BE63" s="2">
        <v>278</v>
      </c>
      <c r="BF63" s="2">
        <v>100</v>
      </c>
      <c r="BG63" s="2">
        <v>351</v>
      </c>
      <c r="BH63" s="2">
        <v>99.28</v>
      </c>
      <c r="BI63" s="2">
        <v>572</v>
      </c>
      <c r="BJ63" s="4">
        <v>9.9999999999999996E-165</v>
      </c>
      <c r="BK63" s="2" t="s">
        <v>26</v>
      </c>
      <c r="BL63" s="1"/>
      <c r="BM63" s="1"/>
      <c r="BN63" s="1"/>
      <c r="BO63" s="1"/>
      <c r="BP63" s="1"/>
      <c r="BQ63" s="5" t="s">
        <v>482</v>
      </c>
      <c r="BR63" s="1"/>
      <c r="BS63" s="1"/>
      <c r="BT63" s="1" t="s">
        <v>192</v>
      </c>
      <c r="BU63" s="3">
        <f t="shared" si="1"/>
        <v>1</v>
      </c>
    </row>
    <row r="64" spans="1:73" x14ac:dyDescent="0.25">
      <c r="A64" s="3" t="s">
        <v>22</v>
      </c>
      <c r="B64" s="1">
        <v>1</v>
      </c>
      <c r="C64" s="1">
        <v>1</v>
      </c>
      <c r="D64" s="1">
        <v>1</v>
      </c>
      <c r="E64" s="3">
        <v>1</v>
      </c>
      <c r="F64" s="1">
        <v>0</v>
      </c>
      <c r="G64" s="3">
        <v>0</v>
      </c>
      <c r="H64" s="1">
        <v>0</v>
      </c>
      <c r="I64" s="3">
        <v>0</v>
      </c>
      <c r="J64" s="1">
        <v>0</v>
      </c>
      <c r="K64" s="3">
        <v>0</v>
      </c>
      <c r="L64" s="1">
        <v>0</v>
      </c>
      <c r="M64" s="3">
        <v>0</v>
      </c>
      <c r="N64" s="1" t="s">
        <v>500</v>
      </c>
      <c r="O64" s="1">
        <v>841</v>
      </c>
      <c r="P64" s="1">
        <v>653</v>
      </c>
      <c r="Q64" s="1">
        <v>2350</v>
      </c>
      <c r="R64" s="1">
        <v>4373</v>
      </c>
      <c r="S64" s="1">
        <v>4.5</v>
      </c>
      <c r="T64" s="6">
        <v>3.9398444999999999E-10</v>
      </c>
      <c r="U64" s="1">
        <v>1</v>
      </c>
      <c r="V64" s="1">
        <v>321</v>
      </c>
      <c r="W64" s="1" t="s">
        <v>501</v>
      </c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2" t="s">
        <v>502</v>
      </c>
      <c r="BE64" s="2">
        <v>321</v>
      </c>
      <c r="BF64" s="2">
        <v>100</v>
      </c>
      <c r="BG64" s="2">
        <v>306</v>
      </c>
      <c r="BH64" s="2">
        <v>99.67</v>
      </c>
      <c r="BI64" s="2">
        <v>624</v>
      </c>
      <c r="BJ64" s="4">
        <v>4.0000000000000001E-180</v>
      </c>
      <c r="BK64" s="2" t="s">
        <v>503</v>
      </c>
      <c r="BL64" s="1"/>
      <c r="BM64" s="1"/>
      <c r="BN64" s="1"/>
      <c r="BO64" s="1"/>
      <c r="BP64" s="1"/>
      <c r="BQ64" s="5" t="s">
        <v>485</v>
      </c>
      <c r="BR64" s="1"/>
      <c r="BS64" s="1"/>
      <c r="BT64" s="1" t="s">
        <v>362</v>
      </c>
      <c r="BU64" s="3">
        <f t="shared" si="1"/>
        <v>1</v>
      </c>
    </row>
    <row r="65" spans="1:73" x14ac:dyDescent="0.25">
      <c r="A65" s="3" t="s">
        <v>22</v>
      </c>
      <c r="B65" s="1">
        <v>0</v>
      </c>
      <c r="C65" s="1">
        <v>0</v>
      </c>
      <c r="D65" s="1">
        <v>0</v>
      </c>
      <c r="E65" s="3">
        <v>0</v>
      </c>
      <c r="F65" s="1">
        <v>0</v>
      </c>
      <c r="G65" s="3">
        <v>0</v>
      </c>
      <c r="H65" s="1">
        <v>0</v>
      </c>
      <c r="I65" s="3">
        <v>0</v>
      </c>
      <c r="J65" s="1">
        <v>0</v>
      </c>
      <c r="K65" s="3">
        <v>0</v>
      </c>
      <c r="L65" s="1">
        <v>0</v>
      </c>
      <c r="M65" s="3">
        <v>0</v>
      </c>
      <c r="N65" s="1" t="s">
        <v>505</v>
      </c>
      <c r="O65" s="1">
        <v>54</v>
      </c>
      <c r="P65" s="1">
        <v>27</v>
      </c>
      <c r="Q65" s="1">
        <v>150</v>
      </c>
      <c r="R65" s="1">
        <v>275</v>
      </c>
      <c r="S65" s="1">
        <v>5.2469135802469138</v>
      </c>
      <c r="T65" s="6">
        <v>5.2715389999999998E-12</v>
      </c>
      <c r="U65" s="1">
        <v>1</v>
      </c>
      <c r="V65" s="1">
        <v>32</v>
      </c>
      <c r="W65" s="1" t="s">
        <v>506</v>
      </c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5" t="s">
        <v>490</v>
      </c>
      <c r="BR65" s="1"/>
      <c r="BS65" s="1"/>
      <c r="BT65" s="1" t="s">
        <v>429</v>
      </c>
      <c r="BU65" s="3">
        <f t="shared" si="1"/>
        <v>1</v>
      </c>
    </row>
    <row r="66" spans="1:73" x14ac:dyDescent="0.25">
      <c r="A66" s="3" t="s">
        <v>22</v>
      </c>
      <c r="B66" s="1">
        <v>1</v>
      </c>
      <c r="C66" s="1">
        <v>1</v>
      </c>
      <c r="D66" s="1">
        <v>1</v>
      </c>
      <c r="E66" s="3">
        <v>1</v>
      </c>
      <c r="F66" s="1">
        <v>0</v>
      </c>
      <c r="G66" s="3">
        <v>0</v>
      </c>
      <c r="H66" s="1">
        <v>0</v>
      </c>
      <c r="I66" s="3">
        <v>0</v>
      </c>
      <c r="J66" s="1">
        <v>0</v>
      </c>
      <c r="K66" s="3">
        <v>0</v>
      </c>
      <c r="L66" s="1">
        <v>0</v>
      </c>
      <c r="M66" s="3">
        <v>0</v>
      </c>
      <c r="N66" s="1" t="s">
        <v>508</v>
      </c>
      <c r="O66" s="1">
        <v>441</v>
      </c>
      <c r="P66" s="1">
        <v>304</v>
      </c>
      <c r="Q66" s="1">
        <v>1177</v>
      </c>
      <c r="R66" s="1">
        <v>2343</v>
      </c>
      <c r="S66" s="1">
        <v>4.724832214765101</v>
      </c>
      <c r="T66" s="6">
        <v>3.1134964999999997E-11</v>
      </c>
      <c r="U66" s="1">
        <v>1</v>
      </c>
      <c r="V66" s="1">
        <v>215</v>
      </c>
      <c r="W66" s="1" t="s">
        <v>509</v>
      </c>
      <c r="X66" s="1"/>
      <c r="Y66" s="1"/>
      <c r="Z66" s="1"/>
      <c r="AA66" s="1"/>
      <c r="AB66" s="1"/>
      <c r="AC66" s="1"/>
      <c r="AD66" s="4"/>
      <c r="AE66" s="1"/>
      <c r="AF66" s="1"/>
      <c r="AG66" s="1"/>
      <c r="AH66" s="1"/>
      <c r="AI66" s="1"/>
      <c r="AJ66" s="1"/>
      <c r="AK66" s="1"/>
      <c r="AL66" s="4"/>
      <c r="AM66" s="1"/>
      <c r="AN66" s="1"/>
      <c r="AO66" s="1"/>
      <c r="AP66" s="1"/>
      <c r="AQ66" s="1"/>
      <c r="AR66" s="1"/>
      <c r="AS66" s="1"/>
      <c r="AT66" s="4"/>
      <c r="AU66" s="1"/>
      <c r="AV66" s="1"/>
      <c r="AW66" s="1"/>
      <c r="AX66" s="1"/>
      <c r="AY66" s="1"/>
      <c r="AZ66" s="1"/>
      <c r="BA66" s="1"/>
      <c r="BB66" s="4"/>
      <c r="BC66" s="1"/>
      <c r="BD66" s="2" t="s">
        <v>510</v>
      </c>
      <c r="BE66" s="2">
        <v>214</v>
      </c>
      <c r="BF66" s="2">
        <v>99.534883719999996</v>
      </c>
      <c r="BG66" s="2">
        <v>215</v>
      </c>
      <c r="BH66" s="2">
        <v>99.07</v>
      </c>
      <c r="BI66" s="2">
        <v>437</v>
      </c>
      <c r="BJ66" s="4">
        <v>5.0000000000000003E-124</v>
      </c>
      <c r="BK66" s="2" t="s">
        <v>511</v>
      </c>
      <c r="BL66" s="1"/>
      <c r="BM66" s="1"/>
      <c r="BN66" s="1"/>
      <c r="BO66" s="1"/>
      <c r="BP66" s="1"/>
      <c r="BQ66" s="5" t="s">
        <v>495</v>
      </c>
      <c r="BR66" s="1"/>
      <c r="BS66" s="1"/>
      <c r="BT66" s="1" t="s">
        <v>399</v>
      </c>
      <c r="BU66" s="3">
        <f t="shared" ref="BU66:BU72" si="2">IF(ISERROR(MATCH(BT66,$N$1:$N$495,0)),"",1)</f>
        <v>1</v>
      </c>
    </row>
    <row r="67" spans="1:73" x14ac:dyDescent="0.25">
      <c r="A67" s="3" t="s">
        <v>22</v>
      </c>
      <c r="B67" s="1">
        <v>1</v>
      </c>
      <c r="C67" s="1">
        <v>1</v>
      </c>
      <c r="D67" s="1">
        <v>1</v>
      </c>
      <c r="E67" s="3">
        <v>1</v>
      </c>
      <c r="F67" s="1">
        <v>0</v>
      </c>
      <c r="G67" s="3">
        <v>0</v>
      </c>
      <c r="H67" s="1">
        <v>0</v>
      </c>
      <c r="I67" s="3">
        <v>0</v>
      </c>
      <c r="J67" s="1">
        <v>0</v>
      </c>
      <c r="K67" s="3">
        <v>0</v>
      </c>
      <c r="L67" s="1">
        <v>0</v>
      </c>
      <c r="M67" s="3">
        <v>0</v>
      </c>
      <c r="N67" s="1" t="s">
        <v>512</v>
      </c>
      <c r="O67" s="1">
        <v>133</v>
      </c>
      <c r="P67" s="1">
        <v>117</v>
      </c>
      <c r="Q67" s="1">
        <v>1824</v>
      </c>
      <c r="R67" s="1">
        <v>3292</v>
      </c>
      <c r="S67" s="1">
        <v>20.463999999999999</v>
      </c>
      <c r="T67" s="6">
        <v>3.0510754999999999E-34</v>
      </c>
      <c r="U67" s="1">
        <v>1</v>
      </c>
      <c r="V67" s="1">
        <v>311</v>
      </c>
      <c r="W67" s="1" t="s">
        <v>513</v>
      </c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2" t="s">
        <v>514</v>
      </c>
      <c r="BE67" s="2">
        <v>311</v>
      </c>
      <c r="BF67" s="2">
        <v>100</v>
      </c>
      <c r="BG67" s="2">
        <v>311</v>
      </c>
      <c r="BH67" s="2">
        <v>86.82</v>
      </c>
      <c r="BI67" s="2">
        <v>568</v>
      </c>
      <c r="BJ67" s="4">
        <v>1.9999999999999998E-163</v>
      </c>
      <c r="BK67" s="2" t="s">
        <v>515</v>
      </c>
      <c r="BL67" s="1"/>
      <c r="BM67" s="1"/>
      <c r="BN67" s="1"/>
      <c r="BO67" s="1"/>
      <c r="BP67" s="1"/>
      <c r="BQ67" s="5" t="s">
        <v>499</v>
      </c>
      <c r="BR67" s="1"/>
      <c r="BS67" s="1"/>
      <c r="BT67" s="1" t="s">
        <v>466</v>
      </c>
      <c r="BU67" s="3">
        <f t="shared" si="2"/>
        <v>1</v>
      </c>
    </row>
    <row r="68" spans="1:73" x14ac:dyDescent="0.25">
      <c r="A68" s="3">
        <v>1</v>
      </c>
      <c r="B68" s="1">
        <v>1</v>
      </c>
      <c r="C68" s="1">
        <v>1</v>
      </c>
      <c r="D68" s="1">
        <v>0</v>
      </c>
      <c r="E68" s="3">
        <v>0</v>
      </c>
      <c r="F68" s="1">
        <v>0</v>
      </c>
      <c r="G68" s="3">
        <v>0</v>
      </c>
      <c r="H68" s="1">
        <v>0</v>
      </c>
      <c r="I68" s="3">
        <v>0</v>
      </c>
      <c r="J68" s="1">
        <v>1</v>
      </c>
      <c r="K68" s="3">
        <v>1</v>
      </c>
      <c r="L68" s="1">
        <v>0</v>
      </c>
      <c r="M68" s="3">
        <v>0</v>
      </c>
      <c r="N68" s="1" t="s">
        <v>517</v>
      </c>
      <c r="O68" s="1">
        <v>216.5</v>
      </c>
      <c r="P68" s="1">
        <v>166</v>
      </c>
      <c r="Q68" s="1">
        <v>672</v>
      </c>
      <c r="R68" s="1">
        <v>1740</v>
      </c>
      <c r="S68" s="1">
        <v>6.3058823529411763</v>
      </c>
      <c r="T68" s="6">
        <v>1.2320705E-15</v>
      </c>
      <c r="U68" s="1">
        <v>1</v>
      </c>
      <c r="V68" s="1">
        <v>352</v>
      </c>
      <c r="W68" s="1" t="s">
        <v>518</v>
      </c>
      <c r="X68" s="2" t="s">
        <v>519</v>
      </c>
      <c r="Y68" s="2">
        <v>348</v>
      </c>
      <c r="Z68" s="2">
        <v>98.863636360000001</v>
      </c>
      <c r="AA68" s="2">
        <v>321</v>
      </c>
      <c r="AB68" s="2">
        <v>46.96</v>
      </c>
      <c r="AC68" s="2">
        <v>248</v>
      </c>
      <c r="AD68" s="4">
        <v>3.9999999999999998E-67</v>
      </c>
      <c r="AE68" s="2" t="s">
        <v>386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4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5" t="s">
        <v>504</v>
      </c>
      <c r="BR68" s="1"/>
      <c r="BS68" s="1"/>
      <c r="BT68" s="1" t="s">
        <v>480</v>
      </c>
      <c r="BU68" s="3">
        <f t="shared" si="2"/>
        <v>1</v>
      </c>
    </row>
    <row r="69" spans="1:73" x14ac:dyDescent="0.25">
      <c r="A69" s="3">
        <v>1</v>
      </c>
      <c r="B69" s="1">
        <v>1</v>
      </c>
      <c r="C69" s="1">
        <v>1</v>
      </c>
      <c r="D69" s="1">
        <v>1</v>
      </c>
      <c r="E69" s="3">
        <v>1</v>
      </c>
      <c r="F69" s="1">
        <v>0</v>
      </c>
      <c r="G69" s="3">
        <v>0</v>
      </c>
      <c r="H69" s="1">
        <v>0</v>
      </c>
      <c r="I69" s="3">
        <v>0</v>
      </c>
      <c r="J69" s="1">
        <v>0</v>
      </c>
      <c r="K69" s="3">
        <v>0</v>
      </c>
      <c r="L69" s="1">
        <v>0</v>
      </c>
      <c r="M69" s="3">
        <v>0</v>
      </c>
      <c r="N69" s="1" t="s">
        <v>521</v>
      </c>
      <c r="O69" s="1">
        <v>358</v>
      </c>
      <c r="P69" s="1">
        <v>363</v>
      </c>
      <c r="Q69" s="1">
        <v>2591.5</v>
      </c>
      <c r="R69" s="1">
        <v>5964</v>
      </c>
      <c r="S69" s="1">
        <v>11.866158113730929</v>
      </c>
      <c r="T69" s="6">
        <v>2.7001714999999999E-24</v>
      </c>
      <c r="U69" s="1">
        <v>1</v>
      </c>
      <c r="V69" s="1">
        <v>218</v>
      </c>
      <c r="W69" s="1" t="s">
        <v>522</v>
      </c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2" t="s">
        <v>523</v>
      </c>
      <c r="BE69" s="2">
        <v>218</v>
      </c>
      <c r="BF69" s="2">
        <v>100</v>
      </c>
      <c r="BG69" s="2">
        <v>218</v>
      </c>
      <c r="BH69" s="2">
        <v>99.08</v>
      </c>
      <c r="BI69" s="2">
        <v>451</v>
      </c>
      <c r="BJ69" s="4">
        <v>2.9999999999999998E-128</v>
      </c>
      <c r="BK69" s="2" t="s">
        <v>524</v>
      </c>
      <c r="BL69" s="1"/>
      <c r="BM69" s="1"/>
      <c r="BN69" s="1"/>
      <c r="BO69" s="1"/>
      <c r="BP69" s="1"/>
      <c r="BQ69" s="5" t="s">
        <v>507</v>
      </c>
      <c r="BR69" s="1"/>
      <c r="BS69" s="1"/>
      <c r="BT69" s="1" t="s">
        <v>44</v>
      </c>
      <c r="BU69" s="3">
        <f t="shared" si="2"/>
        <v>1</v>
      </c>
    </row>
    <row r="70" spans="1:73" x14ac:dyDescent="0.25">
      <c r="A70" s="3">
        <v>1</v>
      </c>
      <c r="B70" s="1">
        <v>4</v>
      </c>
      <c r="C70" s="1">
        <v>4</v>
      </c>
      <c r="D70" s="1">
        <v>1</v>
      </c>
      <c r="E70" s="3">
        <v>1</v>
      </c>
      <c r="F70" s="1">
        <v>1</v>
      </c>
      <c r="G70" s="3">
        <v>1</v>
      </c>
      <c r="H70" s="1">
        <v>0</v>
      </c>
      <c r="I70" s="3">
        <v>0</v>
      </c>
      <c r="J70" s="1">
        <v>1</v>
      </c>
      <c r="K70" s="3">
        <v>1</v>
      </c>
      <c r="L70" s="1">
        <v>1</v>
      </c>
      <c r="M70" s="3">
        <v>1</v>
      </c>
      <c r="N70" s="1" t="s">
        <v>526</v>
      </c>
      <c r="O70" s="1">
        <v>1093</v>
      </c>
      <c r="P70" s="1">
        <v>1005</v>
      </c>
      <c r="Q70" s="1">
        <v>1759.5</v>
      </c>
      <c r="R70" s="1">
        <v>3165</v>
      </c>
      <c r="S70" s="1">
        <v>2.3472354623450906</v>
      </c>
      <c r="T70" s="1">
        <v>3.4893195E-3</v>
      </c>
      <c r="U70" s="1">
        <v>1</v>
      </c>
      <c r="V70" s="1">
        <v>539</v>
      </c>
      <c r="W70" s="1" t="s">
        <v>527</v>
      </c>
      <c r="X70" s="2" t="s">
        <v>528</v>
      </c>
      <c r="Y70" s="2">
        <v>290</v>
      </c>
      <c r="Z70" s="2">
        <v>53.803339520000002</v>
      </c>
      <c r="AA70" s="2">
        <v>494</v>
      </c>
      <c r="AB70" s="2">
        <v>44.28</v>
      </c>
      <c r="AC70" s="2">
        <v>199</v>
      </c>
      <c r="AD70" s="4">
        <v>3E-52</v>
      </c>
      <c r="AE70" s="2" t="s">
        <v>529</v>
      </c>
      <c r="AF70" s="1"/>
      <c r="AG70" s="1"/>
      <c r="AH70" s="1"/>
      <c r="AI70" s="1"/>
      <c r="AJ70" s="1"/>
      <c r="AK70" s="1"/>
      <c r="AL70" s="1"/>
      <c r="AM70" s="1"/>
      <c r="AN70" s="2" t="s">
        <v>340</v>
      </c>
      <c r="AO70" s="2">
        <v>539</v>
      </c>
      <c r="AP70" s="2">
        <v>100</v>
      </c>
      <c r="AQ70" s="2">
        <v>553</v>
      </c>
      <c r="AR70" s="2">
        <v>50.77</v>
      </c>
      <c r="AS70" s="2">
        <v>469</v>
      </c>
      <c r="AT70" s="4">
        <v>2.0000000000000001E-133</v>
      </c>
      <c r="AU70" s="2" t="s">
        <v>530</v>
      </c>
      <c r="AV70" s="2" t="s">
        <v>449</v>
      </c>
      <c r="AW70" s="2">
        <v>539</v>
      </c>
      <c r="AX70" s="2">
        <v>100</v>
      </c>
      <c r="AY70" s="2">
        <v>516</v>
      </c>
      <c r="AZ70" s="2">
        <v>64.319999999999993</v>
      </c>
      <c r="BA70" s="2">
        <v>608</v>
      </c>
      <c r="BB70" s="4">
        <v>3E-175</v>
      </c>
      <c r="BC70" s="2" t="s">
        <v>527</v>
      </c>
      <c r="BD70" s="2" t="s">
        <v>468</v>
      </c>
      <c r="BE70" s="2">
        <v>539</v>
      </c>
      <c r="BF70" s="2">
        <v>100</v>
      </c>
      <c r="BG70" s="2">
        <v>544</v>
      </c>
      <c r="BH70" s="2">
        <v>47.01</v>
      </c>
      <c r="BI70" s="2">
        <v>393</v>
      </c>
      <c r="BJ70" s="4">
        <v>2.9999999999999999E-110</v>
      </c>
      <c r="BK70" s="2" t="s">
        <v>529</v>
      </c>
      <c r="BL70" s="1"/>
      <c r="BM70" s="1"/>
      <c r="BN70" s="1"/>
      <c r="BO70" s="1"/>
      <c r="BP70" s="1"/>
      <c r="BQ70" s="5" t="s">
        <v>377</v>
      </c>
      <c r="BR70" s="1"/>
      <c r="BS70" s="1"/>
      <c r="BT70" s="1" t="s">
        <v>30</v>
      </c>
      <c r="BU70" s="3">
        <f t="shared" si="2"/>
        <v>1</v>
      </c>
    </row>
    <row r="71" spans="1:73" x14ac:dyDescent="0.25">
      <c r="A71" s="3">
        <v>1</v>
      </c>
      <c r="B71" s="1">
        <v>0</v>
      </c>
      <c r="C71" s="1">
        <v>0</v>
      </c>
      <c r="D71" s="1">
        <v>0</v>
      </c>
      <c r="E71" s="3">
        <v>0</v>
      </c>
      <c r="F71" s="1">
        <v>0</v>
      </c>
      <c r="G71" s="3">
        <v>0</v>
      </c>
      <c r="H71" s="1">
        <v>0</v>
      </c>
      <c r="I71" s="3">
        <v>0</v>
      </c>
      <c r="J71" s="1">
        <v>0</v>
      </c>
      <c r="K71" s="3">
        <v>0</v>
      </c>
      <c r="L71" s="1">
        <v>0</v>
      </c>
      <c r="M71" s="3">
        <v>0</v>
      </c>
      <c r="N71" s="1" t="s">
        <v>532</v>
      </c>
      <c r="O71" s="1">
        <v>292</v>
      </c>
      <c r="P71" s="1">
        <v>259</v>
      </c>
      <c r="Q71" s="1">
        <v>1575</v>
      </c>
      <c r="R71" s="1">
        <v>2154</v>
      </c>
      <c r="S71" s="1">
        <v>6.7676950998185115</v>
      </c>
      <c r="T71" s="6">
        <v>1.9670695E-16</v>
      </c>
      <c r="U71" s="1">
        <v>1</v>
      </c>
      <c r="V71" s="1">
        <v>323</v>
      </c>
      <c r="W71" s="1" t="s">
        <v>533</v>
      </c>
      <c r="X71" s="1"/>
      <c r="Y71" s="1"/>
      <c r="Z71" s="1"/>
      <c r="AA71" s="1"/>
      <c r="AB71" s="1"/>
      <c r="AC71" s="1"/>
      <c r="AD71" s="4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4"/>
      <c r="AU71" s="1"/>
      <c r="AV71" s="1"/>
      <c r="AW71" s="1"/>
      <c r="AX71" s="1"/>
      <c r="AY71" s="1"/>
      <c r="AZ71" s="1"/>
      <c r="BA71" s="1"/>
      <c r="BB71" s="4"/>
      <c r="BC71" s="1"/>
      <c r="BD71" s="1"/>
      <c r="BE71" s="1"/>
      <c r="BF71" s="1"/>
      <c r="BG71" s="1"/>
      <c r="BH71" s="1"/>
      <c r="BI71" s="1"/>
      <c r="BJ71" s="4"/>
      <c r="BK71" s="1"/>
      <c r="BL71" s="1"/>
      <c r="BM71" s="1"/>
      <c r="BN71" s="1"/>
      <c r="BO71" s="1"/>
      <c r="BP71" s="1"/>
      <c r="BQ71" s="5" t="s">
        <v>516</v>
      </c>
      <c r="BR71" s="1"/>
      <c r="BS71" s="1"/>
      <c r="BT71" s="1" t="s">
        <v>389</v>
      </c>
      <c r="BU71" s="3">
        <f t="shared" si="2"/>
        <v>1</v>
      </c>
    </row>
    <row r="72" spans="1:73" x14ac:dyDescent="0.25">
      <c r="A72" s="3" t="s">
        <v>22</v>
      </c>
      <c r="B72" s="1">
        <v>0</v>
      </c>
      <c r="C72" s="1">
        <v>0</v>
      </c>
      <c r="D72" s="1">
        <v>0</v>
      </c>
      <c r="E72" s="3">
        <v>0</v>
      </c>
      <c r="F72" s="1">
        <v>0</v>
      </c>
      <c r="G72" s="3">
        <v>0</v>
      </c>
      <c r="H72" s="1">
        <v>0</v>
      </c>
      <c r="I72" s="3">
        <v>0</v>
      </c>
      <c r="J72" s="1">
        <v>0</v>
      </c>
      <c r="K72" s="3">
        <v>0</v>
      </c>
      <c r="L72" s="1">
        <v>0</v>
      </c>
      <c r="M72" s="3">
        <v>0</v>
      </c>
      <c r="N72" s="1" t="s">
        <v>536</v>
      </c>
      <c r="O72" s="1">
        <v>685</v>
      </c>
      <c r="P72" s="1">
        <v>708</v>
      </c>
      <c r="Q72" s="1">
        <v>1480</v>
      </c>
      <c r="R72" s="1">
        <v>2253</v>
      </c>
      <c r="S72" s="1">
        <v>2.6798277099784635</v>
      </c>
      <c r="T72" s="1">
        <v>1.7647060000000001E-4</v>
      </c>
      <c r="U72" s="1">
        <v>1</v>
      </c>
      <c r="V72" s="1">
        <v>2151</v>
      </c>
      <c r="W72" s="1" t="s">
        <v>537</v>
      </c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5" t="s">
        <v>520</v>
      </c>
      <c r="BR72" s="1"/>
      <c r="BS72" s="1"/>
      <c r="BT72" s="1" t="s">
        <v>341</v>
      </c>
      <c r="BU72" s="3">
        <f t="shared" si="2"/>
        <v>1</v>
      </c>
    </row>
    <row r="73" spans="1:73" x14ac:dyDescent="0.25">
      <c r="A73" s="1"/>
      <c r="B73" s="1"/>
      <c r="C73" s="1"/>
      <c r="D73" s="1">
        <v>51</v>
      </c>
      <c r="E73" s="1">
        <v>44</v>
      </c>
      <c r="F73" s="1">
        <v>42</v>
      </c>
      <c r="G73" s="1">
        <v>34</v>
      </c>
      <c r="H73" s="1">
        <v>38</v>
      </c>
      <c r="I73" s="1">
        <v>27</v>
      </c>
      <c r="J73" s="1">
        <v>46</v>
      </c>
      <c r="K73" s="1">
        <v>40</v>
      </c>
      <c r="L73" s="1">
        <v>52</v>
      </c>
      <c r="M73" s="1">
        <v>43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4"/>
      <c r="AE73" s="1"/>
      <c r="AF73" s="1"/>
      <c r="AG73" s="1"/>
      <c r="AH73" s="1"/>
      <c r="AI73" s="1"/>
      <c r="AJ73" s="1"/>
      <c r="AK73" s="1"/>
      <c r="AL73" s="4"/>
      <c r="AM73" s="1"/>
      <c r="AN73" s="1"/>
      <c r="AO73" s="1"/>
      <c r="AP73" s="1"/>
      <c r="AQ73" s="1"/>
      <c r="AR73" s="1"/>
      <c r="AS73" s="1"/>
      <c r="AT73" s="4"/>
      <c r="AU73" s="1"/>
      <c r="AV73" s="1"/>
      <c r="AW73" s="1"/>
      <c r="AX73" s="1"/>
      <c r="AY73" s="1"/>
      <c r="AZ73" s="1"/>
      <c r="BA73" s="1"/>
      <c r="BB73" s="4"/>
      <c r="BC73" s="1"/>
      <c r="BD73" s="1"/>
      <c r="BE73" s="1"/>
      <c r="BF73" s="1"/>
      <c r="BG73" s="1"/>
      <c r="BH73" s="1"/>
      <c r="BI73" s="1"/>
      <c r="BJ73" s="4"/>
      <c r="BK73" s="1"/>
      <c r="BL73" s="1"/>
      <c r="BM73" s="1"/>
      <c r="BN73" s="1"/>
      <c r="BO73" s="1"/>
      <c r="BP73" s="1"/>
      <c r="BQ73" s="5" t="s">
        <v>525</v>
      </c>
      <c r="BR73" s="1"/>
      <c r="BS73" s="1"/>
    </row>
    <row r="74" spans="1:73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3"/>
      <c r="N74" s="1"/>
      <c r="O74" s="1"/>
      <c r="P74" s="1"/>
      <c r="Q74" s="1"/>
      <c r="R74" s="1"/>
      <c r="S74" s="1"/>
      <c r="T74" s="6"/>
      <c r="U74" s="1"/>
      <c r="V74" s="1"/>
      <c r="W74" s="1"/>
      <c r="X74" s="1"/>
      <c r="Y74" s="1"/>
      <c r="Z74" s="1"/>
      <c r="AA74" s="1"/>
      <c r="AB74" s="1"/>
      <c r="AC74" s="1"/>
      <c r="AD74" s="4"/>
      <c r="AE74" s="1"/>
      <c r="AF74" s="1"/>
      <c r="AG74" s="1"/>
      <c r="AH74" s="1"/>
      <c r="AI74" s="1"/>
      <c r="AJ74" s="1"/>
      <c r="AK74" s="1"/>
      <c r="AL74" s="4"/>
      <c r="AM74" s="1"/>
      <c r="AN74" s="1"/>
      <c r="AO74" s="1"/>
      <c r="AP74" s="1"/>
      <c r="AQ74" s="1"/>
      <c r="AR74" s="1"/>
      <c r="AS74" s="1"/>
      <c r="AT74" s="4"/>
      <c r="AU74" s="1"/>
      <c r="AV74" s="1"/>
      <c r="AW74" s="1"/>
      <c r="AX74" s="1"/>
      <c r="AY74" s="1"/>
      <c r="AZ74" s="1"/>
      <c r="BA74" s="1"/>
      <c r="BB74" s="4"/>
      <c r="BC74" s="1"/>
      <c r="BD74" s="1"/>
      <c r="BE74" s="1"/>
      <c r="BF74" s="1"/>
      <c r="BG74" s="1"/>
      <c r="BH74" s="1"/>
      <c r="BI74" s="1"/>
      <c r="BJ74" s="4"/>
      <c r="BK74" s="1"/>
      <c r="BL74" s="1"/>
      <c r="BM74" s="1"/>
      <c r="BN74" s="1"/>
      <c r="BO74" s="1"/>
      <c r="BP74" s="1"/>
      <c r="BQ74" s="5" t="s">
        <v>531</v>
      </c>
      <c r="BR74" s="1"/>
      <c r="BS74" s="1"/>
    </row>
    <row r="75" spans="1:73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3"/>
      <c r="N75" s="1"/>
      <c r="O75" s="1"/>
      <c r="P75" s="1"/>
      <c r="Q75" s="1"/>
      <c r="R75" s="1"/>
      <c r="S75" s="1"/>
      <c r="T75" s="6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5" t="s">
        <v>534</v>
      </c>
      <c r="BR75" s="1"/>
      <c r="BS75" s="1"/>
    </row>
    <row r="76" spans="1:73" x14ac:dyDescent="0.25">
      <c r="M76" s="3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5" t="s">
        <v>535</v>
      </c>
      <c r="BR76" s="1"/>
      <c r="BS76" s="1"/>
    </row>
    <row r="77" spans="1:73" x14ac:dyDescent="0.25">
      <c r="M77" s="3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4"/>
      <c r="AE77" s="1"/>
      <c r="AF77" s="1"/>
      <c r="AG77" s="1"/>
      <c r="AH77" s="1"/>
      <c r="AI77" s="1"/>
      <c r="AJ77" s="1"/>
      <c r="AK77" s="1"/>
      <c r="AL77" s="4"/>
      <c r="AM77" s="1"/>
      <c r="AN77" s="1"/>
      <c r="AO77" s="1"/>
      <c r="AP77" s="1"/>
      <c r="AQ77" s="1"/>
      <c r="AR77" s="1"/>
      <c r="AS77" s="1"/>
      <c r="AT77" s="4"/>
      <c r="AU77" s="1"/>
      <c r="AV77" s="1"/>
      <c r="AW77" s="1"/>
      <c r="AX77" s="1"/>
      <c r="AY77" s="1"/>
      <c r="AZ77" s="1"/>
      <c r="BA77" s="1"/>
      <c r="BB77" s="4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5" t="s">
        <v>538</v>
      </c>
      <c r="BR77" s="1"/>
      <c r="BS77" s="1"/>
    </row>
    <row r="78" spans="1:73" x14ac:dyDescent="0.25">
      <c r="M78" s="3"/>
      <c r="N78" s="1"/>
      <c r="O78" s="1"/>
      <c r="P78" s="1"/>
      <c r="Q78" s="1"/>
      <c r="R78" s="1"/>
      <c r="S78" s="1"/>
      <c r="T78" s="6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4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5" t="s">
        <v>539</v>
      </c>
      <c r="BR78" s="1"/>
      <c r="BS78" s="1"/>
    </row>
    <row r="79" spans="1:73" x14ac:dyDescent="0.25">
      <c r="M79" s="3"/>
      <c r="N79" s="1"/>
      <c r="O79" s="1"/>
      <c r="P79" s="1"/>
      <c r="Q79" s="1"/>
      <c r="R79" s="1"/>
      <c r="S79" s="1"/>
      <c r="T79" s="6"/>
      <c r="U79" s="1"/>
      <c r="V79" s="1"/>
      <c r="W79" s="1"/>
      <c r="X79" s="1"/>
      <c r="Y79" s="1"/>
      <c r="Z79" s="1"/>
      <c r="AA79" s="1"/>
      <c r="AB79" s="1"/>
      <c r="AC79" s="1"/>
      <c r="AD79" s="4"/>
      <c r="AE79" s="1"/>
      <c r="AF79" s="1"/>
      <c r="AG79" s="1"/>
      <c r="AH79" s="1"/>
      <c r="AI79" s="1"/>
      <c r="AJ79" s="1"/>
      <c r="AK79" s="1"/>
      <c r="AL79" s="4"/>
      <c r="AM79" s="1"/>
      <c r="AN79" s="1"/>
      <c r="AO79" s="1"/>
      <c r="AP79" s="1"/>
      <c r="AQ79" s="1"/>
      <c r="AR79" s="1"/>
      <c r="AS79" s="1"/>
      <c r="AT79" s="4"/>
      <c r="AU79" s="1"/>
      <c r="AV79" s="1"/>
      <c r="AW79" s="1"/>
      <c r="AX79" s="1"/>
      <c r="AY79" s="1"/>
      <c r="AZ79" s="1"/>
      <c r="BA79" s="1"/>
      <c r="BB79" s="4"/>
      <c r="BC79" s="1"/>
      <c r="BD79" s="1"/>
      <c r="BE79" s="1"/>
      <c r="BF79" s="1"/>
      <c r="BG79" s="1"/>
      <c r="BH79" s="1"/>
      <c r="BI79" s="1"/>
      <c r="BJ79" s="4"/>
      <c r="BK79" s="1"/>
      <c r="BL79" s="1"/>
      <c r="BM79" s="1"/>
      <c r="BN79" s="1"/>
      <c r="BO79" s="1"/>
      <c r="BP79" s="1"/>
      <c r="BQ79" s="5" t="s">
        <v>540</v>
      </c>
      <c r="BR79" s="1"/>
      <c r="BS79" s="1"/>
    </row>
    <row r="80" spans="1:73" x14ac:dyDescent="0.25">
      <c r="M80" s="3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4"/>
      <c r="AE80" s="1"/>
      <c r="AF80" s="1"/>
      <c r="AG80" s="1"/>
      <c r="AH80" s="1"/>
      <c r="AI80" s="1"/>
      <c r="AJ80" s="1"/>
      <c r="AK80" s="1"/>
      <c r="AL80" s="4"/>
      <c r="AM80" s="1"/>
      <c r="AN80" s="1"/>
      <c r="AO80" s="1"/>
      <c r="AP80" s="1"/>
      <c r="AQ80" s="1"/>
      <c r="AR80" s="1"/>
      <c r="AS80" s="1"/>
      <c r="AT80" s="4"/>
      <c r="AU80" s="1"/>
      <c r="AV80" s="1"/>
      <c r="AW80" s="1"/>
      <c r="AX80" s="1"/>
      <c r="AY80" s="1"/>
      <c r="AZ80" s="1"/>
      <c r="BA80" s="1"/>
      <c r="BB80" s="4"/>
      <c r="BC80" s="1"/>
      <c r="BD80" s="1"/>
      <c r="BE80" s="1"/>
      <c r="BF80" s="1"/>
      <c r="BG80" s="1"/>
      <c r="BH80" s="1"/>
      <c r="BI80" s="1"/>
      <c r="BJ80" s="4"/>
      <c r="BK80" s="1"/>
      <c r="BL80" s="1"/>
      <c r="BM80" s="1"/>
      <c r="BN80" s="1"/>
      <c r="BO80" s="1"/>
      <c r="BP80" s="1"/>
      <c r="BQ80" s="5" t="s">
        <v>541</v>
      </c>
      <c r="BR80" s="1"/>
      <c r="BS80" s="1"/>
    </row>
    <row r="81" spans="13:71" x14ac:dyDescent="0.25">
      <c r="M81" s="3"/>
      <c r="N81" s="1"/>
      <c r="O81" s="1"/>
      <c r="P81" s="1"/>
      <c r="Q81" s="1"/>
      <c r="R81" s="1"/>
      <c r="S81" s="1"/>
      <c r="T81" s="6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5" t="s">
        <v>542</v>
      </c>
      <c r="BR81" s="1"/>
      <c r="BS81" s="1"/>
    </row>
    <row r="82" spans="13:71" x14ac:dyDescent="0.25">
      <c r="M82" s="3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4"/>
      <c r="AM82" s="1"/>
      <c r="AN82" s="1"/>
      <c r="AO82" s="1"/>
      <c r="AP82" s="1"/>
      <c r="AQ82" s="1"/>
      <c r="AR82" s="1"/>
      <c r="AS82" s="1"/>
      <c r="AT82" s="4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4"/>
      <c r="BK82" s="1"/>
      <c r="BL82" s="1"/>
      <c r="BM82" s="1"/>
      <c r="BN82" s="1"/>
      <c r="BO82" s="1"/>
      <c r="BP82" s="1"/>
      <c r="BQ82" s="5" t="s">
        <v>543</v>
      </c>
      <c r="BR82" s="1"/>
      <c r="BS82" s="1"/>
    </row>
    <row r="83" spans="13:71" x14ac:dyDescent="0.25">
      <c r="M83" s="3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4"/>
      <c r="BK83" s="1"/>
      <c r="BL83" s="1"/>
      <c r="BM83" s="1"/>
      <c r="BN83" s="1"/>
      <c r="BO83" s="1"/>
      <c r="BP83" s="1"/>
      <c r="BQ83" s="5" t="s">
        <v>544</v>
      </c>
      <c r="BR83" s="1"/>
      <c r="BS83" s="1"/>
    </row>
    <row r="84" spans="13:71" x14ac:dyDescent="0.25">
      <c r="M84" s="3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5" t="s">
        <v>545</v>
      </c>
      <c r="BR84" s="1"/>
      <c r="BS84" s="1"/>
    </row>
    <row r="85" spans="13:71" x14ac:dyDescent="0.25">
      <c r="M85" s="3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4"/>
      <c r="AE85" s="1"/>
      <c r="AF85" s="1"/>
      <c r="AG85" s="1"/>
      <c r="AH85" s="1"/>
      <c r="AI85" s="1"/>
      <c r="AJ85" s="1"/>
      <c r="AK85" s="1"/>
      <c r="AL85" s="4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5" t="s">
        <v>546</v>
      </c>
      <c r="BR85" s="1"/>
      <c r="BS85" s="1"/>
    </row>
    <row r="86" spans="13:71" x14ac:dyDescent="0.25"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5" t="s">
        <v>547</v>
      </c>
      <c r="BR86" s="1"/>
      <c r="BS86" s="1"/>
    </row>
    <row r="87" spans="13:71" x14ac:dyDescent="0.25"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5" t="s">
        <v>548</v>
      </c>
      <c r="BR87" s="1"/>
      <c r="BS87" s="1"/>
    </row>
    <row r="88" spans="13:71" x14ac:dyDescent="0.25"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5" t="s">
        <v>549</v>
      </c>
      <c r="BR88" s="1"/>
      <c r="BS88" s="1"/>
    </row>
    <row r="89" spans="13:71" x14ac:dyDescent="0.25"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5" t="s">
        <v>384</v>
      </c>
      <c r="BR89" s="1"/>
      <c r="BS89" s="1"/>
    </row>
    <row r="90" spans="13:71" x14ac:dyDescent="0.25"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5" t="s">
        <v>550</v>
      </c>
      <c r="BR90" s="1"/>
      <c r="BS90" s="1"/>
    </row>
    <row r="91" spans="13:71" x14ac:dyDescent="0.25"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5" t="s">
        <v>551</v>
      </c>
      <c r="BR91" s="1"/>
      <c r="BS91" s="1"/>
    </row>
    <row r="92" spans="13:71" x14ac:dyDescent="0.25">
      <c r="BP92" s="1"/>
      <c r="BQ92" s="5" t="s">
        <v>552</v>
      </c>
      <c r="BR92" s="1"/>
      <c r="BS92" s="1"/>
    </row>
    <row r="93" spans="13:71" x14ac:dyDescent="0.25">
      <c r="BP93" s="1"/>
      <c r="BQ93" s="5" t="s">
        <v>553</v>
      </c>
      <c r="BR93" s="1"/>
      <c r="BS93" s="1"/>
    </row>
    <row r="94" spans="13:71" x14ac:dyDescent="0.25">
      <c r="BP94" s="1"/>
      <c r="BQ94" s="5" t="s">
        <v>554</v>
      </c>
      <c r="BR94" s="1"/>
      <c r="BS94" s="1"/>
    </row>
    <row r="95" spans="13:71" x14ac:dyDescent="0.25">
      <c r="BP95" s="1"/>
      <c r="BQ95" s="5" t="s">
        <v>555</v>
      </c>
      <c r="BR95" s="1"/>
      <c r="BS95" s="1"/>
    </row>
    <row r="96" spans="13:71" x14ac:dyDescent="0.25">
      <c r="BP96" s="1"/>
      <c r="BQ96" s="5" t="s">
        <v>556</v>
      </c>
      <c r="BR96" s="1"/>
      <c r="BS96" s="1"/>
    </row>
    <row r="97" spans="69:71" x14ac:dyDescent="0.25">
      <c r="BQ97" s="5" t="s">
        <v>557</v>
      </c>
      <c r="BR97" s="1"/>
      <c r="BS97" s="1"/>
    </row>
    <row r="98" spans="69:71" x14ac:dyDescent="0.25">
      <c r="BQ98" s="5" t="s">
        <v>558</v>
      </c>
      <c r="BR98" s="1"/>
      <c r="BS98" s="1"/>
    </row>
    <row r="99" spans="69:71" x14ac:dyDescent="0.25">
      <c r="BQ99" s="5" t="s">
        <v>559</v>
      </c>
      <c r="BR99" s="1"/>
      <c r="BS99" s="1"/>
    </row>
    <row r="100" spans="69:71" x14ac:dyDescent="0.25">
      <c r="BQ100" s="5" t="s">
        <v>560</v>
      </c>
      <c r="BR100" s="1"/>
      <c r="BS100" s="1"/>
    </row>
    <row r="101" spans="69:71" x14ac:dyDescent="0.25">
      <c r="BQ101" s="5" t="s">
        <v>561</v>
      </c>
      <c r="BR101" s="1"/>
      <c r="BS101" s="1"/>
    </row>
    <row r="102" spans="69:71" x14ac:dyDescent="0.25">
      <c r="BQ102" s="5" t="s">
        <v>562</v>
      </c>
      <c r="BR102" s="1"/>
      <c r="BS102" s="1"/>
    </row>
    <row r="103" spans="69:71" x14ac:dyDescent="0.25">
      <c r="BQ103" s="5" t="s">
        <v>563</v>
      </c>
      <c r="BR103" s="1"/>
      <c r="BS103" s="1"/>
    </row>
    <row r="104" spans="69:71" x14ac:dyDescent="0.25">
      <c r="BQ104" s="5" t="s">
        <v>564</v>
      </c>
      <c r="BR104" s="1"/>
      <c r="BS104" s="1"/>
    </row>
    <row r="105" spans="69:71" x14ac:dyDescent="0.25">
      <c r="BQ105" s="5" t="s">
        <v>396</v>
      </c>
      <c r="BR105" s="1"/>
      <c r="BS105" s="1"/>
    </row>
    <row r="106" spans="69:71" x14ac:dyDescent="0.25">
      <c r="BQ106" s="5" t="s">
        <v>565</v>
      </c>
      <c r="BR106" s="1"/>
      <c r="BS106" s="1"/>
    </row>
    <row r="107" spans="69:71" x14ac:dyDescent="0.25">
      <c r="BQ107" s="5" t="s">
        <v>566</v>
      </c>
      <c r="BR107" s="1"/>
      <c r="BS107" s="1"/>
    </row>
    <row r="108" spans="69:71" x14ac:dyDescent="0.25">
      <c r="BQ108" s="5" t="s">
        <v>567</v>
      </c>
      <c r="BR108" s="1"/>
      <c r="BS108" s="1"/>
    </row>
    <row r="109" spans="69:71" x14ac:dyDescent="0.25">
      <c r="BQ109" s="5" t="s">
        <v>568</v>
      </c>
      <c r="BR109" s="1"/>
      <c r="BS109" s="1"/>
    </row>
    <row r="110" spans="69:71" x14ac:dyDescent="0.25">
      <c r="BQ110" s="5" t="s">
        <v>417</v>
      </c>
      <c r="BR110" s="1"/>
      <c r="BS110" s="1"/>
    </row>
    <row r="111" spans="69:71" x14ac:dyDescent="0.25">
      <c r="BQ111" s="5" t="s">
        <v>569</v>
      </c>
      <c r="BR111" s="1"/>
      <c r="BS111" s="1"/>
    </row>
    <row r="112" spans="69:71" x14ac:dyDescent="0.25">
      <c r="BQ112" s="5" t="s">
        <v>570</v>
      </c>
      <c r="BR112" s="1"/>
      <c r="BS112" s="1"/>
    </row>
    <row r="113" spans="69:71" x14ac:dyDescent="0.25">
      <c r="BQ113" s="5" t="s">
        <v>571</v>
      </c>
      <c r="BR113" s="1"/>
      <c r="BS113" s="1"/>
    </row>
    <row r="114" spans="69:71" x14ac:dyDescent="0.25">
      <c r="BQ114" s="5" t="s">
        <v>572</v>
      </c>
      <c r="BR114" s="1"/>
      <c r="BS114" s="1"/>
    </row>
    <row r="115" spans="69:71" x14ac:dyDescent="0.25">
      <c r="BQ115" s="5" t="s">
        <v>573</v>
      </c>
      <c r="BR115" s="1"/>
      <c r="BS115" s="1"/>
    </row>
    <row r="116" spans="69:71" x14ac:dyDescent="0.25">
      <c r="BQ116" s="5" t="s">
        <v>574</v>
      </c>
      <c r="BR116" s="1"/>
      <c r="BS116" s="1"/>
    </row>
    <row r="117" spans="69:71" x14ac:dyDescent="0.25">
      <c r="BQ117" s="5" t="s">
        <v>575</v>
      </c>
      <c r="BR117" s="1"/>
      <c r="BS117" s="1"/>
    </row>
    <row r="118" spans="69:71" x14ac:dyDescent="0.25">
      <c r="BQ118" s="5" t="s">
        <v>576</v>
      </c>
      <c r="BR118" s="1"/>
      <c r="BS118" s="1"/>
    </row>
    <row r="119" spans="69:71" x14ac:dyDescent="0.25">
      <c r="BQ119" s="5" t="s">
        <v>577</v>
      </c>
      <c r="BR119" s="1"/>
      <c r="BS119" s="1"/>
    </row>
    <row r="120" spans="69:71" x14ac:dyDescent="0.25">
      <c r="BQ120" s="5" t="s">
        <v>578</v>
      </c>
      <c r="BR120" s="1"/>
      <c r="BS120" s="1"/>
    </row>
    <row r="121" spans="69:71" x14ac:dyDescent="0.25">
      <c r="BQ121" s="5" t="s">
        <v>579</v>
      </c>
      <c r="BR121" s="1"/>
      <c r="BS121" s="1"/>
    </row>
    <row r="122" spans="69:71" x14ac:dyDescent="0.25">
      <c r="BQ122" s="5" t="s">
        <v>580</v>
      </c>
      <c r="BR122" s="1"/>
      <c r="BS122" s="1"/>
    </row>
    <row r="123" spans="69:71" x14ac:dyDescent="0.25">
      <c r="BQ123" s="5" t="s">
        <v>581</v>
      </c>
      <c r="BR123" s="1"/>
      <c r="BS123" s="1"/>
    </row>
    <row r="124" spans="69:71" x14ac:dyDescent="0.25">
      <c r="BQ124" s="5" t="s">
        <v>582</v>
      </c>
      <c r="BR124" s="1"/>
      <c r="BS124" s="1"/>
    </row>
    <row r="125" spans="69:71" x14ac:dyDescent="0.25">
      <c r="BQ125" s="5" t="s">
        <v>583</v>
      </c>
      <c r="BR125" s="1"/>
      <c r="BS125" s="1"/>
    </row>
    <row r="126" spans="69:71" x14ac:dyDescent="0.25">
      <c r="BQ126" s="5" t="s">
        <v>584</v>
      </c>
      <c r="BR126" s="1"/>
      <c r="BS126" s="1"/>
    </row>
    <row r="127" spans="69:71" x14ac:dyDescent="0.25">
      <c r="BQ127" s="5" t="s">
        <v>585</v>
      </c>
      <c r="BR127" s="1"/>
      <c r="BS127" s="1"/>
    </row>
    <row r="128" spans="69:71" x14ac:dyDescent="0.25">
      <c r="BQ128" s="5" t="s">
        <v>586</v>
      </c>
      <c r="BR128" s="1"/>
      <c r="BS128" s="1"/>
    </row>
    <row r="129" spans="69:71" x14ac:dyDescent="0.25">
      <c r="BQ129" s="5" t="s">
        <v>442</v>
      </c>
      <c r="BR129" s="1"/>
      <c r="BS129" s="1"/>
    </row>
    <row r="130" spans="69:71" x14ac:dyDescent="0.25">
      <c r="BQ130" s="5" t="s">
        <v>587</v>
      </c>
      <c r="BR130" s="1"/>
      <c r="BS130" s="1"/>
    </row>
    <row r="131" spans="69:71" x14ac:dyDescent="0.25">
      <c r="BQ131" s="5" t="s">
        <v>588</v>
      </c>
      <c r="BR131" s="1"/>
      <c r="BS131" s="1"/>
    </row>
    <row r="132" spans="69:71" x14ac:dyDescent="0.25">
      <c r="BQ132" s="5" t="s">
        <v>589</v>
      </c>
      <c r="BR132" s="1"/>
      <c r="BS132" s="1"/>
    </row>
    <row r="133" spans="69:71" x14ac:dyDescent="0.25">
      <c r="BQ133" s="5" t="s">
        <v>590</v>
      </c>
      <c r="BR133" s="1"/>
      <c r="BS133" s="1"/>
    </row>
    <row r="134" spans="69:71" x14ac:dyDescent="0.25">
      <c r="BQ134" s="5" t="s">
        <v>591</v>
      </c>
      <c r="BR134" s="1"/>
      <c r="BS134" s="1"/>
    </row>
    <row r="135" spans="69:71" x14ac:dyDescent="0.25">
      <c r="BQ135" s="5" t="s">
        <v>592</v>
      </c>
      <c r="BR135" s="1"/>
      <c r="BS135" s="1"/>
    </row>
    <row r="136" spans="69:71" x14ac:dyDescent="0.25">
      <c r="BQ136" s="5" t="s">
        <v>593</v>
      </c>
      <c r="BR136" s="1"/>
      <c r="BS136" s="1"/>
    </row>
    <row r="137" spans="69:71" x14ac:dyDescent="0.25">
      <c r="BQ137" s="5" t="s">
        <v>594</v>
      </c>
      <c r="BR137" s="1"/>
      <c r="BS137" s="1"/>
    </row>
    <row r="138" spans="69:71" x14ac:dyDescent="0.25">
      <c r="BQ138" s="5" t="s">
        <v>595</v>
      </c>
      <c r="BR138" s="1"/>
      <c r="BS138" s="1"/>
    </row>
    <row r="139" spans="69:71" x14ac:dyDescent="0.25">
      <c r="BQ139" s="5" t="s">
        <v>596</v>
      </c>
      <c r="BR139" s="1"/>
      <c r="BS139" s="1"/>
    </row>
    <row r="140" spans="69:71" x14ac:dyDescent="0.25">
      <c r="BQ140" s="5" t="s">
        <v>597</v>
      </c>
      <c r="BR140" s="1"/>
      <c r="BS140" s="1"/>
    </row>
    <row r="141" spans="69:71" x14ac:dyDescent="0.25">
      <c r="BQ141" s="5" t="s">
        <v>598</v>
      </c>
      <c r="BR141" s="1"/>
      <c r="BS141" s="1"/>
    </row>
    <row r="142" spans="69:71" x14ac:dyDescent="0.25">
      <c r="BQ142" s="5" t="s">
        <v>599</v>
      </c>
      <c r="BR142" s="1"/>
      <c r="BS142" s="1"/>
    </row>
    <row r="143" spans="69:71" x14ac:dyDescent="0.25">
      <c r="BQ143" s="5" t="s">
        <v>600</v>
      </c>
      <c r="BR143" s="1"/>
      <c r="BS143" s="1"/>
    </row>
    <row r="144" spans="69:71" x14ac:dyDescent="0.25">
      <c r="BQ144" s="5" t="s">
        <v>601</v>
      </c>
      <c r="BR144" s="1"/>
      <c r="BS144" s="1"/>
    </row>
    <row r="145" spans="69:71" x14ac:dyDescent="0.25">
      <c r="BQ145" s="5" t="s">
        <v>486</v>
      </c>
      <c r="BR145" s="1"/>
      <c r="BS145" s="1"/>
    </row>
    <row r="146" spans="69:71" x14ac:dyDescent="0.25">
      <c r="BQ146" s="5" t="s">
        <v>462</v>
      </c>
      <c r="BR146" s="1"/>
      <c r="BS146" s="1"/>
    </row>
    <row r="147" spans="69:71" x14ac:dyDescent="0.25">
      <c r="BQ147" s="5" t="s">
        <v>475</v>
      </c>
      <c r="BR147" s="1"/>
      <c r="BS147" s="1"/>
    </row>
    <row r="148" spans="69:71" x14ac:dyDescent="0.25">
      <c r="BQ148" s="5" t="s">
        <v>602</v>
      </c>
      <c r="BR148" s="1"/>
      <c r="BS148" s="1"/>
    </row>
    <row r="149" spans="69:71" x14ac:dyDescent="0.25">
      <c r="BQ149" s="5" t="s">
        <v>603</v>
      </c>
      <c r="BR149" s="1"/>
      <c r="BS149" s="1"/>
    </row>
    <row r="150" spans="69:71" x14ac:dyDescent="0.25">
      <c r="BQ150" s="5" t="s">
        <v>604</v>
      </c>
      <c r="BR150" s="1"/>
      <c r="BS150" s="1"/>
    </row>
    <row r="151" spans="69:71" x14ac:dyDescent="0.25">
      <c r="BQ151" s="5" t="s">
        <v>605</v>
      </c>
      <c r="BR151" s="1"/>
      <c r="BS151" s="1"/>
    </row>
    <row r="152" spans="69:71" x14ac:dyDescent="0.25">
      <c r="BQ152" s="5" t="s">
        <v>606</v>
      </c>
      <c r="BR152" s="1"/>
      <c r="BS152" s="1"/>
    </row>
    <row r="153" spans="69:71" x14ac:dyDescent="0.25">
      <c r="BQ153" s="5" t="s">
        <v>607</v>
      </c>
      <c r="BR153" s="1"/>
      <c r="BS153" s="1"/>
    </row>
    <row r="154" spans="69:71" x14ac:dyDescent="0.25">
      <c r="BQ154" s="5" t="s">
        <v>512</v>
      </c>
      <c r="BR154" s="1"/>
      <c r="BS154" s="1"/>
    </row>
    <row r="155" spans="69:71" x14ac:dyDescent="0.25">
      <c r="BQ155" s="5" t="s">
        <v>517</v>
      </c>
      <c r="BR155" s="1"/>
      <c r="BS155" s="1"/>
    </row>
    <row r="156" spans="69:71" x14ac:dyDescent="0.25">
      <c r="BQ156" s="5" t="s">
        <v>521</v>
      </c>
      <c r="BR156" s="1"/>
      <c r="BS156" s="1"/>
    </row>
    <row r="157" spans="69:71" x14ac:dyDescent="0.25">
      <c r="BQ157" s="5" t="s">
        <v>526</v>
      </c>
      <c r="BR157" s="1"/>
      <c r="BS157" s="1"/>
    </row>
    <row r="158" spans="69:71" x14ac:dyDescent="0.25">
      <c r="BQ158" s="5" t="s">
        <v>532</v>
      </c>
      <c r="BR158" s="1"/>
      <c r="BS158" s="1"/>
    </row>
    <row r="159" spans="69:71" x14ac:dyDescent="0.25">
      <c r="BQ159" s="5" t="s">
        <v>536</v>
      </c>
      <c r="BR159" s="1"/>
      <c r="BS159" s="1"/>
    </row>
    <row r="160" spans="69:71" x14ac:dyDescent="0.25">
      <c r="BQ160" s="5" t="s">
        <v>608</v>
      </c>
      <c r="BR160" s="1"/>
      <c r="BS160" s="1"/>
    </row>
    <row r="161" spans="69:71" x14ac:dyDescent="0.25">
      <c r="BQ161" s="5"/>
      <c r="BR161" s="1"/>
      <c r="BS161" s="1"/>
    </row>
    <row r="162" spans="69:71" x14ac:dyDescent="0.25">
      <c r="BQ162" s="1"/>
      <c r="BR162" s="1"/>
      <c r="BS162" s="1"/>
    </row>
    <row r="163" spans="69:71" x14ac:dyDescent="0.25">
      <c r="BQ163" s="1"/>
      <c r="BR163" s="1"/>
      <c r="BS163" s="1"/>
    </row>
    <row r="164" spans="69:71" x14ac:dyDescent="0.25">
      <c r="BQ164" s="1"/>
      <c r="BR164" s="1"/>
      <c r="BS164" s="1"/>
    </row>
    <row r="165" spans="69:71" x14ac:dyDescent="0.25">
      <c r="BQ165" s="1"/>
      <c r="BR165" s="1"/>
      <c r="BS165" s="1"/>
    </row>
    <row r="166" spans="69:71" x14ac:dyDescent="0.25">
      <c r="BQ166" s="1"/>
      <c r="BR166" s="1"/>
      <c r="BS166" s="1"/>
    </row>
    <row r="167" spans="69:71" x14ac:dyDescent="0.25">
      <c r="BQ167" s="1"/>
      <c r="BR167" s="1"/>
      <c r="BS167" s="1"/>
    </row>
    <row r="168" spans="69:71" x14ac:dyDescent="0.25">
      <c r="BQ168" s="1"/>
      <c r="BR168" s="1"/>
      <c r="BS168" s="1"/>
    </row>
    <row r="169" spans="69:71" x14ac:dyDescent="0.25">
      <c r="BQ169" s="1"/>
      <c r="BR169" s="1"/>
      <c r="BS169" s="1"/>
    </row>
    <row r="170" spans="69:71" x14ac:dyDescent="0.25">
      <c r="BQ170" s="1"/>
      <c r="BR170" s="1"/>
      <c r="BS170" s="1"/>
    </row>
    <row r="171" spans="69:71" x14ac:dyDescent="0.25">
      <c r="BQ171" s="1"/>
      <c r="BR171" s="1"/>
      <c r="BS171" s="1"/>
    </row>
    <row r="172" spans="69:71" x14ac:dyDescent="0.25">
      <c r="BQ172" s="1"/>
      <c r="BR172" s="1"/>
      <c r="BS172" s="1"/>
    </row>
    <row r="173" spans="69:71" x14ac:dyDescent="0.25">
      <c r="BQ173" s="1"/>
      <c r="BR173" s="1"/>
      <c r="BS173" s="1"/>
    </row>
    <row r="174" spans="69:71" x14ac:dyDescent="0.25">
      <c r="BQ174" s="1"/>
      <c r="BR174" s="1"/>
      <c r="BS174" s="1"/>
    </row>
    <row r="175" spans="69:71" x14ac:dyDescent="0.25">
      <c r="BQ175" s="1"/>
      <c r="BR175" s="1"/>
      <c r="BS175" s="1"/>
    </row>
    <row r="176" spans="69:71" x14ac:dyDescent="0.25">
      <c r="BQ176" s="1"/>
      <c r="BR176" s="1"/>
      <c r="BS17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92"/>
  <sheetViews>
    <sheetView topLeftCell="AV1" workbookViewId="0">
      <selection activeCell="T1" sqref="T1"/>
    </sheetView>
  </sheetViews>
  <sheetFormatPr defaultRowHeight="15" x14ac:dyDescent="0.25"/>
  <cols>
    <col min="1" max="2" width="9.140625" style="2"/>
    <col min="3" max="4" width="12.85546875" style="2" customWidth="1"/>
    <col min="5" max="5" width="10.42578125" style="2" customWidth="1"/>
    <col min="6" max="6" width="10" style="2" customWidth="1"/>
    <col min="7" max="7" width="10.28515625" style="2" customWidth="1"/>
    <col min="8" max="8" width="9.140625" style="2"/>
    <col min="9" max="9" width="10.7109375" style="2" customWidth="1"/>
    <col min="10" max="10" width="9.140625" style="2"/>
    <col min="11" max="11" width="10.5703125" style="2" customWidth="1"/>
    <col min="12" max="12" width="9.140625" style="2"/>
    <col min="13" max="13" width="10.140625" style="2" customWidth="1"/>
    <col min="14" max="14" width="16.7109375" style="2" customWidth="1"/>
    <col min="15" max="15" width="10" style="2" customWidth="1"/>
    <col min="16" max="16" width="10.42578125" style="2" customWidth="1"/>
    <col min="17" max="18" width="10.28515625" style="2" customWidth="1"/>
    <col min="19" max="21" width="9.28515625" style="2" customWidth="1"/>
    <col min="22" max="22" width="6.5703125" style="2" customWidth="1"/>
    <col min="23" max="23" width="47.85546875" style="2" customWidth="1"/>
    <col min="24" max="24" width="13.85546875" style="2" customWidth="1"/>
    <col min="25" max="30" width="9.140625" style="2"/>
    <col min="31" max="31" width="10.7109375" style="2" customWidth="1"/>
    <col min="32" max="32" width="20" style="2" customWidth="1"/>
    <col min="33" max="38" width="9.140625" style="2"/>
    <col min="39" max="39" width="10.7109375" style="2" customWidth="1"/>
    <col min="40" max="46" width="9.140625" style="8"/>
    <col min="47" max="47" width="11.85546875" style="8" customWidth="1"/>
    <col min="48" max="48" width="11.85546875" style="2" customWidth="1"/>
    <col min="49" max="54" width="9.140625" style="2"/>
    <col min="55" max="55" width="12.140625" style="2" customWidth="1"/>
    <col min="56" max="56" width="17" style="2" customWidth="1"/>
    <col min="57" max="62" width="9.140625" style="2"/>
    <col min="63" max="63" width="10.7109375" style="2" customWidth="1"/>
    <col min="64" max="16384" width="9.140625" style="2"/>
  </cols>
  <sheetData>
    <row r="1" spans="1:63" s="23" customFormat="1" ht="90" x14ac:dyDescent="0.25">
      <c r="A1" s="23" t="s">
        <v>1344</v>
      </c>
      <c r="B1" s="15" t="s">
        <v>1359</v>
      </c>
      <c r="C1" s="15" t="s">
        <v>1368</v>
      </c>
      <c r="D1" s="16" t="s">
        <v>1361</v>
      </c>
      <c r="E1" s="16" t="s">
        <v>1346</v>
      </c>
      <c r="F1" s="17" t="s">
        <v>1356</v>
      </c>
      <c r="G1" s="17" t="s">
        <v>1350</v>
      </c>
      <c r="H1" s="17" t="s">
        <v>1351</v>
      </c>
      <c r="I1" s="17" t="s">
        <v>1352</v>
      </c>
      <c r="J1" s="18" t="s">
        <v>1353</v>
      </c>
      <c r="K1" s="18" t="s">
        <v>1354</v>
      </c>
      <c r="L1" s="21" t="s">
        <v>1357</v>
      </c>
      <c r="M1" s="21" t="s">
        <v>1362</v>
      </c>
      <c r="N1" s="23" t="s">
        <v>0</v>
      </c>
      <c r="O1" s="15" t="s">
        <v>610</v>
      </c>
      <c r="P1" s="15" t="s">
        <v>2</v>
      </c>
      <c r="Q1" s="15" t="s">
        <v>4</v>
      </c>
      <c r="R1" s="15" t="s">
        <v>611</v>
      </c>
      <c r="S1" s="15" t="s">
        <v>5</v>
      </c>
      <c r="T1" s="15" t="s">
        <v>1371</v>
      </c>
      <c r="U1" s="15" t="s">
        <v>6</v>
      </c>
      <c r="V1" s="23" t="s">
        <v>7</v>
      </c>
      <c r="W1" s="23" t="s">
        <v>8</v>
      </c>
      <c r="X1" s="21" t="s">
        <v>18</v>
      </c>
      <c r="Y1" s="21" t="s">
        <v>10</v>
      </c>
      <c r="Z1" s="21" t="s">
        <v>11</v>
      </c>
      <c r="AA1" s="21" t="s">
        <v>12</v>
      </c>
      <c r="AB1" s="21" t="s">
        <v>1355</v>
      </c>
      <c r="AC1" s="21" t="s">
        <v>14</v>
      </c>
      <c r="AD1" s="21" t="s">
        <v>15</v>
      </c>
      <c r="AE1" s="21" t="s">
        <v>16</v>
      </c>
      <c r="AF1" s="18" t="s">
        <v>612</v>
      </c>
      <c r="AG1" s="18" t="s">
        <v>10</v>
      </c>
      <c r="AH1" s="18" t="s">
        <v>11</v>
      </c>
      <c r="AI1" s="18" t="s">
        <v>12</v>
      </c>
      <c r="AJ1" s="18" t="s">
        <v>1355</v>
      </c>
      <c r="AK1" s="18" t="s">
        <v>14</v>
      </c>
      <c r="AL1" s="18" t="s">
        <v>15</v>
      </c>
      <c r="AM1" s="18" t="s">
        <v>16</v>
      </c>
      <c r="AN1" s="24" t="s">
        <v>19</v>
      </c>
      <c r="AO1" s="24" t="s">
        <v>10</v>
      </c>
      <c r="AP1" s="24" t="s">
        <v>11</v>
      </c>
      <c r="AQ1" s="24" t="s">
        <v>12</v>
      </c>
      <c r="AR1" s="24" t="s">
        <v>1355</v>
      </c>
      <c r="AS1" s="24" t="s">
        <v>14</v>
      </c>
      <c r="AT1" s="24" t="s">
        <v>15</v>
      </c>
      <c r="AU1" s="24" t="s">
        <v>16</v>
      </c>
      <c r="AV1" s="25" t="s">
        <v>613</v>
      </c>
      <c r="AW1" s="25" t="s">
        <v>10</v>
      </c>
      <c r="AX1" s="25" t="s">
        <v>11</v>
      </c>
      <c r="AY1" s="25" t="s">
        <v>12</v>
      </c>
      <c r="AZ1" s="25" t="s">
        <v>1355</v>
      </c>
      <c r="BA1" s="25" t="s">
        <v>14</v>
      </c>
      <c r="BB1" s="25" t="s">
        <v>15</v>
      </c>
      <c r="BC1" s="25" t="s">
        <v>16</v>
      </c>
      <c r="BD1" s="17" t="s">
        <v>614</v>
      </c>
      <c r="BE1" s="17" t="s">
        <v>10</v>
      </c>
      <c r="BF1" s="17" t="s">
        <v>11</v>
      </c>
      <c r="BG1" s="17" t="s">
        <v>12</v>
      </c>
      <c r="BH1" s="17" t="s">
        <v>1355</v>
      </c>
      <c r="BI1" s="17" t="s">
        <v>14</v>
      </c>
      <c r="BJ1" s="17" t="s">
        <v>15</v>
      </c>
      <c r="BK1" s="17" t="s">
        <v>16</v>
      </c>
    </row>
    <row r="2" spans="1:63" x14ac:dyDescent="0.25">
      <c r="A2" s="3" t="s">
        <v>22</v>
      </c>
      <c r="B2" s="2">
        <v>5</v>
      </c>
      <c r="C2" s="2">
        <v>0</v>
      </c>
      <c r="D2" s="2">
        <v>1</v>
      </c>
      <c r="E2" s="3">
        <v>0</v>
      </c>
      <c r="F2" s="2">
        <v>1</v>
      </c>
      <c r="G2" s="3">
        <v>0</v>
      </c>
      <c r="H2" s="2">
        <v>1</v>
      </c>
      <c r="I2" s="3">
        <v>0</v>
      </c>
      <c r="J2" s="2">
        <v>1</v>
      </c>
      <c r="K2" s="3">
        <v>0</v>
      </c>
      <c r="L2" s="2">
        <v>1</v>
      </c>
      <c r="M2" s="3">
        <v>0</v>
      </c>
      <c r="N2" s="2" t="s">
        <v>615</v>
      </c>
      <c r="O2" s="1">
        <v>19</v>
      </c>
      <c r="P2" s="1">
        <v>20</v>
      </c>
      <c r="Q2" s="1">
        <v>63</v>
      </c>
      <c r="R2" s="1">
        <v>79</v>
      </c>
      <c r="S2" s="6">
        <v>5.3486975000000003E-5</v>
      </c>
      <c r="T2" s="7">
        <v>3.641025641025641</v>
      </c>
      <c r="U2" s="1">
        <v>1</v>
      </c>
      <c r="V2" s="2">
        <v>197</v>
      </c>
      <c r="W2" s="2" t="s">
        <v>403</v>
      </c>
      <c r="X2" s="2" t="s">
        <v>616</v>
      </c>
      <c r="Y2" s="2">
        <v>197</v>
      </c>
      <c r="Z2" s="2">
        <v>100</v>
      </c>
      <c r="AA2" s="2">
        <v>197</v>
      </c>
      <c r="AB2" s="2">
        <v>92.39</v>
      </c>
      <c r="AC2" s="2">
        <v>377</v>
      </c>
      <c r="AD2" s="4">
        <v>3.9999999999999998E-106</v>
      </c>
      <c r="AE2" s="2" t="s">
        <v>617</v>
      </c>
      <c r="AF2" s="2" t="s">
        <v>618</v>
      </c>
      <c r="AG2" s="2">
        <v>195</v>
      </c>
      <c r="AH2" s="2">
        <v>98.984771570000007</v>
      </c>
      <c r="AI2" s="2">
        <v>197</v>
      </c>
      <c r="AJ2" s="2">
        <v>87.18</v>
      </c>
      <c r="AK2" s="2">
        <v>355</v>
      </c>
      <c r="AL2" s="4">
        <v>1E-99</v>
      </c>
      <c r="AM2" s="2" t="s">
        <v>403</v>
      </c>
      <c r="AN2" s="8" t="s">
        <v>619</v>
      </c>
      <c r="AO2" s="8">
        <v>197</v>
      </c>
      <c r="AP2" s="8">
        <v>100</v>
      </c>
      <c r="AQ2" s="8">
        <v>197</v>
      </c>
      <c r="AR2" s="8">
        <v>91.88</v>
      </c>
      <c r="AS2" s="8">
        <v>370</v>
      </c>
      <c r="AT2" s="9">
        <v>3.9999999999999997E-104</v>
      </c>
      <c r="AU2" s="8" t="s">
        <v>620</v>
      </c>
      <c r="AV2" s="2" t="s">
        <v>621</v>
      </c>
      <c r="AW2" s="2">
        <v>197</v>
      </c>
      <c r="AX2" s="2">
        <v>100</v>
      </c>
      <c r="AY2" s="2">
        <v>197</v>
      </c>
      <c r="AZ2" s="2">
        <v>96.95</v>
      </c>
      <c r="BA2" s="2">
        <v>392</v>
      </c>
      <c r="BB2" s="4">
        <v>1.0000000000000001E-110</v>
      </c>
      <c r="BC2" s="2" t="s">
        <v>622</v>
      </c>
      <c r="BD2" s="2" t="s">
        <v>623</v>
      </c>
      <c r="BE2" s="2">
        <v>82</v>
      </c>
      <c r="BF2" s="2">
        <v>41.624365480000002</v>
      </c>
      <c r="BG2" s="2">
        <v>82</v>
      </c>
      <c r="BH2" s="2">
        <v>98.78</v>
      </c>
      <c r="BI2" s="2">
        <v>173</v>
      </c>
      <c r="BJ2" s="4">
        <v>7E-45</v>
      </c>
      <c r="BK2" s="2" t="s">
        <v>403</v>
      </c>
    </row>
    <row r="3" spans="1:63" x14ac:dyDescent="0.25">
      <c r="A3" s="3">
        <v>1</v>
      </c>
      <c r="B3" s="2">
        <v>5</v>
      </c>
      <c r="C3" s="2">
        <v>3</v>
      </c>
      <c r="D3" s="2">
        <v>1</v>
      </c>
      <c r="E3" s="3">
        <v>0</v>
      </c>
      <c r="F3" s="2">
        <v>1</v>
      </c>
      <c r="G3" s="3">
        <v>1</v>
      </c>
      <c r="H3" s="2">
        <v>1</v>
      </c>
      <c r="I3" s="3">
        <v>1</v>
      </c>
      <c r="J3" s="2">
        <v>1</v>
      </c>
      <c r="K3" s="3">
        <v>1</v>
      </c>
      <c r="L3" s="2">
        <v>1</v>
      </c>
      <c r="M3" s="3">
        <v>0</v>
      </c>
      <c r="N3" s="2" t="s">
        <v>627</v>
      </c>
      <c r="O3" s="1">
        <v>58</v>
      </c>
      <c r="P3" s="1">
        <v>50</v>
      </c>
      <c r="Q3" s="1">
        <v>134</v>
      </c>
      <c r="R3" s="1">
        <v>155</v>
      </c>
      <c r="S3" s="1">
        <v>1.8131725E-3</v>
      </c>
      <c r="T3" s="7">
        <v>2.675925925925926</v>
      </c>
      <c r="U3" s="1">
        <v>1</v>
      </c>
      <c r="V3" s="2">
        <v>551</v>
      </c>
      <c r="W3" s="2" t="s">
        <v>628</v>
      </c>
      <c r="X3" s="2" t="s">
        <v>629</v>
      </c>
      <c r="Y3" s="2">
        <v>550</v>
      </c>
      <c r="Z3" s="2">
        <v>99.818511799999996</v>
      </c>
      <c r="AA3" s="2">
        <v>555</v>
      </c>
      <c r="AB3" s="2">
        <v>77.17</v>
      </c>
      <c r="AC3" s="2">
        <v>834</v>
      </c>
      <c r="AD3" s="2">
        <v>0</v>
      </c>
      <c r="AE3" s="2" t="s">
        <v>630</v>
      </c>
      <c r="AF3" s="2" t="s">
        <v>631</v>
      </c>
      <c r="AG3" s="2">
        <v>551</v>
      </c>
      <c r="AH3" s="2">
        <v>100</v>
      </c>
      <c r="AI3" s="2">
        <v>532</v>
      </c>
      <c r="AJ3" s="2">
        <v>65.41</v>
      </c>
      <c r="AK3" s="2">
        <v>685</v>
      </c>
      <c r="AL3" s="2">
        <v>0</v>
      </c>
      <c r="AM3" s="2" t="s">
        <v>628</v>
      </c>
      <c r="AN3" s="8" t="s">
        <v>632</v>
      </c>
      <c r="AO3" s="8">
        <v>551</v>
      </c>
      <c r="AP3" s="8">
        <v>100</v>
      </c>
      <c r="AQ3" s="8">
        <v>543</v>
      </c>
      <c r="AR3" s="8">
        <v>82.31</v>
      </c>
      <c r="AS3" s="8">
        <v>878</v>
      </c>
      <c r="AT3" s="8">
        <v>0</v>
      </c>
      <c r="AU3" s="8" t="s">
        <v>630</v>
      </c>
      <c r="AV3" s="2" t="s">
        <v>388</v>
      </c>
      <c r="AW3" s="2">
        <v>551</v>
      </c>
      <c r="AX3" s="2">
        <v>100</v>
      </c>
      <c r="AY3" s="2">
        <v>524</v>
      </c>
      <c r="AZ3" s="2">
        <v>69.569999999999993</v>
      </c>
      <c r="BA3" s="2">
        <v>706</v>
      </c>
      <c r="BB3" s="2">
        <v>0</v>
      </c>
      <c r="BC3" s="2" t="s">
        <v>630</v>
      </c>
      <c r="BD3" s="2" t="s">
        <v>633</v>
      </c>
      <c r="BE3" s="2">
        <v>551</v>
      </c>
      <c r="BF3" s="2">
        <v>100</v>
      </c>
      <c r="BG3" s="2">
        <v>539</v>
      </c>
      <c r="BH3" s="2">
        <v>82.79</v>
      </c>
      <c r="BI3" s="2">
        <v>860</v>
      </c>
      <c r="BJ3" s="2">
        <v>0</v>
      </c>
      <c r="BK3" s="2" t="s">
        <v>628</v>
      </c>
    </row>
    <row r="4" spans="1:63" x14ac:dyDescent="0.25">
      <c r="A4" s="3" t="s">
        <v>22</v>
      </c>
      <c r="B4" s="2">
        <v>5</v>
      </c>
      <c r="C4" s="2">
        <v>4</v>
      </c>
      <c r="D4" s="2">
        <v>1</v>
      </c>
      <c r="E4" s="3">
        <v>1</v>
      </c>
      <c r="F4" s="2">
        <v>1</v>
      </c>
      <c r="G4" s="3">
        <v>1</v>
      </c>
      <c r="H4" s="2">
        <v>1</v>
      </c>
      <c r="I4" s="3">
        <v>1</v>
      </c>
      <c r="J4" s="2">
        <v>1</v>
      </c>
      <c r="K4" s="3">
        <v>1</v>
      </c>
      <c r="L4" s="2">
        <v>1</v>
      </c>
      <c r="M4" s="3">
        <v>0</v>
      </c>
      <c r="N4" s="2" t="s">
        <v>88</v>
      </c>
      <c r="O4" s="1">
        <v>7</v>
      </c>
      <c r="P4" s="1">
        <v>3</v>
      </c>
      <c r="Q4" s="1">
        <v>95</v>
      </c>
      <c r="R4" s="1">
        <v>112</v>
      </c>
      <c r="S4" s="6">
        <v>2.4835589999999999E-19</v>
      </c>
      <c r="T4" s="7">
        <v>20.7</v>
      </c>
      <c r="U4" s="1">
        <v>1</v>
      </c>
      <c r="V4" s="2">
        <v>131</v>
      </c>
      <c r="W4" s="2" t="s">
        <v>92</v>
      </c>
      <c r="X4" s="2" t="s">
        <v>94</v>
      </c>
      <c r="Y4" s="2">
        <v>127</v>
      </c>
      <c r="Z4" s="2">
        <v>96.946564890000005</v>
      </c>
      <c r="AA4" s="2">
        <v>131</v>
      </c>
      <c r="AB4" s="2">
        <v>88.19</v>
      </c>
      <c r="AC4" s="2">
        <v>238</v>
      </c>
      <c r="AD4" s="4">
        <v>8.9999999999999995E-65</v>
      </c>
      <c r="AE4" s="2" t="s">
        <v>95</v>
      </c>
      <c r="AF4" s="2" t="s">
        <v>91</v>
      </c>
      <c r="AG4" s="2">
        <v>128</v>
      </c>
      <c r="AH4" s="2">
        <v>97.709923660000001</v>
      </c>
      <c r="AI4" s="2">
        <v>129</v>
      </c>
      <c r="AJ4" s="2">
        <v>85.94</v>
      </c>
      <c r="AK4" s="2">
        <v>233</v>
      </c>
      <c r="AL4" s="4">
        <v>4.0000000000000003E-63</v>
      </c>
      <c r="AM4" s="2" t="s">
        <v>92</v>
      </c>
      <c r="AN4" s="8" t="s">
        <v>96</v>
      </c>
      <c r="AO4" s="8">
        <v>128</v>
      </c>
      <c r="AP4" s="8">
        <v>97.709923660000001</v>
      </c>
      <c r="AQ4" s="8">
        <v>129</v>
      </c>
      <c r="AR4" s="8">
        <v>83.59</v>
      </c>
      <c r="AS4" s="8">
        <v>227</v>
      </c>
      <c r="AT4" s="9">
        <v>3.0000000000000001E-61</v>
      </c>
      <c r="AU4" s="8" t="s">
        <v>97</v>
      </c>
      <c r="AV4" s="2" t="s">
        <v>89</v>
      </c>
      <c r="AW4" s="2">
        <v>127</v>
      </c>
      <c r="AX4" s="2">
        <v>96.946564890000005</v>
      </c>
      <c r="AY4" s="2">
        <v>129</v>
      </c>
      <c r="AZ4" s="2">
        <v>97.64</v>
      </c>
      <c r="BA4" s="2">
        <v>257</v>
      </c>
      <c r="BB4" s="4">
        <v>2E-70</v>
      </c>
      <c r="BC4" s="2" t="s">
        <v>90</v>
      </c>
      <c r="BD4" s="2" t="s">
        <v>93</v>
      </c>
      <c r="BE4" s="2">
        <v>128</v>
      </c>
      <c r="BF4" s="2">
        <v>97.709923660000001</v>
      </c>
      <c r="BG4" s="2">
        <v>129</v>
      </c>
      <c r="BH4" s="2">
        <v>84.38</v>
      </c>
      <c r="BI4" s="2">
        <v>228</v>
      </c>
      <c r="BJ4" s="4">
        <v>8.0000000000000003E-62</v>
      </c>
      <c r="BK4" s="2" t="s">
        <v>92</v>
      </c>
    </row>
    <row r="5" spans="1:63" x14ac:dyDescent="0.25">
      <c r="A5" s="3">
        <v>1</v>
      </c>
      <c r="B5" s="2">
        <v>5</v>
      </c>
      <c r="C5" s="2">
        <v>5</v>
      </c>
      <c r="D5" s="2">
        <v>1</v>
      </c>
      <c r="E5" s="3">
        <v>1</v>
      </c>
      <c r="F5" s="2">
        <v>1</v>
      </c>
      <c r="G5" s="3">
        <v>1</v>
      </c>
      <c r="H5" s="2">
        <v>1</v>
      </c>
      <c r="I5" s="3">
        <v>1</v>
      </c>
      <c r="J5" s="2">
        <v>1</v>
      </c>
      <c r="K5" s="3">
        <v>1</v>
      </c>
      <c r="L5" s="2">
        <v>1</v>
      </c>
      <c r="M5" s="3">
        <v>1</v>
      </c>
      <c r="N5" s="2" t="s">
        <v>640</v>
      </c>
      <c r="O5" s="1">
        <v>41</v>
      </c>
      <c r="P5" s="1">
        <v>46</v>
      </c>
      <c r="Q5" s="1">
        <v>273</v>
      </c>
      <c r="R5" s="1">
        <v>292</v>
      </c>
      <c r="S5" s="6">
        <v>4.4853820000000004E-12</v>
      </c>
      <c r="T5" s="7">
        <v>6.4942528735632186</v>
      </c>
      <c r="U5" s="1">
        <v>1</v>
      </c>
      <c r="V5" s="2">
        <v>1714</v>
      </c>
      <c r="W5" s="2" t="s">
        <v>641</v>
      </c>
      <c r="X5" s="2" t="s">
        <v>642</v>
      </c>
      <c r="Y5" s="2">
        <v>1714</v>
      </c>
      <c r="Z5" s="2">
        <v>100</v>
      </c>
      <c r="AA5" s="2">
        <v>1795</v>
      </c>
      <c r="AB5" s="2">
        <v>83.41</v>
      </c>
      <c r="AC5" s="2">
        <v>3009</v>
      </c>
      <c r="AD5" s="2">
        <v>0</v>
      </c>
      <c r="AE5" s="2" t="s">
        <v>643</v>
      </c>
      <c r="AF5" s="2" t="s">
        <v>644</v>
      </c>
      <c r="AG5" s="2">
        <v>1714</v>
      </c>
      <c r="AH5" s="2">
        <v>100</v>
      </c>
      <c r="AI5" s="2">
        <v>1667</v>
      </c>
      <c r="AJ5" s="2">
        <v>76</v>
      </c>
      <c r="AK5" s="2">
        <v>2546</v>
      </c>
      <c r="AL5" s="2">
        <v>0</v>
      </c>
      <c r="AM5" s="2" t="s">
        <v>641</v>
      </c>
      <c r="AN5" s="8" t="s">
        <v>645</v>
      </c>
      <c r="AO5" s="8">
        <v>1714</v>
      </c>
      <c r="AP5" s="8">
        <v>100</v>
      </c>
      <c r="AQ5" s="8">
        <v>1786</v>
      </c>
      <c r="AR5" s="8">
        <v>70.459999999999994</v>
      </c>
      <c r="AS5" s="8">
        <v>2332</v>
      </c>
      <c r="AT5" s="8">
        <v>0</v>
      </c>
      <c r="AU5" s="8" t="s">
        <v>643</v>
      </c>
      <c r="AV5" s="2" t="s">
        <v>135</v>
      </c>
      <c r="AW5" s="2">
        <v>1714</v>
      </c>
      <c r="AX5" s="2">
        <v>100</v>
      </c>
      <c r="AY5" s="2">
        <v>1714</v>
      </c>
      <c r="AZ5" s="2">
        <v>98.07</v>
      </c>
      <c r="BA5" s="2">
        <v>3444</v>
      </c>
      <c r="BB5" s="2">
        <v>0</v>
      </c>
      <c r="BC5" s="2" t="s">
        <v>646</v>
      </c>
      <c r="BD5" s="2" t="s">
        <v>647</v>
      </c>
      <c r="BE5" s="2">
        <v>1714</v>
      </c>
      <c r="BF5" s="2">
        <v>100</v>
      </c>
      <c r="BG5" s="2">
        <v>1789</v>
      </c>
      <c r="BH5" s="2">
        <v>71.52</v>
      </c>
      <c r="BI5" s="2">
        <v>2354</v>
      </c>
      <c r="BJ5" s="2">
        <v>0</v>
      </c>
      <c r="BK5" s="2" t="s">
        <v>641</v>
      </c>
    </row>
    <row r="6" spans="1:63" x14ac:dyDescent="0.25">
      <c r="A6" s="3">
        <v>1</v>
      </c>
      <c r="B6" s="2">
        <v>5</v>
      </c>
      <c r="C6" s="2">
        <v>5</v>
      </c>
      <c r="D6" s="2">
        <v>1</v>
      </c>
      <c r="E6" s="3">
        <v>1</v>
      </c>
      <c r="F6" s="2">
        <v>1</v>
      </c>
      <c r="G6" s="3">
        <v>1</v>
      </c>
      <c r="H6" s="2">
        <v>1</v>
      </c>
      <c r="I6" s="3">
        <v>1</v>
      </c>
      <c r="J6" s="2">
        <v>1</v>
      </c>
      <c r="K6" s="3">
        <v>1</v>
      </c>
      <c r="L6" s="2">
        <v>1</v>
      </c>
      <c r="M6" s="3">
        <v>1</v>
      </c>
      <c r="N6" s="2" t="s">
        <v>107</v>
      </c>
      <c r="O6" s="1">
        <v>15</v>
      </c>
      <c r="P6" s="1">
        <v>15</v>
      </c>
      <c r="Q6" s="1">
        <v>802</v>
      </c>
      <c r="R6" s="1">
        <v>817</v>
      </c>
      <c r="S6" s="6">
        <v>3.5720095E-35</v>
      </c>
      <c r="T6" s="7">
        <v>53.966666666666669</v>
      </c>
      <c r="U6" s="1">
        <v>1</v>
      </c>
      <c r="V6" s="2">
        <v>487</v>
      </c>
      <c r="W6" s="2" t="s">
        <v>108</v>
      </c>
      <c r="X6" s="2" t="s">
        <v>103</v>
      </c>
      <c r="Y6" s="2">
        <v>487</v>
      </c>
      <c r="Z6" s="2">
        <v>100</v>
      </c>
      <c r="AA6" s="2">
        <v>495</v>
      </c>
      <c r="AB6" s="2">
        <v>76.11</v>
      </c>
      <c r="AC6" s="2">
        <v>734</v>
      </c>
      <c r="AD6" s="2">
        <v>0</v>
      </c>
      <c r="AE6" s="2" t="s">
        <v>104</v>
      </c>
      <c r="AF6" s="2" t="s">
        <v>100</v>
      </c>
      <c r="AG6" s="2">
        <v>487</v>
      </c>
      <c r="AH6" s="2">
        <v>100</v>
      </c>
      <c r="AI6" s="2">
        <v>518</v>
      </c>
      <c r="AJ6" s="2">
        <v>64.31</v>
      </c>
      <c r="AK6" s="2">
        <v>638</v>
      </c>
      <c r="AL6" s="2">
        <v>0</v>
      </c>
      <c r="AM6" s="2" t="s">
        <v>101</v>
      </c>
      <c r="AN6" s="8" t="s">
        <v>105</v>
      </c>
      <c r="AO6" s="8">
        <v>487</v>
      </c>
      <c r="AP6" s="8">
        <v>100</v>
      </c>
      <c r="AQ6" s="8">
        <v>507</v>
      </c>
      <c r="AR6" s="8">
        <v>67.319999999999993</v>
      </c>
      <c r="AS6" s="8">
        <v>660</v>
      </c>
      <c r="AT6" s="8">
        <v>0</v>
      </c>
      <c r="AU6" s="8" t="s">
        <v>106</v>
      </c>
      <c r="AV6" s="2" t="s">
        <v>99</v>
      </c>
      <c r="AW6" s="2">
        <v>487</v>
      </c>
      <c r="AX6" s="2">
        <v>100</v>
      </c>
      <c r="AY6" s="2">
        <v>487</v>
      </c>
      <c r="AZ6" s="2">
        <v>98.36</v>
      </c>
      <c r="BA6" s="2">
        <v>967</v>
      </c>
      <c r="BB6" s="2">
        <v>0</v>
      </c>
      <c r="BC6" s="2" t="s">
        <v>57</v>
      </c>
      <c r="BD6" s="2" t="s">
        <v>102</v>
      </c>
      <c r="BE6" s="2">
        <v>487</v>
      </c>
      <c r="BF6" s="2">
        <v>100</v>
      </c>
      <c r="BG6" s="2">
        <v>507</v>
      </c>
      <c r="BH6" s="2">
        <v>68.09</v>
      </c>
      <c r="BI6" s="2">
        <v>662</v>
      </c>
      <c r="BJ6" s="2">
        <v>0</v>
      </c>
      <c r="BK6" s="2" t="s">
        <v>101</v>
      </c>
    </row>
    <row r="7" spans="1:63" x14ac:dyDescent="0.25">
      <c r="A7" s="3">
        <v>1</v>
      </c>
      <c r="B7" s="2">
        <v>5</v>
      </c>
      <c r="C7" s="2">
        <v>5</v>
      </c>
      <c r="D7" s="2">
        <v>1</v>
      </c>
      <c r="E7" s="3">
        <v>1</v>
      </c>
      <c r="F7" s="2">
        <v>1</v>
      </c>
      <c r="G7" s="3">
        <v>1</v>
      </c>
      <c r="H7" s="2">
        <v>1</v>
      </c>
      <c r="I7" s="3">
        <v>1</v>
      </c>
      <c r="J7" s="2">
        <v>1</v>
      </c>
      <c r="K7" s="3">
        <v>1</v>
      </c>
      <c r="L7" s="2">
        <v>1</v>
      </c>
      <c r="M7" s="3">
        <v>1</v>
      </c>
      <c r="N7" s="2" t="s">
        <v>123</v>
      </c>
      <c r="O7" s="1">
        <v>200</v>
      </c>
      <c r="P7" s="1">
        <v>326</v>
      </c>
      <c r="Q7" s="1">
        <v>12530.5</v>
      </c>
      <c r="R7" s="1">
        <v>20543</v>
      </c>
      <c r="S7" s="6">
        <v>5.9300025000000001E-26</v>
      </c>
      <c r="T7" s="7">
        <v>62.877376425855516</v>
      </c>
      <c r="U7" s="1">
        <v>1</v>
      </c>
      <c r="V7" s="2">
        <v>336</v>
      </c>
      <c r="W7" s="2" t="s">
        <v>120</v>
      </c>
      <c r="X7" s="2" t="s">
        <v>41</v>
      </c>
      <c r="Y7" s="2">
        <v>333</v>
      </c>
      <c r="Z7" s="2">
        <v>99.107142859999996</v>
      </c>
      <c r="AA7" s="2">
        <v>370</v>
      </c>
      <c r="AB7" s="2">
        <v>57.07</v>
      </c>
      <c r="AC7" s="2">
        <v>298</v>
      </c>
      <c r="AD7" s="4">
        <v>3.9999999999999998E-82</v>
      </c>
      <c r="AE7" s="2" t="s">
        <v>118</v>
      </c>
      <c r="AF7" s="2" t="s">
        <v>119</v>
      </c>
      <c r="AG7" s="2">
        <v>269</v>
      </c>
      <c r="AH7" s="2">
        <v>80.059523810000002</v>
      </c>
      <c r="AI7" s="2">
        <v>371</v>
      </c>
      <c r="AJ7" s="2">
        <v>55</v>
      </c>
      <c r="AK7" s="2">
        <v>260</v>
      </c>
      <c r="AL7" s="4">
        <v>1E-70</v>
      </c>
      <c r="AM7" s="2" t="s">
        <v>120</v>
      </c>
      <c r="AN7" s="8" t="s">
        <v>122</v>
      </c>
      <c r="AO7" s="8">
        <v>336</v>
      </c>
      <c r="AP7" s="8">
        <v>100</v>
      </c>
      <c r="AQ7" s="8">
        <v>343</v>
      </c>
      <c r="AR7" s="8">
        <v>75</v>
      </c>
      <c r="AS7" s="8">
        <v>416</v>
      </c>
      <c r="AT7" s="9">
        <v>2.0000000000000001E-117</v>
      </c>
      <c r="AU7" s="8" t="s">
        <v>118</v>
      </c>
      <c r="AV7" s="2" t="s">
        <v>117</v>
      </c>
      <c r="AW7" s="2">
        <v>336</v>
      </c>
      <c r="AX7" s="2">
        <v>100</v>
      </c>
      <c r="AY7" s="2">
        <v>345</v>
      </c>
      <c r="AZ7" s="2">
        <v>72.05</v>
      </c>
      <c r="BA7" s="2">
        <v>408</v>
      </c>
      <c r="BB7" s="4">
        <v>4.0000000000000002E-115</v>
      </c>
      <c r="BC7" s="2" t="s">
        <v>118</v>
      </c>
      <c r="BD7" s="2" t="s">
        <v>121</v>
      </c>
      <c r="BE7" s="2">
        <v>270</v>
      </c>
      <c r="BF7" s="2">
        <v>80.357142859999996</v>
      </c>
      <c r="BG7" s="2">
        <v>291</v>
      </c>
      <c r="BH7" s="2">
        <v>77.86</v>
      </c>
      <c r="BI7" s="2">
        <v>374</v>
      </c>
      <c r="BJ7" s="4">
        <v>3.9999999999999999E-105</v>
      </c>
      <c r="BK7" s="2" t="s">
        <v>120</v>
      </c>
    </row>
    <row r="8" spans="1:63" x14ac:dyDescent="0.25">
      <c r="A8" s="3" t="s">
        <v>22</v>
      </c>
      <c r="B8" s="2">
        <v>5</v>
      </c>
      <c r="C8" s="2">
        <v>5</v>
      </c>
      <c r="D8" s="2">
        <v>1</v>
      </c>
      <c r="E8" s="3">
        <v>1</v>
      </c>
      <c r="F8" s="2">
        <v>1</v>
      </c>
      <c r="G8" s="3">
        <v>1</v>
      </c>
      <c r="H8" s="2">
        <v>1</v>
      </c>
      <c r="I8" s="3">
        <v>1</v>
      </c>
      <c r="J8" s="2">
        <v>1</v>
      </c>
      <c r="K8" s="3">
        <v>1</v>
      </c>
      <c r="L8" s="2">
        <v>1</v>
      </c>
      <c r="M8" s="3">
        <v>1</v>
      </c>
      <c r="N8" s="2" t="s">
        <v>133</v>
      </c>
      <c r="O8" s="1">
        <v>34.5</v>
      </c>
      <c r="P8" s="1">
        <v>57</v>
      </c>
      <c r="Q8" s="1">
        <v>1838</v>
      </c>
      <c r="R8" s="1">
        <v>2943</v>
      </c>
      <c r="S8" s="6">
        <v>1.325669E-32</v>
      </c>
      <c r="T8" s="7">
        <v>52.251366120218577</v>
      </c>
      <c r="U8" s="1">
        <v>1</v>
      </c>
      <c r="V8" s="2">
        <v>124</v>
      </c>
      <c r="W8" s="2" t="s">
        <v>129</v>
      </c>
      <c r="X8" s="2" t="s">
        <v>69</v>
      </c>
      <c r="Y8" s="2">
        <v>124</v>
      </c>
      <c r="Z8" s="2">
        <v>100</v>
      </c>
      <c r="AA8" s="2">
        <v>124</v>
      </c>
      <c r="AB8" s="2">
        <v>64.52</v>
      </c>
      <c r="AC8" s="2">
        <v>151</v>
      </c>
      <c r="AD8" s="4">
        <v>1.9999999999999999E-38</v>
      </c>
      <c r="AE8" s="2" t="s">
        <v>131</v>
      </c>
      <c r="AF8" s="2" t="s">
        <v>128</v>
      </c>
      <c r="AG8" s="2">
        <v>124</v>
      </c>
      <c r="AH8" s="2">
        <v>100</v>
      </c>
      <c r="AI8" s="2">
        <v>124</v>
      </c>
      <c r="AJ8" s="2">
        <v>58.06</v>
      </c>
      <c r="AK8" s="2">
        <v>139</v>
      </c>
      <c r="AL8" s="4">
        <v>8.0000000000000001E-35</v>
      </c>
      <c r="AM8" s="2" t="s">
        <v>129</v>
      </c>
      <c r="AN8" s="8" t="s">
        <v>132</v>
      </c>
      <c r="AO8" s="8">
        <v>124</v>
      </c>
      <c r="AP8" s="8">
        <v>100</v>
      </c>
      <c r="AQ8" s="8">
        <v>124</v>
      </c>
      <c r="AR8" s="8">
        <v>91.94</v>
      </c>
      <c r="AS8" s="8">
        <v>226</v>
      </c>
      <c r="AT8" s="9">
        <v>4.9999999999999999E-61</v>
      </c>
      <c r="AU8" s="8" t="s">
        <v>131</v>
      </c>
      <c r="AV8" s="2" t="s">
        <v>126</v>
      </c>
      <c r="AW8" s="2">
        <v>124</v>
      </c>
      <c r="AX8" s="2">
        <v>100</v>
      </c>
      <c r="AY8" s="2">
        <v>124</v>
      </c>
      <c r="AZ8" s="2">
        <v>88.71</v>
      </c>
      <c r="BA8" s="2">
        <v>222</v>
      </c>
      <c r="BB8" s="4">
        <v>7.9999999999999998E-60</v>
      </c>
      <c r="BC8" s="2" t="s">
        <v>127</v>
      </c>
      <c r="BD8" s="2" t="s">
        <v>130</v>
      </c>
      <c r="BE8" s="2">
        <v>124</v>
      </c>
      <c r="BF8" s="2">
        <v>100</v>
      </c>
      <c r="BG8" s="2">
        <v>124</v>
      </c>
      <c r="BH8" s="2">
        <v>91.94</v>
      </c>
      <c r="BI8" s="2">
        <v>226</v>
      </c>
      <c r="BJ8" s="4">
        <v>4.0000000000000002E-61</v>
      </c>
      <c r="BK8" s="2" t="s">
        <v>129</v>
      </c>
    </row>
    <row r="9" spans="1:63" x14ac:dyDescent="0.25">
      <c r="A9" s="3" t="s">
        <v>22</v>
      </c>
      <c r="B9" s="2">
        <v>5</v>
      </c>
      <c r="C9" s="2">
        <v>5</v>
      </c>
      <c r="D9" s="2">
        <v>1</v>
      </c>
      <c r="E9" s="3">
        <v>1</v>
      </c>
      <c r="F9" s="2">
        <v>1</v>
      </c>
      <c r="G9" s="3">
        <v>1</v>
      </c>
      <c r="H9" s="2">
        <v>1</v>
      </c>
      <c r="I9" s="3">
        <v>1</v>
      </c>
      <c r="J9" s="2">
        <v>1</v>
      </c>
      <c r="K9" s="3">
        <v>1</v>
      </c>
      <c r="L9" s="2">
        <v>1</v>
      </c>
      <c r="M9" s="3">
        <v>1</v>
      </c>
      <c r="N9" s="2" t="s">
        <v>144</v>
      </c>
      <c r="O9" s="1">
        <v>38</v>
      </c>
      <c r="P9" s="1">
        <v>44</v>
      </c>
      <c r="Q9" s="1">
        <v>1485</v>
      </c>
      <c r="R9" s="1">
        <v>2022</v>
      </c>
      <c r="S9" s="6">
        <v>1.5961705000000001E-31</v>
      </c>
      <c r="T9" s="7">
        <v>42.768292682926827</v>
      </c>
      <c r="U9" s="1">
        <v>1</v>
      </c>
      <c r="V9" s="2">
        <v>269</v>
      </c>
      <c r="W9" s="2" t="s">
        <v>139</v>
      </c>
      <c r="X9" s="2" t="s">
        <v>141</v>
      </c>
      <c r="Y9" s="2">
        <v>269</v>
      </c>
      <c r="Z9" s="2">
        <v>100</v>
      </c>
      <c r="AA9" s="2">
        <v>268</v>
      </c>
      <c r="AB9" s="2">
        <v>88.85</v>
      </c>
      <c r="AC9" s="2">
        <v>457</v>
      </c>
      <c r="AD9" s="4">
        <v>4.0000000000000003E-130</v>
      </c>
      <c r="AE9" s="2" t="s">
        <v>142</v>
      </c>
      <c r="AF9" s="2" t="s">
        <v>138</v>
      </c>
      <c r="AG9" s="2">
        <v>269</v>
      </c>
      <c r="AH9" s="2">
        <v>100</v>
      </c>
      <c r="AI9" s="2">
        <v>269</v>
      </c>
      <c r="AJ9" s="2">
        <v>88.1</v>
      </c>
      <c r="AK9" s="2">
        <v>445</v>
      </c>
      <c r="AL9" s="4">
        <v>9.9999999999999995E-127</v>
      </c>
      <c r="AM9" s="2" t="s">
        <v>139</v>
      </c>
      <c r="AN9" s="8" t="s">
        <v>143</v>
      </c>
      <c r="AO9" s="8">
        <v>269</v>
      </c>
      <c r="AP9" s="8">
        <v>100</v>
      </c>
      <c r="AQ9" s="8">
        <v>268</v>
      </c>
      <c r="AR9" s="8">
        <v>93.68</v>
      </c>
      <c r="AS9" s="8">
        <v>488</v>
      </c>
      <c r="AT9" s="9">
        <v>2.9999999999999999E-139</v>
      </c>
      <c r="AU9" s="8" t="s">
        <v>142</v>
      </c>
      <c r="AV9" s="2" t="s">
        <v>136</v>
      </c>
      <c r="AW9" s="2">
        <v>269</v>
      </c>
      <c r="AX9" s="2">
        <v>100</v>
      </c>
      <c r="AY9" s="2">
        <v>268</v>
      </c>
      <c r="AZ9" s="2">
        <v>92.94</v>
      </c>
      <c r="BA9" s="2">
        <v>453</v>
      </c>
      <c r="BB9" s="4">
        <v>5.0000000000000003E-129</v>
      </c>
      <c r="BC9" s="2" t="s">
        <v>137</v>
      </c>
      <c r="BD9" s="2" t="s">
        <v>140</v>
      </c>
      <c r="BE9" s="2">
        <v>269</v>
      </c>
      <c r="BF9" s="2">
        <v>100</v>
      </c>
      <c r="BG9" s="2">
        <v>268</v>
      </c>
      <c r="BH9" s="2">
        <v>94.05</v>
      </c>
      <c r="BI9" s="2">
        <v>491</v>
      </c>
      <c r="BJ9" s="4">
        <v>2E-140</v>
      </c>
      <c r="BK9" s="2" t="s">
        <v>139</v>
      </c>
    </row>
    <row r="10" spans="1:63" x14ac:dyDescent="0.25">
      <c r="A10" s="3" t="s">
        <v>22</v>
      </c>
      <c r="B10" s="2">
        <v>5</v>
      </c>
      <c r="C10" s="2">
        <v>5</v>
      </c>
      <c r="D10" s="2">
        <v>1</v>
      </c>
      <c r="E10" s="3">
        <v>1</v>
      </c>
      <c r="F10" s="2">
        <v>1</v>
      </c>
      <c r="G10" s="3">
        <v>1</v>
      </c>
      <c r="H10" s="2">
        <v>1</v>
      </c>
      <c r="I10" s="3">
        <v>1</v>
      </c>
      <c r="J10" s="2">
        <v>1</v>
      </c>
      <c r="K10" s="3">
        <v>1</v>
      </c>
      <c r="L10" s="2">
        <v>1</v>
      </c>
      <c r="M10" s="3">
        <v>1</v>
      </c>
      <c r="N10" s="2" t="s">
        <v>154</v>
      </c>
      <c r="O10" s="1">
        <v>10</v>
      </c>
      <c r="P10" s="1">
        <v>12</v>
      </c>
      <c r="Q10" s="1">
        <v>400</v>
      </c>
      <c r="R10" s="1">
        <v>475</v>
      </c>
      <c r="S10" s="6">
        <v>8.2984410000000004E-32</v>
      </c>
      <c r="T10" s="7">
        <v>39.772727272727273</v>
      </c>
      <c r="U10" s="1">
        <v>1</v>
      </c>
      <c r="V10" s="2">
        <v>176</v>
      </c>
      <c r="W10" s="2" t="s">
        <v>26</v>
      </c>
      <c r="X10" s="2" t="s">
        <v>151</v>
      </c>
      <c r="Y10" s="2">
        <v>176</v>
      </c>
      <c r="Z10" s="2">
        <v>100</v>
      </c>
      <c r="AA10" s="2">
        <v>176</v>
      </c>
      <c r="AB10" s="2">
        <v>72.73</v>
      </c>
      <c r="AC10" s="2">
        <v>244</v>
      </c>
      <c r="AD10" s="4">
        <v>2E-66</v>
      </c>
      <c r="AE10" s="2" t="s">
        <v>152</v>
      </c>
      <c r="AF10" s="2" t="s">
        <v>149</v>
      </c>
      <c r="AG10" s="2">
        <v>176</v>
      </c>
      <c r="AH10" s="2">
        <v>100</v>
      </c>
      <c r="AI10" s="2">
        <v>175</v>
      </c>
      <c r="AJ10" s="2">
        <v>64.569999999999993</v>
      </c>
      <c r="AK10" s="2">
        <v>232</v>
      </c>
      <c r="AL10" s="4">
        <v>2.0000000000000001E-62</v>
      </c>
      <c r="AM10" s="2" t="s">
        <v>26</v>
      </c>
      <c r="AN10" s="8" t="s">
        <v>153</v>
      </c>
      <c r="AO10" s="8">
        <v>176</v>
      </c>
      <c r="AP10" s="8">
        <v>100</v>
      </c>
      <c r="AQ10" s="8">
        <v>175</v>
      </c>
      <c r="AR10" s="8">
        <v>83.43</v>
      </c>
      <c r="AS10" s="8">
        <v>296</v>
      </c>
      <c r="AT10" s="9">
        <v>8.9999999999999997E-82</v>
      </c>
      <c r="AU10" s="8" t="s">
        <v>152</v>
      </c>
      <c r="AV10" s="2" t="s">
        <v>147</v>
      </c>
      <c r="AW10" s="2">
        <v>176</v>
      </c>
      <c r="AX10" s="2">
        <v>100</v>
      </c>
      <c r="AY10" s="2">
        <v>175</v>
      </c>
      <c r="AZ10" s="2">
        <v>78.290000000000006</v>
      </c>
      <c r="BA10" s="2">
        <v>283</v>
      </c>
      <c r="BB10" s="4">
        <v>4.9999999999999996E-78</v>
      </c>
      <c r="BC10" s="2" t="s">
        <v>148</v>
      </c>
      <c r="BD10" s="2" t="s">
        <v>150</v>
      </c>
      <c r="BE10" s="2">
        <v>176</v>
      </c>
      <c r="BF10" s="2">
        <v>100</v>
      </c>
      <c r="BG10" s="2">
        <v>175</v>
      </c>
      <c r="BH10" s="2">
        <v>81.709999999999994</v>
      </c>
      <c r="BI10" s="2">
        <v>291</v>
      </c>
      <c r="BJ10" s="4">
        <v>1.9999999999999999E-80</v>
      </c>
      <c r="BK10" s="2" t="s">
        <v>26</v>
      </c>
    </row>
    <row r="11" spans="1:63" x14ac:dyDescent="0.25">
      <c r="A11" s="3" t="s">
        <v>22</v>
      </c>
      <c r="B11" s="2">
        <v>5</v>
      </c>
      <c r="C11" s="2">
        <v>5</v>
      </c>
      <c r="D11" s="2">
        <v>1</v>
      </c>
      <c r="E11" s="3">
        <v>1</v>
      </c>
      <c r="F11" s="2">
        <v>1</v>
      </c>
      <c r="G11" s="3">
        <v>1</v>
      </c>
      <c r="H11" s="2">
        <v>1</v>
      </c>
      <c r="I11" s="3">
        <v>1</v>
      </c>
      <c r="J11" s="2">
        <v>1</v>
      </c>
      <c r="K11" s="3">
        <v>1</v>
      </c>
      <c r="L11" s="2">
        <v>1</v>
      </c>
      <c r="M11" s="3">
        <v>1</v>
      </c>
      <c r="N11" s="2" t="s">
        <v>164</v>
      </c>
      <c r="O11" s="1">
        <v>6</v>
      </c>
      <c r="P11" s="1">
        <v>9</v>
      </c>
      <c r="Q11" s="1">
        <v>222</v>
      </c>
      <c r="R11" s="1">
        <v>216</v>
      </c>
      <c r="S11" s="6">
        <v>1.1767514999999999E-26</v>
      </c>
      <c r="T11" s="7">
        <v>29.2</v>
      </c>
      <c r="U11" s="1">
        <v>1</v>
      </c>
      <c r="V11" s="2">
        <v>193</v>
      </c>
      <c r="W11" s="2" t="s">
        <v>159</v>
      </c>
      <c r="X11" s="2" t="s">
        <v>161</v>
      </c>
      <c r="Y11" s="2">
        <v>193</v>
      </c>
      <c r="Z11" s="2">
        <v>100</v>
      </c>
      <c r="AA11" s="2">
        <v>193</v>
      </c>
      <c r="AB11" s="2">
        <v>78.239999999999995</v>
      </c>
      <c r="AC11" s="2">
        <v>270</v>
      </c>
      <c r="AD11" s="4">
        <v>6.0000000000000001E-74</v>
      </c>
      <c r="AE11" s="2" t="s">
        <v>162</v>
      </c>
      <c r="AF11" s="2" t="s">
        <v>158</v>
      </c>
      <c r="AG11" s="2">
        <v>143</v>
      </c>
      <c r="AH11" s="2">
        <v>74.093264250000004</v>
      </c>
      <c r="AI11" s="2">
        <v>161</v>
      </c>
      <c r="AJ11" s="2">
        <v>73.430000000000007</v>
      </c>
      <c r="AK11" s="2">
        <v>204</v>
      </c>
      <c r="AL11" s="4">
        <v>3.0000000000000001E-54</v>
      </c>
      <c r="AM11" s="2" t="s">
        <v>159</v>
      </c>
      <c r="AN11" s="8" t="s">
        <v>163</v>
      </c>
      <c r="AO11" s="8">
        <v>193</v>
      </c>
      <c r="AP11" s="8">
        <v>100</v>
      </c>
      <c r="AQ11" s="8">
        <v>193</v>
      </c>
      <c r="AR11" s="8">
        <v>84.46</v>
      </c>
      <c r="AS11" s="8">
        <v>316</v>
      </c>
      <c r="AT11" s="9">
        <v>1E-87</v>
      </c>
      <c r="AU11" s="8" t="s">
        <v>162</v>
      </c>
      <c r="AV11" s="2" t="s">
        <v>156</v>
      </c>
      <c r="AW11" s="2">
        <v>193</v>
      </c>
      <c r="AX11" s="2">
        <v>100</v>
      </c>
      <c r="AY11" s="2">
        <v>193</v>
      </c>
      <c r="AZ11" s="2">
        <v>81.349999999999994</v>
      </c>
      <c r="BA11" s="2">
        <v>308</v>
      </c>
      <c r="BB11" s="4">
        <v>2E-85</v>
      </c>
      <c r="BC11" s="2" t="s">
        <v>157</v>
      </c>
      <c r="BD11" s="2" t="s">
        <v>160</v>
      </c>
      <c r="BE11" s="2">
        <v>193</v>
      </c>
      <c r="BF11" s="2">
        <v>100</v>
      </c>
      <c r="BG11" s="2">
        <v>193</v>
      </c>
      <c r="BH11" s="2">
        <v>83.42</v>
      </c>
      <c r="BI11" s="2">
        <v>318</v>
      </c>
      <c r="BJ11" s="4">
        <v>1.9999999999999999E-88</v>
      </c>
      <c r="BK11" s="2" t="s">
        <v>159</v>
      </c>
    </row>
    <row r="12" spans="1:63" x14ac:dyDescent="0.25">
      <c r="A12" s="3">
        <v>1</v>
      </c>
      <c r="B12" s="2">
        <v>5</v>
      </c>
      <c r="C12" s="2">
        <v>5</v>
      </c>
      <c r="D12" s="2">
        <v>1</v>
      </c>
      <c r="E12" s="3">
        <v>1</v>
      </c>
      <c r="F12" s="2">
        <v>1</v>
      </c>
      <c r="G12" s="3">
        <v>1</v>
      </c>
      <c r="H12" s="2">
        <v>1</v>
      </c>
      <c r="I12" s="3">
        <v>1</v>
      </c>
      <c r="J12" s="2">
        <v>1</v>
      </c>
      <c r="K12" s="3">
        <v>1</v>
      </c>
      <c r="L12" s="2">
        <v>1</v>
      </c>
      <c r="M12" s="3">
        <v>1</v>
      </c>
      <c r="N12" s="2" t="s">
        <v>180</v>
      </c>
      <c r="O12" s="1">
        <v>8</v>
      </c>
      <c r="P12" s="1">
        <v>16</v>
      </c>
      <c r="Q12" s="1">
        <v>443</v>
      </c>
      <c r="R12" s="1">
        <v>717</v>
      </c>
      <c r="S12" s="6">
        <v>1.7006545000000001E-34</v>
      </c>
      <c r="T12" s="7">
        <v>48.333333333333336</v>
      </c>
      <c r="U12" s="1">
        <v>1</v>
      </c>
      <c r="V12" s="2">
        <v>143</v>
      </c>
      <c r="W12" s="2" t="s">
        <v>26</v>
      </c>
      <c r="X12" s="2" t="s">
        <v>125</v>
      </c>
      <c r="Y12" s="2">
        <v>143</v>
      </c>
      <c r="Z12" s="2">
        <v>100</v>
      </c>
      <c r="AA12" s="2">
        <v>143</v>
      </c>
      <c r="AB12" s="2">
        <v>76.92</v>
      </c>
      <c r="AC12" s="2">
        <v>235</v>
      </c>
      <c r="AD12" s="4">
        <v>1.0000000000000001E-63</v>
      </c>
      <c r="AE12" s="2" t="s">
        <v>178</v>
      </c>
      <c r="AF12" s="2" t="s">
        <v>176</v>
      </c>
      <c r="AG12" s="2">
        <v>143</v>
      </c>
      <c r="AH12" s="2">
        <v>100</v>
      </c>
      <c r="AI12" s="2">
        <v>143</v>
      </c>
      <c r="AJ12" s="2">
        <v>72.73</v>
      </c>
      <c r="AK12" s="2">
        <v>224</v>
      </c>
      <c r="AL12" s="4">
        <v>1.9999999999999999E-60</v>
      </c>
      <c r="AM12" s="2" t="s">
        <v>26</v>
      </c>
      <c r="AN12" s="8" t="s">
        <v>179</v>
      </c>
      <c r="AO12" s="8">
        <v>143</v>
      </c>
      <c r="AP12" s="8">
        <v>100</v>
      </c>
      <c r="AQ12" s="8">
        <v>146</v>
      </c>
      <c r="AR12" s="8">
        <v>83.22</v>
      </c>
      <c r="AS12" s="8">
        <v>247</v>
      </c>
      <c r="AT12" s="9">
        <v>3.0000000000000003E-67</v>
      </c>
      <c r="AU12" s="8" t="s">
        <v>178</v>
      </c>
      <c r="AV12" s="2" t="s">
        <v>174</v>
      </c>
      <c r="AW12" s="2">
        <v>143</v>
      </c>
      <c r="AX12" s="2">
        <v>100</v>
      </c>
      <c r="AY12" s="2">
        <v>146</v>
      </c>
      <c r="AZ12" s="2">
        <v>97.9</v>
      </c>
      <c r="BA12" s="2">
        <v>288</v>
      </c>
      <c r="BB12" s="4">
        <v>1E-79</v>
      </c>
      <c r="BC12" s="2" t="s">
        <v>175</v>
      </c>
      <c r="BD12" s="2" t="s">
        <v>177</v>
      </c>
      <c r="BE12" s="2">
        <v>143</v>
      </c>
      <c r="BF12" s="2">
        <v>100</v>
      </c>
      <c r="BG12" s="2">
        <v>143</v>
      </c>
      <c r="BH12" s="2">
        <v>82.52</v>
      </c>
      <c r="BI12" s="2">
        <v>247</v>
      </c>
      <c r="BJ12" s="4">
        <v>3.0000000000000003E-67</v>
      </c>
      <c r="BK12" s="2" t="s">
        <v>26</v>
      </c>
    </row>
    <row r="13" spans="1:63" x14ac:dyDescent="0.25">
      <c r="A13" s="3" t="s">
        <v>22</v>
      </c>
      <c r="B13" s="2">
        <v>5</v>
      </c>
      <c r="C13" s="2">
        <v>5</v>
      </c>
      <c r="D13" s="2">
        <v>1</v>
      </c>
      <c r="E13" s="3">
        <v>1</v>
      </c>
      <c r="F13" s="2">
        <v>1</v>
      </c>
      <c r="G13" s="3">
        <v>1</v>
      </c>
      <c r="H13" s="2">
        <v>1</v>
      </c>
      <c r="I13" s="3">
        <v>1</v>
      </c>
      <c r="J13" s="2">
        <v>1</v>
      </c>
      <c r="K13" s="3">
        <v>1</v>
      </c>
      <c r="L13" s="2">
        <v>1</v>
      </c>
      <c r="M13" s="3">
        <v>1</v>
      </c>
      <c r="N13" s="2" t="s">
        <v>190</v>
      </c>
      <c r="O13" s="1">
        <v>69.5</v>
      </c>
      <c r="P13" s="1">
        <v>92</v>
      </c>
      <c r="Q13" s="1">
        <v>2519</v>
      </c>
      <c r="R13" s="1">
        <v>3858</v>
      </c>
      <c r="S13" s="6">
        <v>2.1009810000000001E-28</v>
      </c>
      <c r="T13" s="7">
        <v>39.486068111455111</v>
      </c>
      <c r="U13" s="1">
        <v>1</v>
      </c>
      <c r="V13" s="2">
        <v>703</v>
      </c>
      <c r="W13" s="2" t="s">
        <v>185</v>
      </c>
      <c r="X13" s="2" t="s">
        <v>187</v>
      </c>
      <c r="Y13" s="2">
        <v>703</v>
      </c>
      <c r="Z13" s="2">
        <v>100</v>
      </c>
      <c r="AA13" s="2">
        <v>699</v>
      </c>
      <c r="AB13" s="2">
        <v>82.86</v>
      </c>
      <c r="AC13" s="2">
        <v>1209</v>
      </c>
      <c r="AD13" s="2">
        <v>0</v>
      </c>
      <c r="AE13" s="2" t="s">
        <v>188</v>
      </c>
      <c r="AF13" s="2" t="s">
        <v>184</v>
      </c>
      <c r="AG13" s="2">
        <v>703</v>
      </c>
      <c r="AH13" s="2">
        <v>100</v>
      </c>
      <c r="AI13" s="2">
        <v>700</v>
      </c>
      <c r="AJ13" s="2">
        <v>82.81</v>
      </c>
      <c r="AK13" s="2">
        <v>1196</v>
      </c>
      <c r="AL13" s="2">
        <v>0</v>
      </c>
      <c r="AM13" s="2" t="s">
        <v>185</v>
      </c>
      <c r="AN13" s="8" t="s">
        <v>189</v>
      </c>
      <c r="AO13" s="8">
        <v>703</v>
      </c>
      <c r="AP13" s="8">
        <v>100</v>
      </c>
      <c r="AQ13" s="8">
        <v>700</v>
      </c>
      <c r="AR13" s="8">
        <v>92.32</v>
      </c>
      <c r="AS13" s="8">
        <v>1279</v>
      </c>
      <c r="AT13" s="8">
        <v>0</v>
      </c>
      <c r="AU13" s="8" t="s">
        <v>188</v>
      </c>
      <c r="AV13" s="2" t="s">
        <v>182</v>
      </c>
      <c r="AW13" s="2">
        <v>703</v>
      </c>
      <c r="AX13" s="2">
        <v>100</v>
      </c>
      <c r="AY13" s="2">
        <v>699</v>
      </c>
      <c r="AZ13" s="2">
        <v>92.03</v>
      </c>
      <c r="BA13" s="2">
        <v>1294</v>
      </c>
      <c r="BB13" s="2">
        <v>0</v>
      </c>
      <c r="BC13" s="2" t="s">
        <v>183</v>
      </c>
      <c r="BD13" s="2" t="s">
        <v>186</v>
      </c>
      <c r="BE13" s="2">
        <v>703</v>
      </c>
      <c r="BF13" s="2">
        <v>100</v>
      </c>
      <c r="BG13" s="2">
        <v>611</v>
      </c>
      <c r="BH13" s="2">
        <v>90.21</v>
      </c>
      <c r="BI13" s="2">
        <v>1079</v>
      </c>
      <c r="BJ13" s="2">
        <v>0</v>
      </c>
      <c r="BK13" s="2" t="s">
        <v>185</v>
      </c>
    </row>
    <row r="14" spans="1:63" x14ac:dyDescent="0.25">
      <c r="A14" s="3" t="s">
        <v>22</v>
      </c>
      <c r="B14" s="2">
        <v>5</v>
      </c>
      <c r="C14" s="2">
        <v>5</v>
      </c>
      <c r="D14" s="2">
        <v>1</v>
      </c>
      <c r="E14" s="3">
        <v>1</v>
      </c>
      <c r="F14" s="2">
        <v>1</v>
      </c>
      <c r="G14" s="3">
        <v>1</v>
      </c>
      <c r="H14" s="2">
        <v>1</v>
      </c>
      <c r="I14" s="3">
        <v>1</v>
      </c>
      <c r="J14" s="2">
        <v>1</v>
      </c>
      <c r="K14" s="3">
        <v>1</v>
      </c>
      <c r="L14" s="2">
        <v>1</v>
      </c>
      <c r="M14" s="3">
        <v>1</v>
      </c>
      <c r="N14" s="2" t="s">
        <v>200</v>
      </c>
      <c r="O14" s="1">
        <v>6</v>
      </c>
      <c r="P14" s="1">
        <v>10</v>
      </c>
      <c r="Q14" s="1">
        <v>200</v>
      </c>
      <c r="R14" s="1">
        <v>231</v>
      </c>
      <c r="S14" s="6">
        <v>7.6195095000000006E-26</v>
      </c>
      <c r="T14" s="7">
        <v>26.9375</v>
      </c>
      <c r="U14" s="1">
        <v>1</v>
      </c>
      <c r="V14" s="2">
        <v>67</v>
      </c>
      <c r="W14" s="2" t="s">
        <v>26</v>
      </c>
      <c r="X14" s="2" t="s">
        <v>460</v>
      </c>
      <c r="Y14" s="2">
        <v>67</v>
      </c>
      <c r="Z14" s="2">
        <v>100</v>
      </c>
      <c r="AA14" s="2">
        <v>67</v>
      </c>
      <c r="AB14" s="2">
        <v>79.099999999999994</v>
      </c>
      <c r="AC14" s="2">
        <v>102</v>
      </c>
      <c r="AD14" s="4">
        <v>6.9999999999999993E-24</v>
      </c>
      <c r="AE14" s="2" t="s">
        <v>461</v>
      </c>
      <c r="AF14" s="2" t="s">
        <v>459</v>
      </c>
      <c r="AG14" s="2">
        <v>67</v>
      </c>
      <c r="AH14" s="2">
        <v>100</v>
      </c>
      <c r="AI14" s="2">
        <v>67</v>
      </c>
      <c r="AJ14" s="2">
        <v>85.07</v>
      </c>
      <c r="AK14" s="2">
        <v>123</v>
      </c>
      <c r="AL14" s="4">
        <v>2.9999999999999999E-30</v>
      </c>
      <c r="AM14" s="2" t="s">
        <v>26</v>
      </c>
      <c r="AN14" s="8" t="s">
        <v>264</v>
      </c>
      <c r="AO14" s="8">
        <v>67</v>
      </c>
      <c r="AP14" s="8">
        <v>100</v>
      </c>
      <c r="AQ14" s="8">
        <v>67</v>
      </c>
      <c r="AR14" s="8">
        <v>88.06</v>
      </c>
      <c r="AS14" s="8">
        <v>131</v>
      </c>
      <c r="AT14" s="9">
        <v>8.9999999999999998E-33</v>
      </c>
      <c r="AU14" s="8" t="s">
        <v>461</v>
      </c>
      <c r="AV14" s="2" t="s">
        <v>457</v>
      </c>
      <c r="AW14" s="2">
        <v>67</v>
      </c>
      <c r="AX14" s="2">
        <v>100</v>
      </c>
      <c r="AY14" s="2">
        <v>67</v>
      </c>
      <c r="AZ14" s="2">
        <v>100</v>
      </c>
      <c r="BA14" s="2">
        <v>140</v>
      </c>
      <c r="BB14" s="4">
        <v>2E-35</v>
      </c>
      <c r="BC14" s="2" t="s">
        <v>458</v>
      </c>
      <c r="BD14" s="2" t="s">
        <v>254</v>
      </c>
      <c r="BE14" s="2">
        <v>67</v>
      </c>
      <c r="BF14" s="2">
        <v>100</v>
      </c>
      <c r="BG14" s="2">
        <v>67</v>
      </c>
      <c r="BH14" s="2">
        <v>89.55</v>
      </c>
      <c r="BI14" s="2">
        <v>132</v>
      </c>
      <c r="BJ14" s="4">
        <v>6.9999999999999997E-33</v>
      </c>
      <c r="BK14" s="2" t="s">
        <v>26</v>
      </c>
    </row>
    <row r="15" spans="1:63" x14ac:dyDescent="0.25">
      <c r="A15" s="3" t="s">
        <v>22</v>
      </c>
      <c r="B15" s="2">
        <v>5</v>
      </c>
      <c r="C15" s="2">
        <v>5</v>
      </c>
      <c r="D15" s="2">
        <v>1</v>
      </c>
      <c r="E15" s="3">
        <v>1</v>
      </c>
      <c r="F15" s="2">
        <v>1</v>
      </c>
      <c r="G15" s="3">
        <v>1</v>
      </c>
      <c r="H15" s="2">
        <v>1</v>
      </c>
      <c r="I15" s="3">
        <v>1</v>
      </c>
      <c r="J15" s="2">
        <v>1</v>
      </c>
      <c r="K15" s="3">
        <v>1</v>
      </c>
      <c r="L15" s="2">
        <v>1</v>
      </c>
      <c r="M15" s="3">
        <v>1</v>
      </c>
      <c r="N15" s="2" t="s">
        <v>199</v>
      </c>
      <c r="O15" s="1">
        <v>35</v>
      </c>
      <c r="P15" s="1">
        <v>38</v>
      </c>
      <c r="Q15" s="1">
        <v>922</v>
      </c>
      <c r="R15" s="1">
        <v>981</v>
      </c>
      <c r="S15" s="6">
        <v>1.9888070000000001E-27</v>
      </c>
      <c r="T15" s="7">
        <v>26.068493150684933</v>
      </c>
      <c r="U15" s="1">
        <v>1</v>
      </c>
      <c r="V15" s="2">
        <v>115</v>
      </c>
      <c r="W15" s="2" t="s">
        <v>26</v>
      </c>
      <c r="X15" s="2" t="s">
        <v>196</v>
      </c>
      <c r="Y15" s="2">
        <v>115</v>
      </c>
      <c r="Z15" s="2">
        <v>100</v>
      </c>
      <c r="AA15" s="2">
        <v>119</v>
      </c>
      <c r="AB15" s="2">
        <v>80</v>
      </c>
      <c r="AC15" s="2">
        <v>194</v>
      </c>
      <c r="AD15" s="4">
        <v>2E-51</v>
      </c>
      <c r="AE15" s="2" t="s">
        <v>197</v>
      </c>
      <c r="AF15" s="2" t="s">
        <v>194</v>
      </c>
      <c r="AG15" s="2">
        <v>115</v>
      </c>
      <c r="AH15" s="2">
        <v>100</v>
      </c>
      <c r="AI15" s="2">
        <v>119</v>
      </c>
      <c r="AJ15" s="2">
        <v>82.61</v>
      </c>
      <c r="AK15" s="2">
        <v>194</v>
      </c>
      <c r="AL15" s="4">
        <v>2E-51</v>
      </c>
      <c r="AM15" s="2" t="s">
        <v>26</v>
      </c>
      <c r="AN15" s="8" t="s">
        <v>198</v>
      </c>
      <c r="AO15" s="8">
        <v>115</v>
      </c>
      <c r="AP15" s="8">
        <v>100</v>
      </c>
      <c r="AQ15" s="8">
        <v>115</v>
      </c>
      <c r="AR15" s="8">
        <v>90.43</v>
      </c>
      <c r="AS15" s="8">
        <v>215</v>
      </c>
      <c r="AT15" s="9">
        <v>6.9999999999999998E-58</v>
      </c>
      <c r="AU15" s="8" t="s">
        <v>197</v>
      </c>
      <c r="AV15" s="2" t="s">
        <v>192</v>
      </c>
      <c r="AW15" s="2">
        <v>115</v>
      </c>
      <c r="AX15" s="2">
        <v>100</v>
      </c>
      <c r="AY15" s="2">
        <v>115</v>
      </c>
      <c r="AZ15" s="2">
        <v>100</v>
      </c>
      <c r="BA15" s="2">
        <v>235</v>
      </c>
      <c r="BB15" s="4">
        <v>7.9999999999999997E-64</v>
      </c>
      <c r="BC15" s="2" t="s">
        <v>193</v>
      </c>
      <c r="BD15" s="2" t="s">
        <v>195</v>
      </c>
      <c r="BE15" s="2">
        <v>114</v>
      </c>
      <c r="BF15" s="2">
        <v>99.130434780000002</v>
      </c>
      <c r="BG15" s="2">
        <v>115</v>
      </c>
      <c r="BH15" s="2">
        <v>90.35</v>
      </c>
      <c r="BI15" s="2">
        <v>214</v>
      </c>
      <c r="BJ15" s="4">
        <v>9.9999999999999995E-58</v>
      </c>
      <c r="BK15" s="2" t="s">
        <v>26</v>
      </c>
    </row>
    <row r="16" spans="1:63" x14ac:dyDescent="0.25">
      <c r="A16" s="3" t="s">
        <v>22</v>
      </c>
      <c r="B16" s="2">
        <v>5</v>
      </c>
      <c r="C16" s="2">
        <v>5</v>
      </c>
      <c r="D16" s="2">
        <v>1</v>
      </c>
      <c r="E16" s="3">
        <v>1</v>
      </c>
      <c r="F16" s="2">
        <v>1</v>
      </c>
      <c r="G16" s="3">
        <v>1</v>
      </c>
      <c r="H16" s="2">
        <v>1</v>
      </c>
      <c r="I16" s="3">
        <v>1</v>
      </c>
      <c r="J16" s="2">
        <v>1</v>
      </c>
      <c r="K16" s="3">
        <v>1</v>
      </c>
      <c r="L16" s="2">
        <v>1</v>
      </c>
      <c r="M16" s="3">
        <v>1</v>
      </c>
      <c r="N16" s="2" t="s">
        <v>210</v>
      </c>
      <c r="O16" s="1">
        <v>15</v>
      </c>
      <c r="P16" s="1">
        <v>11</v>
      </c>
      <c r="Q16" s="1">
        <v>266</v>
      </c>
      <c r="R16" s="1">
        <v>261</v>
      </c>
      <c r="S16" s="6">
        <v>4.2584379999999997E-24</v>
      </c>
      <c r="T16" s="7">
        <v>20.26923076923077</v>
      </c>
      <c r="U16" s="1">
        <v>1</v>
      </c>
      <c r="V16" s="2">
        <v>359</v>
      </c>
      <c r="W16" s="2" t="s">
        <v>204</v>
      </c>
      <c r="X16" s="2" t="s">
        <v>207</v>
      </c>
      <c r="Y16" s="2">
        <v>359</v>
      </c>
      <c r="Z16" s="2">
        <v>100</v>
      </c>
      <c r="AA16" s="2">
        <v>359</v>
      </c>
      <c r="AB16" s="2">
        <v>87.47</v>
      </c>
      <c r="AC16" s="2">
        <v>636</v>
      </c>
      <c r="AD16" s="2">
        <v>0</v>
      </c>
      <c r="AE16" s="2" t="s">
        <v>208</v>
      </c>
      <c r="AF16" s="2" t="s">
        <v>203</v>
      </c>
      <c r="AG16" s="2">
        <v>356</v>
      </c>
      <c r="AH16" s="2">
        <v>99.164345400000002</v>
      </c>
      <c r="AI16" s="2">
        <v>359</v>
      </c>
      <c r="AJ16" s="2">
        <v>86.52</v>
      </c>
      <c r="AK16" s="2">
        <v>648</v>
      </c>
      <c r="AL16" s="2">
        <v>0</v>
      </c>
      <c r="AM16" s="2" t="s">
        <v>204</v>
      </c>
      <c r="AN16" s="8" t="s">
        <v>209</v>
      </c>
      <c r="AO16" s="8">
        <v>359</v>
      </c>
      <c r="AP16" s="8">
        <v>100</v>
      </c>
      <c r="AQ16" s="8">
        <v>359</v>
      </c>
      <c r="AR16" s="8">
        <v>92.2</v>
      </c>
      <c r="AS16" s="8">
        <v>677</v>
      </c>
      <c r="AT16" s="8">
        <v>0</v>
      </c>
      <c r="AU16" s="8" t="s">
        <v>208</v>
      </c>
      <c r="AV16" s="2" t="s">
        <v>201</v>
      </c>
      <c r="AW16" s="2">
        <v>359</v>
      </c>
      <c r="AX16" s="2">
        <v>100</v>
      </c>
      <c r="AY16" s="2">
        <v>359</v>
      </c>
      <c r="AZ16" s="2">
        <v>100</v>
      </c>
      <c r="BA16" s="2">
        <v>731</v>
      </c>
      <c r="BB16" s="2">
        <v>0</v>
      </c>
      <c r="BC16" s="2" t="s">
        <v>202</v>
      </c>
      <c r="BD16" s="2" t="s">
        <v>205</v>
      </c>
      <c r="BE16" s="2">
        <v>359</v>
      </c>
      <c r="BF16" s="2">
        <v>100</v>
      </c>
      <c r="BG16" s="2">
        <v>224</v>
      </c>
      <c r="BH16" s="2">
        <v>93.49</v>
      </c>
      <c r="BI16" s="2">
        <v>425</v>
      </c>
      <c r="BJ16" s="4">
        <v>2E-120</v>
      </c>
      <c r="BK16" s="2" t="s">
        <v>206</v>
      </c>
    </row>
    <row r="17" spans="1:63" x14ac:dyDescent="0.25">
      <c r="A17" s="3" t="s">
        <v>22</v>
      </c>
      <c r="B17" s="2">
        <v>5</v>
      </c>
      <c r="C17" s="2">
        <v>5</v>
      </c>
      <c r="D17" s="2">
        <v>1</v>
      </c>
      <c r="E17" s="3">
        <v>1</v>
      </c>
      <c r="F17" s="2">
        <v>1</v>
      </c>
      <c r="G17" s="3">
        <v>1</v>
      </c>
      <c r="H17" s="2">
        <v>1</v>
      </c>
      <c r="I17" s="3">
        <v>1</v>
      </c>
      <c r="J17" s="2">
        <v>1</v>
      </c>
      <c r="K17" s="3">
        <v>1</v>
      </c>
      <c r="L17" s="2">
        <v>1</v>
      </c>
      <c r="M17" s="3">
        <v>1</v>
      </c>
      <c r="N17" s="2" t="s">
        <v>220</v>
      </c>
      <c r="O17" s="1">
        <v>3</v>
      </c>
      <c r="P17" s="1">
        <v>5</v>
      </c>
      <c r="Q17" s="1">
        <v>48</v>
      </c>
      <c r="R17" s="1">
        <v>27</v>
      </c>
      <c r="S17" s="6">
        <v>1.4216870000000001E-8</v>
      </c>
      <c r="T17" s="7">
        <v>9.375</v>
      </c>
      <c r="U17" s="1">
        <v>1</v>
      </c>
      <c r="V17" s="2">
        <v>264</v>
      </c>
      <c r="W17" s="2" t="s">
        <v>215</v>
      </c>
      <c r="X17" s="2" t="s">
        <v>217</v>
      </c>
      <c r="Y17" s="2">
        <v>264</v>
      </c>
      <c r="Z17" s="2">
        <v>100</v>
      </c>
      <c r="AA17" s="2">
        <v>264</v>
      </c>
      <c r="AB17" s="2">
        <v>85.23</v>
      </c>
      <c r="AC17" s="2">
        <v>426</v>
      </c>
      <c r="AD17" s="4">
        <v>9.9999999999999998E-121</v>
      </c>
      <c r="AE17" s="2" t="s">
        <v>218</v>
      </c>
      <c r="AF17" s="2" t="s">
        <v>214</v>
      </c>
      <c r="AG17" s="2">
        <v>264</v>
      </c>
      <c r="AH17" s="2">
        <v>100</v>
      </c>
      <c r="AI17" s="2">
        <v>264</v>
      </c>
      <c r="AJ17" s="2">
        <v>85.23</v>
      </c>
      <c r="AK17" s="2">
        <v>391</v>
      </c>
      <c r="AL17" s="4">
        <v>2.0000000000000001E-110</v>
      </c>
      <c r="AM17" s="2" t="s">
        <v>215</v>
      </c>
      <c r="AN17" s="8" t="s">
        <v>219</v>
      </c>
      <c r="AO17" s="8">
        <v>264</v>
      </c>
      <c r="AP17" s="8">
        <v>100</v>
      </c>
      <c r="AQ17" s="8">
        <v>264</v>
      </c>
      <c r="AR17" s="8">
        <v>95.83</v>
      </c>
      <c r="AS17" s="8">
        <v>480</v>
      </c>
      <c r="AT17" s="9">
        <v>5E-137</v>
      </c>
      <c r="AU17" s="8" t="s">
        <v>218</v>
      </c>
      <c r="AV17" s="2" t="s">
        <v>212</v>
      </c>
      <c r="AW17" s="2">
        <v>264</v>
      </c>
      <c r="AX17" s="2">
        <v>100</v>
      </c>
      <c r="AY17" s="2">
        <v>264</v>
      </c>
      <c r="AZ17" s="2">
        <v>99.24</v>
      </c>
      <c r="BA17" s="2">
        <v>509</v>
      </c>
      <c r="BB17" s="4">
        <v>6.0000000000000004E-146</v>
      </c>
      <c r="BC17" s="2" t="s">
        <v>213</v>
      </c>
      <c r="BD17" s="2" t="s">
        <v>216</v>
      </c>
      <c r="BE17" s="2">
        <v>264</v>
      </c>
      <c r="BF17" s="2">
        <v>100</v>
      </c>
      <c r="BG17" s="2">
        <v>196</v>
      </c>
      <c r="BH17" s="2">
        <v>96.94</v>
      </c>
      <c r="BI17" s="2">
        <v>348</v>
      </c>
      <c r="BJ17" s="4">
        <v>2.0000000000000001E-97</v>
      </c>
      <c r="BK17" s="2" t="s">
        <v>215</v>
      </c>
    </row>
    <row r="18" spans="1:63" x14ac:dyDescent="0.25">
      <c r="A18" s="3" t="s">
        <v>22</v>
      </c>
      <c r="B18" s="2">
        <v>5</v>
      </c>
      <c r="C18" s="2">
        <v>5</v>
      </c>
      <c r="D18" s="2">
        <v>1</v>
      </c>
      <c r="E18" s="3">
        <v>1</v>
      </c>
      <c r="F18" s="2">
        <v>1</v>
      </c>
      <c r="G18" s="3">
        <v>1</v>
      </c>
      <c r="H18" s="2">
        <v>1</v>
      </c>
      <c r="I18" s="3">
        <v>1</v>
      </c>
      <c r="J18" s="2">
        <v>1</v>
      </c>
      <c r="K18" s="3">
        <v>1</v>
      </c>
      <c r="L18" s="2">
        <v>1</v>
      </c>
      <c r="M18" s="3">
        <v>1</v>
      </c>
      <c r="N18" s="2" t="s">
        <v>232</v>
      </c>
      <c r="O18" s="1">
        <v>1</v>
      </c>
      <c r="P18" s="1">
        <v>2</v>
      </c>
      <c r="Q18" s="1">
        <v>27</v>
      </c>
      <c r="R18" s="1">
        <v>28</v>
      </c>
      <c r="S18" s="6">
        <v>1.2493615000000001E-8</v>
      </c>
      <c r="T18" s="7">
        <v>18.333333333333332</v>
      </c>
      <c r="U18" s="1">
        <v>1</v>
      </c>
      <c r="V18" s="2">
        <v>88</v>
      </c>
      <c r="W18" s="2" t="s">
        <v>228</v>
      </c>
      <c r="X18" s="2" t="s">
        <v>229</v>
      </c>
      <c r="Y18" s="2">
        <v>88</v>
      </c>
      <c r="Z18" s="2">
        <v>100</v>
      </c>
      <c r="AA18" s="2">
        <v>88</v>
      </c>
      <c r="AB18" s="2">
        <v>95.45</v>
      </c>
      <c r="AC18" s="2">
        <v>164</v>
      </c>
      <c r="AD18" s="4">
        <v>1E-42</v>
      </c>
      <c r="AE18" s="2" t="s">
        <v>230</v>
      </c>
      <c r="AF18" s="2" t="s">
        <v>225</v>
      </c>
      <c r="AG18" s="2">
        <v>88</v>
      </c>
      <c r="AH18" s="2">
        <v>100</v>
      </c>
      <c r="AI18" s="2">
        <v>50</v>
      </c>
      <c r="AJ18" s="2">
        <v>96</v>
      </c>
      <c r="AK18" s="2">
        <v>98.6</v>
      </c>
      <c r="AL18" s="4">
        <v>8.9999999999999995E-23</v>
      </c>
      <c r="AM18" s="2" t="s">
        <v>226</v>
      </c>
      <c r="AN18" s="8" t="s">
        <v>231</v>
      </c>
      <c r="AO18" s="8">
        <v>88</v>
      </c>
      <c r="AP18" s="8">
        <v>100</v>
      </c>
      <c r="AQ18" s="8">
        <v>88</v>
      </c>
      <c r="AR18" s="8">
        <v>95.45</v>
      </c>
      <c r="AS18" s="8">
        <v>149</v>
      </c>
      <c r="AT18" s="9">
        <v>5.0000000000000003E-38</v>
      </c>
      <c r="AU18" s="8" t="s">
        <v>230</v>
      </c>
      <c r="AV18" s="2" t="s">
        <v>223</v>
      </c>
      <c r="AW18" s="2">
        <v>88</v>
      </c>
      <c r="AX18" s="2">
        <v>100</v>
      </c>
      <c r="AY18" s="2">
        <v>88</v>
      </c>
      <c r="AZ18" s="2">
        <v>100</v>
      </c>
      <c r="BA18" s="2">
        <v>171</v>
      </c>
      <c r="BB18" s="4">
        <v>9.9999999999999995E-45</v>
      </c>
      <c r="BC18" s="2" t="s">
        <v>224</v>
      </c>
      <c r="BD18" s="2" t="s">
        <v>227</v>
      </c>
      <c r="BE18" s="2">
        <v>88</v>
      </c>
      <c r="BF18" s="2">
        <v>100</v>
      </c>
      <c r="BG18" s="2">
        <v>73</v>
      </c>
      <c r="BH18" s="2">
        <v>95.89</v>
      </c>
      <c r="BI18" s="2">
        <v>122</v>
      </c>
      <c r="BJ18" s="4">
        <v>4.9999999999999997E-30</v>
      </c>
      <c r="BK18" s="2" t="s">
        <v>228</v>
      </c>
    </row>
    <row r="19" spans="1:63" x14ac:dyDescent="0.25">
      <c r="A19" s="3" t="s">
        <v>22</v>
      </c>
      <c r="B19" s="2">
        <v>5</v>
      </c>
      <c r="C19" s="2">
        <v>5</v>
      </c>
      <c r="D19" s="2">
        <v>1</v>
      </c>
      <c r="E19" s="3">
        <v>1</v>
      </c>
      <c r="F19" s="2">
        <v>1</v>
      </c>
      <c r="G19" s="3">
        <v>1</v>
      </c>
      <c r="H19" s="2">
        <v>1</v>
      </c>
      <c r="I19" s="3">
        <v>1</v>
      </c>
      <c r="J19" s="2">
        <v>1</v>
      </c>
      <c r="K19" s="3">
        <v>1</v>
      </c>
      <c r="L19" s="2">
        <v>1</v>
      </c>
      <c r="M19" s="3">
        <v>1</v>
      </c>
      <c r="N19" s="2" t="s">
        <v>242</v>
      </c>
      <c r="O19" s="1">
        <v>5</v>
      </c>
      <c r="P19" s="1">
        <v>5</v>
      </c>
      <c r="Q19" s="1">
        <v>57</v>
      </c>
      <c r="R19" s="1">
        <v>64</v>
      </c>
      <c r="S19" s="6">
        <v>2.142904E-12</v>
      </c>
      <c r="T19" s="7">
        <v>12.1</v>
      </c>
      <c r="U19" s="1">
        <v>1</v>
      </c>
      <c r="V19" s="2">
        <v>217</v>
      </c>
      <c r="W19" s="2" t="s">
        <v>238</v>
      </c>
      <c r="X19" s="2" t="s">
        <v>234</v>
      </c>
      <c r="Y19" s="2">
        <v>217</v>
      </c>
      <c r="Z19" s="2">
        <v>100</v>
      </c>
      <c r="AA19" s="2">
        <v>200</v>
      </c>
      <c r="AB19" s="2">
        <v>92.5</v>
      </c>
      <c r="AC19" s="2">
        <v>362</v>
      </c>
      <c r="AD19" s="4">
        <v>2.0000000000000001E-101</v>
      </c>
      <c r="AE19" s="2" t="s">
        <v>240</v>
      </c>
      <c r="AF19" s="2" t="s">
        <v>237</v>
      </c>
      <c r="AG19" s="2">
        <v>217</v>
      </c>
      <c r="AH19" s="2">
        <v>100</v>
      </c>
      <c r="AI19" s="2">
        <v>217</v>
      </c>
      <c r="AJ19" s="2">
        <v>90.78</v>
      </c>
      <c r="AK19" s="2">
        <v>380</v>
      </c>
      <c r="AL19" s="4">
        <v>2.9999999999999997E-107</v>
      </c>
      <c r="AM19" s="2" t="s">
        <v>238</v>
      </c>
      <c r="AN19" s="8" t="s">
        <v>241</v>
      </c>
      <c r="AO19" s="8">
        <v>217</v>
      </c>
      <c r="AP19" s="8">
        <v>100</v>
      </c>
      <c r="AQ19" s="8">
        <v>217</v>
      </c>
      <c r="AR19" s="8">
        <v>96.77</v>
      </c>
      <c r="AS19" s="8">
        <v>400</v>
      </c>
      <c r="AT19" s="9">
        <v>4.9999999999999997E-113</v>
      </c>
      <c r="AU19" s="8" t="s">
        <v>236</v>
      </c>
      <c r="AV19" s="2" t="s">
        <v>235</v>
      </c>
      <c r="AW19" s="2">
        <v>217</v>
      </c>
      <c r="AX19" s="2">
        <v>100</v>
      </c>
      <c r="AY19" s="2">
        <v>215</v>
      </c>
      <c r="AZ19" s="2">
        <v>97.67</v>
      </c>
      <c r="BA19" s="2">
        <v>399</v>
      </c>
      <c r="BB19" s="4">
        <v>9.9999999999999995E-113</v>
      </c>
      <c r="BC19" s="2" t="s">
        <v>236</v>
      </c>
      <c r="BD19" s="2" t="s">
        <v>239</v>
      </c>
      <c r="BE19" s="2">
        <v>217</v>
      </c>
      <c r="BF19" s="2">
        <v>100</v>
      </c>
      <c r="BG19" s="2">
        <v>217</v>
      </c>
      <c r="BH19" s="2">
        <v>97.7</v>
      </c>
      <c r="BI19" s="2">
        <v>402</v>
      </c>
      <c r="BJ19" s="4">
        <v>7E-114</v>
      </c>
      <c r="BK19" s="2" t="s">
        <v>238</v>
      </c>
    </row>
    <row r="20" spans="1:63" x14ac:dyDescent="0.25">
      <c r="A20" s="3" t="s">
        <v>22</v>
      </c>
      <c r="B20" s="2">
        <v>5</v>
      </c>
      <c r="C20" s="2">
        <v>4</v>
      </c>
      <c r="D20" s="2">
        <v>1</v>
      </c>
      <c r="E20" s="3">
        <v>1</v>
      </c>
      <c r="F20" s="2">
        <v>1</v>
      </c>
      <c r="G20" s="3">
        <v>1</v>
      </c>
      <c r="H20" s="2">
        <v>1</v>
      </c>
      <c r="I20" s="3">
        <v>0</v>
      </c>
      <c r="J20" s="2">
        <v>1</v>
      </c>
      <c r="K20" s="3">
        <v>1</v>
      </c>
      <c r="L20" s="2">
        <v>1</v>
      </c>
      <c r="M20" s="3">
        <v>1</v>
      </c>
      <c r="N20" s="2" t="s">
        <v>251</v>
      </c>
      <c r="O20" s="1">
        <v>1</v>
      </c>
      <c r="P20" s="1">
        <v>2</v>
      </c>
      <c r="Q20" s="1">
        <v>121</v>
      </c>
      <c r="R20" s="1">
        <v>107</v>
      </c>
      <c r="S20" s="6">
        <v>2.9319819999999998E-26</v>
      </c>
      <c r="T20" s="7">
        <v>76</v>
      </c>
      <c r="U20" s="1">
        <v>1</v>
      </c>
      <c r="V20" s="2">
        <v>129</v>
      </c>
      <c r="W20" s="2" t="s">
        <v>247</v>
      </c>
      <c r="X20" s="2" t="s">
        <v>109</v>
      </c>
      <c r="Y20" s="2">
        <v>128</v>
      </c>
      <c r="Z20" s="2">
        <v>99.224806200000003</v>
      </c>
      <c r="AA20" s="2">
        <v>137</v>
      </c>
      <c r="AB20" s="2">
        <v>66.180000000000007</v>
      </c>
      <c r="AC20" s="2">
        <v>146</v>
      </c>
      <c r="AD20" s="4">
        <v>6E-37</v>
      </c>
      <c r="AE20" s="2" t="s">
        <v>249</v>
      </c>
      <c r="AF20" s="2" t="s">
        <v>246</v>
      </c>
      <c r="AG20" s="2">
        <v>128</v>
      </c>
      <c r="AH20" s="2">
        <v>99.224806200000003</v>
      </c>
      <c r="AI20" s="2">
        <v>136</v>
      </c>
      <c r="AJ20" s="2">
        <v>65.69</v>
      </c>
      <c r="AK20" s="2">
        <v>157</v>
      </c>
      <c r="AL20" s="4">
        <v>3.0000000000000002E-40</v>
      </c>
      <c r="AM20" s="2" t="s">
        <v>247</v>
      </c>
      <c r="AN20" s="8" t="s">
        <v>250</v>
      </c>
      <c r="AO20" s="8">
        <v>129</v>
      </c>
      <c r="AP20" s="8">
        <v>100</v>
      </c>
      <c r="AQ20" s="8">
        <v>132</v>
      </c>
      <c r="AR20" s="8">
        <v>73.680000000000007</v>
      </c>
      <c r="AS20" s="8">
        <v>176</v>
      </c>
      <c r="AT20" s="9">
        <v>5.9999999999999997E-46</v>
      </c>
      <c r="AU20" s="8" t="s">
        <v>249</v>
      </c>
      <c r="AV20" s="2" t="s">
        <v>244</v>
      </c>
      <c r="AW20" s="2">
        <v>129</v>
      </c>
      <c r="AX20" s="2">
        <v>100</v>
      </c>
      <c r="AY20" s="2">
        <v>128</v>
      </c>
      <c r="AZ20" s="2">
        <v>98.45</v>
      </c>
      <c r="BA20" s="2">
        <v>246</v>
      </c>
      <c r="BB20" s="4">
        <v>3.9999999999999998E-67</v>
      </c>
      <c r="BC20" s="2" t="s">
        <v>245</v>
      </c>
      <c r="BD20" s="2" t="s">
        <v>248</v>
      </c>
      <c r="BE20" s="2">
        <v>129</v>
      </c>
      <c r="BF20" s="2">
        <v>100</v>
      </c>
      <c r="BG20" s="2">
        <v>133</v>
      </c>
      <c r="BH20" s="2">
        <v>72.930000000000007</v>
      </c>
      <c r="BI20" s="2">
        <v>178</v>
      </c>
      <c r="BJ20" s="4">
        <v>1E-46</v>
      </c>
      <c r="BK20" s="2" t="s">
        <v>247</v>
      </c>
    </row>
    <row r="21" spans="1:63" x14ac:dyDescent="0.25">
      <c r="A21" s="3" t="s">
        <v>22</v>
      </c>
      <c r="B21" s="2">
        <v>5</v>
      </c>
      <c r="C21" s="2">
        <v>5</v>
      </c>
      <c r="D21" s="2">
        <v>1</v>
      </c>
      <c r="E21" s="3">
        <v>1</v>
      </c>
      <c r="F21" s="2">
        <v>1</v>
      </c>
      <c r="G21" s="3">
        <v>1</v>
      </c>
      <c r="H21" s="2">
        <v>1</v>
      </c>
      <c r="I21" s="3">
        <v>1</v>
      </c>
      <c r="J21" s="2">
        <v>1</v>
      </c>
      <c r="K21" s="3">
        <v>1</v>
      </c>
      <c r="L21" s="2">
        <v>1</v>
      </c>
      <c r="M21" s="3">
        <v>1</v>
      </c>
      <c r="N21" s="2" t="s">
        <v>261</v>
      </c>
      <c r="O21" s="1">
        <v>3</v>
      </c>
      <c r="P21" s="1">
        <v>5</v>
      </c>
      <c r="Q21" s="1">
        <v>62</v>
      </c>
      <c r="R21" s="1">
        <v>82</v>
      </c>
      <c r="S21" s="6">
        <v>7.7384149999999999E-16</v>
      </c>
      <c r="T21" s="7">
        <v>18</v>
      </c>
      <c r="U21" s="1">
        <v>1</v>
      </c>
      <c r="V21" s="2">
        <v>238</v>
      </c>
      <c r="W21" s="2" t="s">
        <v>26</v>
      </c>
      <c r="X21" s="2" t="s">
        <v>253</v>
      </c>
      <c r="Y21" s="2">
        <v>238</v>
      </c>
      <c r="Z21" s="2">
        <v>100</v>
      </c>
      <c r="AA21" s="2">
        <v>238</v>
      </c>
      <c r="AB21" s="2">
        <v>73.53</v>
      </c>
      <c r="AC21" s="2">
        <v>350</v>
      </c>
      <c r="AD21" s="4">
        <v>5.0000000000000002E-98</v>
      </c>
      <c r="AE21" s="2" t="s">
        <v>259</v>
      </c>
      <c r="AF21" s="2" t="s">
        <v>257</v>
      </c>
      <c r="AG21" s="2">
        <v>238</v>
      </c>
      <c r="AH21" s="2">
        <v>100</v>
      </c>
      <c r="AI21" s="2">
        <v>238</v>
      </c>
      <c r="AJ21" s="2">
        <v>70.59</v>
      </c>
      <c r="AK21" s="2">
        <v>334</v>
      </c>
      <c r="AL21" s="4">
        <v>3.0000000000000001E-93</v>
      </c>
      <c r="AM21" s="2" t="s">
        <v>26</v>
      </c>
      <c r="AN21" s="8" t="s">
        <v>260</v>
      </c>
      <c r="AO21" s="8">
        <v>238</v>
      </c>
      <c r="AP21" s="8">
        <v>100</v>
      </c>
      <c r="AQ21" s="8">
        <v>238</v>
      </c>
      <c r="AR21" s="8">
        <v>73.53</v>
      </c>
      <c r="AS21" s="8">
        <v>342</v>
      </c>
      <c r="AT21" s="9">
        <v>2E-95</v>
      </c>
      <c r="AU21" s="8" t="s">
        <v>259</v>
      </c>
      <c r="AV21" s="2" t="s">
        <v>255</v>
      </c>
      <c r="AW21" s="2">
        <v>238</v>
      </c>
      <c r="AX21" s="2">
        <v>100</v>
      </c>
      <c r="AY21" s="2">
        <v>238</v>
      </c>
      <c r="AZ21" s="2">
        <v>95.8</v>
      </c>
      <c r="BA21" s="2">
        <v>450</v>
      </c>
      <c r="BB21" s="4">
        <v>4.0000000000000002E-128</v>
      </c>
      <c r="BC21" s="2" t="s">
        <v>256</v>
      </c>
      <c r="BD21" s="2" t="s">
        <v>258</v>
      </c>
      <c r="BE21" s="2">
        <v>207</v>
      </c>
      <c r="BF21" s="2">
        <v>86.974789920000006</v>
      </c>
      <c r="BG21" s="2">
        <v>207</v>
      </c>
      <c r="BH21" s="2">
        <v>71.98</v>
      </c>
      <c r="BI21" s="2">
        <v>284</v>
      </c>
      <c r="BJ21" s="4">
        <v>4E-78</v>
      </c>
      <c r="BK21" s="2" t="s">
        <v>26</v>
      </c>
    </row>
    <row r="22" spans="1:63" x14ac:dyDescent="0.25">
      <c r="A22" s="3">
        <v>1</v>
      </c>
      <c r="B22" s="2">
        <v>5</v>
      </c>
      <c r="C22" s="2">
        <v>5</v>
      </c>
      <c r="D22" s="2">
        <v>1</v>
      </c>
      <c r="E22" s="3">
        <v>1</v>
      </c>
      <c r="F22" s="2">
        <v>1</v>
      </c>
      <c r="G22" s="3">
        <v>1</v>
      </c>
      <c r="H22" s="2">
        <v>1</v>
      </c>
      <c r="I22" s="3">
        <v>1</v>
      </c>
      <c r="J22" s="2">
        <v>1</v>
      </c>
      <c r="K22" s="3">
        <v>1</v>
      </c>
      <c r="L22" s="2">
        <v>1</v>
      </c>
      <c r="M22" s="3">
        <v>1</v>
      </c>
      <c r="N22" s="2" t="s">
        <v>271</v>
      </c>
      <c r="O22" s="1">
        <v>4</v>
      </c>
      <c r="P22" s="1">
        <v>4</v>
      </c>
      <c r="Q22" s="1">
        <v>59</v>
      </c>
      <c r="R22" s="1">
        <v>87</v>
      </c>
      <c r="S22" s="6">
        <v>2.4842E-16</v>
      </c>
      <c r="T22" s="7">
        <v>18.25</v>
      </c>
      <c r="U22" s="1">
        <v>1</v>
      </c>
      <c r="V22" s="2">
        <v>190</v>
      </c>
      <c r="W22" s="2" t="s">
        <v>26</v>
      </c>
      <c r="X22" s="2" t="s">
        <v>211</v>
      </c>
      <c r="Y22" s="2">
        <v>190</v>
      </c>
      <c r="Z22" s="2">
        <v>100</v>
      </c>
      <c r="AA22" s="2">
        <v>189</v>
      </c>
      <c r="AB22" s="2">
        <v>71.61</v>
      </c>
      <c r="AC22" s="2">
        <v>210</v>
      </c>
      <c r="AD22" s="4">
        <v>5E-56</v>
      </c>
      <c r="AE22" s="2" t="s">
        <v>266</v>
      </c>
      <c r="AF22" s="2" t="s">
        <v>267</v>
      </c>
      <c r="AG22" s="2">
        <v>190</v>
      </c>
      <c r="AH22" s="2">
        <v>100</v>
      </c>
      <c r="AI22" s="2">
        <v>195</v>
      </c>
      <c r="AJ22" s="2">
        <v>55.83</v>
      </c>
      <c r="AK22" s="2">
        <v>200</v>
      </c>
      <c r="AL22" s="4">
        <v>5E-53</v>
      </c>
      <c r="AM22" s="2" t="s">
        <v>26</v>
      </c>
      <c r="AN22" s="8" t="s">
        <v>270</v>
      </c>
      <c r="AO22" s="8">
        <v>190</v>
      </c>
      <c r="AP22" s="8">
        <v>100</v>
      </c>
      <c r="AQ22" s="8">
        <v>190</v>
      </c>
      <c r="AR22" s="8">
        <v>71.58</v>
      </c>
      <c r="AS22" s="8">
        <v>268</v>
      </c>
      <c r="AT22" s="9">
        <v>2E-73</v>
      </c>
      <c r="AU22" s="8" t="s">
        <v>266</v>
      </c>
      <c r="AV22" s="2" t="s">
        <v>265</v>
      </c>
      <c r="AW22" s="2">
        <v>190</v>
      </c>
      <c r="AX22" s="2">
        <v>100</v>
      </c>
      <c r="AY22" s="2">
        <v>190</v>
      </c>
      <c r="AZ22" s="2">
        <v>97.89</v>
      </c>
      <c r="BA22" s="2">
        <v>375</v>
      </c>
      <c r="BB22" s="4">
        <v>9.9999999999999997E-106</v>
      </c>
      <c r="BC22" s="2" t="s">
        <v>266</v>
      </c>
      <c r="BD22" s="2" t="s">
        <v>268</v>
      </c>
      <c r="BE22" s="2">
        <v>190</v>
      </c>
      <c r="BF22" s="2">
        <v>100</v>
      </c>
      <c r="BG22" s="2">
        <v>190</v>
      </c>
      <c r="BH22" s="2">
        <v>70</v>
      </c>
      <c r="BI22" s="2">
        <v>252</v>
      </c>
      <c r="BJ22" s="4">
        <v>1.0000000000000001E-68</v>
      </c>
      <c r="BK22" s="2" t="s">
        <v>269</v>
      </c>
    </row>
    <row r="23" spans="1:63" x14ac:dyDescent="0.25">
      <c r="A23" s="3" t="s">
        <v>22</v>
      </c>
      <c r="B23" s="2">
        <v>5</v>
      </c>
      <c r="C23" s="2">
        <v>5</v>
      </c>
      <c r="D23" s="2">
        <v>1</v>
      </c>
      <c r="E23" s="3">
        <v>1</v>
      </c>
      <c r="F23" s="2">
        <v>1</v>
      </c>
      <c r="G23" s="3">
        <v>1</v>
      </c>
      <c r="H23" s="2">
        <v>1</v>
      </c>
      <c r="I23" s="3">
        <v>1</v>
      </c>
      <c r="J23" s="2">
        <v>1</v>
      </c>
      <c r="K23" s="3">
        <v>1</v>
      </c>
      <c r="L23" s="2">
        <v>1</v>
      </c>
      <c r="M23" s="3">
        <v>1</v>
      </c>
      <c r="N23" s="2" t="s">
        <v>279</v>
      </c>
      <c r="O23" s="1">
        <v>4</v>
      </c>
      <c r="P23" s="1">
        <v>3</v>
      </c>
      <c r="Q23" s="1">
        <v>123</v>
      </c>
      <c r="R23" s="1">
        <v>134</v>
      </c>
      <c r="S23" s="6">
        <v>1.7244230000000001E-24</v>
      </c>
      <c r="T23" s="7">
        <v>36.714285714285715</v>
      </c>
      <c r="U23" s="1">
        <v>1</v>
      </c>
      <c r="V23" s="2">
        <v>148</v>
      </c>
      <c r="W23" s="2" t="s">
        <v>280</v>
      </c>
      <c r="X23" s="2" t="s">
        <v>146</v>
      </c>
      <c r="Y23" s="2">
        <v>148</v>
      </c>
      <c r="Z23" s="2">
        <v>100</v>
      </c>
      <c r="AA23" s="2">
        <v>148</v>
      </c>
      <c r="AB23" s="2">
        <v>90.54</v>
      </c>
      <c r="AC23" s="2">
        <v>263</v>
      </c>
      <c r="AD23" s="4">
        <v>4.9999999999999996E-72</v>
      </c>
      <c r="AE23" s="2" t="s">
        <v>277</v>
      </c>
      <c r="AF23" s="2" t="s">
        <v>275</v>
      </c>
      <c r="AG23" s="2">
        <v>148</v>
      </c>
      <c r="AH23" s="2">
        <v>100</v>
      </c>
      <c r="AI23" s="2">
        <v>148</v>
      </c>
      <c r="AJ23" s="2">
        <v>86.49</v>
      </c>
      <c r="AK23" s="2">
        <v>253</v>
      </c>
      <c r="AL23" s="4">
        <v>5.9999999999999998E-69</v>
      </c>
      <c r="AM23" s="2" t="s">
        <v>26</v>
      </c>
      <c r="AN23" s="8" t="s">
        <v>278</v>
      </c>
      <c r="AO23" s="8">
        <v>148</v>
      </c>
      <c r="AP23" s="8">
        <v>100</v>
      </c>
      <c r="AQ23" s="8">
        <v>148</v>
      </c>
      <c r="AR23" s="8">
        <v>83.78</v>
      </c>
      <c r="AS23" s="8">
        <v>247</v>
      </c>
      <c r="AT23" s="9">
        <v>3.0000000000000003E-67</v>
      </c>
      <c r="AU23" s="8" t="s">
        <v>277</v>
      </c>
      <c r="AV23" s="2" t="s">
        <v>273</v>
      </c>
      <c r="AW23" s="2">
        <v>148</v>
      </c>
      <c r="AX23" s="2">
        <v>100</v>
      </c>
      <c r="AY23" s="2">
        <v>148</v>
      </c>
      <c r="AZ23" s="2">
        <v>97.3</v>
      </c>
      <c r="BA23" s="2">
        <v>281</v>
      </c>
      <c r="BB23" s="4">
        <v>9.9999999999999993E-78</v>
      </c>
      <c r="BC23" s="2" t="s">
        <v>274</v>
      </c>
      <c r="BD23" s="2" t="s">
        <v>276</v>
      </c>
      <c r="BE23" s="2">
        <v>148</v>
      </c>
      <c r="BF23" s="2">
        <v>100</v>
      </c>
      <c r="BG23" s="2">
        <v>147</v>
      </c>
      <c r="BH23" s="2">
        <v>83.11</v>
      </c>
      <c r="BI23" s="2">
        <v>238</v>
      </c>
      <c r="BJ23" s="4">
        <v>9.9999999999999997E-65</v>
      </c>
      <c r="BK23" s="2" t="s">
        <v>26</v>
      </c>
    </row>
    <row r="24" spans="1:63" x14ac:dyDescent="0.25">
      <c r="A24" s="3" t="s">
        <v>22</v>
      </c>
      <c r="B24" s="2">
        <v>5</v>
      </c>
      <c r="C24" s="2">
        <v>5</v>
      </c>
      <c r="D24" s="2">
        <v>1</v>
      </c>
      <c r="E24" s="3">
        <v>1</v>
      </c>
      <c r="F24" s="2">
        <v>1</v>
      </c>
      <c r="G24" s="3">
        <v>1</v>
      </c>
      <c r="H24" s="2">
        <v>1</v>
      </c>
      <c r="I24" s="3">
        <v>1</v>
      </c>
      <c r="J24" s="2">
        <v>1</v>
      </c>
      <c r="K24" s="3">
        <v>1</v>
      </c>
      <c r="L24" s="2">
        <v>1</v>
      </c>
      <c r="M24" s="3">
        <v>1</v>
      </c>
      <c r="N24" s="2" t="s">
        <v>292</v>
      </c>
      <c r="O24" s="1">
        <v>19</v>
      </c>
      <c r="P24" s="1">
        <v>16</v>
      </c>
      <c r="Q24" s="1">
        <v>306</v>
      </c>
      <c r="R24" s="1">
        <v>455</v>
      </c>
      <c r="S24" s="6">
        <v>1.0980385E-25</v>
      </c>
      <c r="T24" s="7">
        <v>21.742857142857144</v>
      </c>
      <c r="U24" s="1">
        <v>1</v>
      </c>
      <c r="V24" s="2">
        <v>449</v>
      </c>
      <c r="W24" s="2" t="s">
        <v>286</v>
      </c>
      <c r="X24" s="2" t="s">
        <v>289</v>
      </c>
      <c r="Y24" s="2">
        <v>449</v>
      </c>
      <c r="Z24" s="2">
        <v>100</v>
      </c>
      <c r="AA24" s="2">
        <v>449</v>
      </c>
      <c r="AB24" s="2">
        <v>96.88</v>
      </c>
      <c r="AC24" s="2">
        <v>838</v>
      </c>
      <c r="AD24" s="2">
        <v>0</v>
      </c>
      <c r="AE24" s="2" t="s">
        <v>290</v>
      </c>
      <c r="AF24" s="2" t="s">
        <v>285</v>
      </c>
      <c r="AG24" s="2">
        <v>449</v>
      </c>
      <c r="AH24" s="2">
        <v>100</v>
      </c>
      <c r="AI24" s="2">
        <v>449</v>
      </c>
      <c r="AJ24" s="2">
        <v>94.21</v>
      </c>
      <c r="AK24" s="2">
        <v>815</v>
      </c>
      <c r="AL24" s="2">
        <v>0</v>
      </c>
      <c r="AM24" s="2" t="s">
        <v>286</v>
      </c>
      <c r="AN24" s="8" t="s">
        <v>291</v>
      </c>
      <c r="AO24" s="8">
        <v>449</v>
      </c>
      <c r="AP24" s="8">
        <v>100</v>
      </c>
      <c r="AQ24" s="8">
        <v>449</v>
      </c>
      <c r="AR24" s="8">
        <v>94.88</v>
      </c>
      <c r="AS24" s="8">
        <v>816</v>
      </c>
      <c r="AT24" s="8">
        <v>0</v>
      </c>
      <c r="AU24" s="8" t="s">
        <v>290</v>
      </c>
      <c r="AV24" s="2" t="s">
        <v>283</v>
      </c>
      <c r="AW24" s="2">
        <v>449</v>
      </c>
      <c r="AX24" s="2">
        <v>100</v>
      </c>
      <c r="AY24" s="2">
        <v>449</v>
      </c>
      <c r="AZ24" s="2">
        <v>99.78</v>
      </c>
      <c r="BA24" s="2">
        <v>889</v>
      </c>
      <c r="BB24" s="2">
        <v>0</v>
      </c>
      <c r="BC24" s="2" t="s">
        <v>284</v>
      </c>
      <c r="BD24" s="2" t="s">
        <v>287</v>
      </c>
      <c r="BE24" s="2">
        <v>390</v>
      </c>
      <c r="BF24" s="2">
        <v>86.859688199999994</v>
      </c>
      <c r="BG24" s="2">
        <v>262</v>
      </c>
      <c r="BH24" s="2">
        <v>98.02</v>
      </c>
      <c r="BI24" s="2">
        <v>490</v>
      </c>
      <c r="BJ24" s="4">
        <v>9.0000000000000001E-140</v>
      </c>
      <c r="BK24" s="2" t="s">
        <v>288</v>
      </c>
    </row>
    <row r="25" spans="1:63" x14ac:dyDescent="0.25">
      <c r="A25" s="3" t="s">
        <v>22</v>
      </c>
      <c r="B25" s="2">
        <v>5</v>
      </c>
      <c r="C25" s="2">
        <v>5</v>
      </c>
      <c r="D25" s="2">
        <v>1</v>
      </c>
      <c r="E25" s="3">
        <v>1</v>
      </c>
      <c r="F25" s="2">
        <v>1</v>
      </c>
      <c r="G25" s="3">
        <v>1</v>
      </c>
      <c r="H25" s="2">
        <v>1</v>
      </c>
      <c r="I25" s="3">
        <v>1</v>
      </c>
      <c r="J25" s="2">
        <v>1</v>
      </c>
      <c r="K25" s="3">
        <v>1</v>
      </c>
      <c r="L25" s="2">
        <v>1</v>
      </c>
      <c r="M25" s="3">
        <v>1</v>
      </c>
      <c r="N25" s="2" t="s">
        <v>301</v>
      </c>
      <c r="O25" s="1">
        <v>13</v>
      </c>
      <c r="P25" s="1">
        <v>12</v>
      </c>
      <c r="Q25" s="1">
        <v>246</v>
      </c>
      <c r="R25" s="1">
        <v>347</v>
      </c>
      <c r="S25" s="6">
        <v>2.1275E-26</v>
      </c>
      <c r="T25" s="7">
        <v>23.72</v>
      </c>
      <c r="U25" s="1">
        <v>1</v>
      </c>
      <c r="V25" s="2">
        <v>324</v>
      </c>
      <c r="W25" s="2" t="s">
        <v>297</v>
      </c>
      <c r="X25" s="2" t="s">
        <v>263</v>
      </c>
      <c r="Y25" s="2">
        <v>324</v>
      </c>
      <c r="Z25" s="2">
        <v>100</v>
      </c>
      <c r="AA25" s="2">
        <v>330</v>
      </c>
      <c r="AB25" s="2">
        <v>80.61</v>
      </c>
      <c r="AC25" s="2">
        <v>548</v>
      </c>
      <c r="AD25" s="4">
        <v>3E-157</v>
      </c>
      <c r="AE25" s="2" t="s">
        <v>299</v>
      </c>
      <c r="AF25" s="2" t="s">
        <v>296</v>
      </c>
      <c r="AG25" s="2">
        <v>324</v>
      </c>
      <c r="AH25" s="2">
        <v>100</v>
      </c>
      <c r="AI25" s="2">
        <v>330</v>
      </c>
      <c r="AJ25" s="2">
        <v>76.97</v>
      </c>
      <c r="AK25" s="2">
        <v>503</v>
      </c>
      <c r="AL25" s="4">
        <v>7.9999999999999996E-144</v>
      </c>
      <c r="AM25" s="2" t="s">
        <v>297</v>
      </c>
      <c r="AN25" s="8" t="s">
        <v>300</v>
      </c>
      <c r="AO25" s="8">
        <v>324</v>
      </c>
      <c r="AP25" s="8">
        <v>100</v>
      </c>
      <c r="AQ25" s="8">
        <v>324</v>
      </c>
      <c r="AR25" s="8">
        <v>84.88</v>
      </c>
      <c r="AS25" s="8">
        <v>573</v>
      </c>
      <c r="AT25" s="9">
        <v>5.9999999999999996E-165</v>
      </c>
      <c r="AU25" s="8" t="s">
        <v>299</v>
      </c>
      <c r="AV25" s="2" t="s">
        <v>294</v>
      </c>
      <c r="AW25" s="2">
        <v>324</v>
      </c>
      <c r="AX25" s="2">
        <v>100</v>
      </c>
      <c r="AY25" s="2">
        <v>324</v>
      </c>
      <c r="AZ25" s="2">
        <v>97.84</v>
      </c>
      <c r="BA25" s="2">
        <v>645</v>
      </c>
      <c r="BB25" s="2">
        <v>0</v>
      </c>
      <c r="BC25" s="2" t="s">
        <v>295</v>
      </c>
      <c r="BD25" s="2" t="s">
        <v>298</v>
      </c>
      <c r="BE25" s="2">
        <v>324</v>
      </c>
      <c r="BF25" s="2">
        <v>100</v>
      </c>
      <c r="BG25" s="2">
        <v>172</v>
      </c>
      <c r="BH25" s="2">
        <v>80.23</v>
      </c>
      <c r="BI25" s="2">
        <v>287</v>
      </c>
      <c r="BJ25" s="4">
        <v>9.0000000000000006E-79</v>
      </c>
      <c r="BK25" s="2" t="s">
        <v>297</v>
      </c>
    </row>
    <row r="26" spans="1:63" x14ac:dyDescent="0.25">
      <c r="A26" s="3" t="s">
        <v>22</v>
      </c>
      <c r="B26" s="2">
        <v>5</v>
      </c>
      <c r="C26" s="2">
        <v>5</v>
      </c>
      <c r="D26" s="2">
        <v>1</v>
      </c>
      <c r="E26" s="3">
        <v>1</v>
      </c>
      <c r="F26" s="2">
        <v>1</v>
      </c>
      <c r="G26" s="3">
        <v>1</v>
      </c>
      <c r="H26" s="2">
        <v>1</v>
      </c>
      <c r="I26" s="3">
        <v>1</v>
      </c>
      <c r="J26" s="2">
        <v>1</v>
      </c>
      <c r="K26" s="3">
        <v>1</v>
      </c>
      <c r="L26" s="2">
        <v>1</v>
      </c>
      <c r="M26" s="3">
        <v>1</v>
      </c>
      <c r="N26" s="2" t="s">
        <v>315</v>
      </c>
      <c r="O26" s="1">
        <v>33</v>
      </c>
      <c r="P26" s="1">
        <v>41</v>
      </c>
      <c r="Q26" s="1">
        <v>432</v>
      </c>
      <c r="R26" s="1">
        <v>451</v>
      </c>
      <c r="S26" s="6">
        <v>4.5264405000000001E-19</v>
      </c>
      <c r="T26" s="7">
        <v>11.932432432432432</v>
      </c>
      <c r="U26" s="1">
        <v>1</v>
      </c>
      <c r="V26" s="2">
        <v>695</v>
      </c>
      <c r="W26" s="2" t="s">
        <v>308</v>
      </c>
      <c r="X26" s="2" t="s">
        <v>311</v>
      </c>
      <c r="Y26" s="2">
        <v>695</v>
      </c>
      <c r="Z26" s="2">
        <v>100</v>
      </c>
      <c r="AA26" s="2">
        <v>695</v>
      </c>
      <c r="AB26" s="2">
        <v>92.81</v>
      </c>
      <c r="AC26" s="2">
        <v>1321</v>
      </c>
      <c r="AD26" s="2">
        <v>0</v>
      </c>
      <c r="AE26" s="2" t="s">
        <v>312</v>
      </c>
      <c r="AF26" s="2" t="s">
        <v>307</v>
      </c>
      <c r="AG26" s="2">
        <v>695</v>
      </c>
      <c r="AH26" s="2">
        <v>100</v>
      </c>
      <c r="AI26" s="2">
        <v>695</v>
      </c>
      <c r="AJ26" s="2">
        <v>90.79</v>
      </c>
      <c r="AK26" s="2">
        <v>1293</v>
      </c>
      <c r="AL26" s="2">
        <v>0</v>
      </c>
      <c r="AM26" s="2" t="s">
        <v>308</v>
      </c>
      <c r="AN26" s="8" t="s">
        <v>313</v>
      </c>
      <c r="AO26" s="8">
        <v>695</v>
      </c>
      <c r="AP26" s="8">
        <v>100</v>
      </c>
      <c r="AQ26" s="8">
        <v>695</v>
      </c>
      <c r="AR26" s="8">
        <v>94.96</v>
      </c>
      <c r="AS26" s="8">
        <v>1350</v>
      </c>
      <c r="AT26" s="8">
        <v>0</v>
      </c>
      <c r="AU26" s="8" t="s">
        <v>314</v>
      </c>
      <c r="AV26" s="2" t="s">
        <v>305</v>
      </c>
      <c r="AW26" s="2">
        <v>695</v>
      </c>
      <c r="AX26" s="2">
        <v>100</v>
      </c>
      <c r="AY26" s="2">
        <v>695</v>
      </c>
      <c r="AZ26" s="2">
        <v>99.42</v>
      </c>
      <c r="BA26" s="2">
        <v>1406</v>
      </c>
      <c r="BB26" s="2">
        <v>0</v>
      </c>
      <c r="BC26" s="2" t="s">
        <v>306</v>
      </c>
      <c r="BD26" s="2" t="s">
        <v>309</v>
      </c>
      <c r="BE26" s="2">
        <v>542</v>
      </c>
      <c r="BF26" s="2">
        <v>77.985611509999998</v>
      </c>
      <c r="BG26" s="2">
        <v>363</v>
      </c>
      <c r="BH26" s="2">
        <v>93.11</v>
      </c>
      <c r="BI26" s="2">
        <v>699</v>
      </c>
      <c r="BJ26" s="2">
        <v>0</v>
      </c>
      <c r="BK26" s="2" t="s">
        <v>310</v>
      </c>
    </row>
    <row r="27" spans="1:63" x14ac:dyDescent="0.25">
      <c r="A27" s="3">
        <v>1</v>
      </c>
      <c r="B27" s="2">
        <v>5</v>
      </c>
      <c r="C27" s="2">
        <v>5</v>
      </c>
      <c r="D27" s="2">
        <v>1</v>
      </c>
      <c r="E27" s="3">
        <v>1</v>
      </c>
      <c r="F27" s="2">
        <v>1</v>
      </c>
      <c r="G27" s="3">
        <v>1</v>
      </c>
      <c r="H27" s="2">
        <v>1</v>
      </c>
      <c r="I27" s="3">
        <v>1</v>
      </c>
      <c r="J27" s="2">
        <v>1</v>
      </c>
      <c r="K27" s="3">
        <v>1</v>
      </c>
      <c r="L27" s="2">
        <v>1</v>
      </c>
      <c r="M27" s="3">
        <v>1</v>
      </c>
      <c r="N27" s="2" t="s">
        <v>324</v>
      </c>
      <c r="O27" s="1">
        <v>12</v>
      </c>
      <c r="P27" s="1">
        <v>7</v>
      </c>
      <c r="Q27" s="1">
        <v>189</v>
      </c>
      <c r="R27" s="1">
        <v>266</v>
      </c>
      <c r="S27" s="6">
        <v>2.4352240000000001E-25</v>
      </c>
      <c r="T27" s="7">
        <v>23.94736842105263</v>
      </c>
      <c r="U27" s="1">
        <v>1</v>
      </c>
      <c r="V27" s="2">
        <v>368</v>
      </c>
      <c r="W27" s="2" t="s">
        <v>319</v>
      </c>
      <c r="X27" s="2" t="s">
        <v>321</v>
      </c>
      <c r="Y27" s="2">
        <v>366</v>
      </c>
      <c r="Z27" s="2">
        <v>99.456521739999999</v>
      </c>
      <c r="AA27" s="2">
        <v>368</v>
      </c>
      <c r="AB27" s="2">
        <v>78.2</v>
      </c>
      <c r="AC27" s="2">
        <v>582</v>
      </c>
      <c r="AD27" s="4">
        <v>2E-167</v>
      </c>
      <c r="AE27" s="2" t="s">
        <v>322</v>
      </c>
      <c r="AF27" s="2" t="s">
        <v>318</v>
      </c>
      <c r="AG27" s="2">
        <v>367</v>
      </c>
      <c r="AH27" s="2">
        <v>99.72826087</v>
      </c>
      <c r="AI27" s="2">
        <v>351</v>
      </c>
      <c r="AJ27" s="2">
        <v>73.91</v>
      </c>
      <c r="AK27" s="2">
        <v>531</v>
      </c>
      <c r="AL27" s="4">
        <v>2.0000000000000001E-152</v>
      </c>
      <c r="AM27" s="2" t="s">
        <v>319</v>
      </c>
      <c r="AN27" s="8" t="s">
        <v>323</v>
      </c>
      <c r="AO27" s="8">
        <v>367</v>
      </c>
      <c r="AP27" s="8">
        <v>99.72826087</v>
      </c>
      <c r="AQ27" s="8">
        <v>393</v>
      </c>
      <c r="AR27" s="8">
        <v>88.86</v>
      </c>
      <c r="AS27" s="8">
        <v>655</v>
      </c>
      <c r="AT27" s="8">
        <v>0</v>
      </c>
      <c r="AU27" s="8" t="s">
        <v>322</v>
      </c>
      <c r="AV27" s="2" t="s">
        <v>317</v>
      </c>
      <c r="AW27" s="2">
        <v>368</v>
      </c>
      <c r="AX27" s="2">
        <v>100</v>
      </c>
      <c r="AY27" s="2">
        <v>368</v>
      </c>
      <c r="AZ27" s="2">
        <v>99.46</v>
      </c>
      <c r="BA27" s="2">
        <v>739</v>
      </c>
      <c r="BB27" s="2">
        <v>0</v>
      </c>
      <c r="BC27" s="2" t="s">
        <v>137</v>
      </c>
      <c r="BD27" s="2" t="s">
        <v>320</v>
      </c>
      <c r="BE27" s="2">
        <v>367</v>
      </c>
      <c r="BF27" s="2">
        <v>99.72826087</v>
      </c>
      <c r="BG27" s="2">
        <v>368</v>
      </c>
      <c r="BH27" s="2">
        <v>88.59</v>
      </c>
      <c r="BI27" s="2">
        <v>655</v>
      </c>
      <c r="BJ27" s="2">
        <v>0</v>
      </c>
      <c r="BK27" s="2" t="s">
        <v>319</v>
      </c>
    </row>
    <row r="28" spans="1:63" x14ac:dyDescent="0.25">
      <c r="A28" s="3">
        <v>1</v>
      </c>
      <c r="B28" s="2">
        <v>5</v>
      </c>
      <c r="C28" s="2">
        <v>5</v>
      </c>
      <c r="D28" s="2">
        <v>1</v>
      </c>
      <c r="E28" s="3">
        <v>1</v>
      </c>
      <c r="F28" s="2">
        <v>1</v>
      </c>
      <c r="G28" s="3">
        <v>1</v>
      </c>
      <c r="H28" s="2">
        <v>1</v>
      </c>
      <c r="I28" s="3">
        <v>1</v>
      </c>
      <c r="J28" s="2">
        <v>1</v>
      </c>
      <c r="K28" s="3">
        <v>1</v>
      </c>
      <c r="L28" s="2">
        <v>1</v>
      </c>
      <c r="M28" s="3">
        <v>1</v>
      </c>
      <c r="N28" s="2" t="s">
        <v>333</v>
      </c>
      <c r="O28" s="1">
        <v>39</v>
      </c>
      <c r="P28" s="1">
        <v>47</v>
      </c>
      <c r="Q28" s="1">
        <v>793</v>
      </c>
      <c r="R28" s="1">
        <v>1164</v>
      </c>
      <c r="S28" s="6">
        <v>8.6548880000000003E-26</v>
      </c>
      <c r="T28" s="7">
        <v>22.755813953488371</v>
      </c>
      <c r="U28" s="1">
        <v>1</v>
      </c>
      <c r="V28" s="2">
        <v>769</v>
      </c>
      <c r="W28" s="2" t="s">
        <v>26</v>
      </c>
      <c r="X28" s="2" t="s">
        <v>330</v>
      </c>
      <c r="Y28" s="2">
        <v>769</v>
      </c>
      <c r="Z28" s="2">
        <v>100</v>
      </c>
      <c r="AA28" s="2">
        <v>780</v>
      </c>
      <c r="AB28" s="2">
        <v>72.52</v>
      </c>
      <c r="AC28" s="2">
        <v>1079</v>
      </c>
      <c r="AD28" s="2">
        <v>0</v>
      </c>
      <c r="AE28" s="2" t="s">
        <v>331</v>
      </c>
      <c r="AF28" s="2" t="s">
        <v>328</v>
      </c>
      <c r="AG28" s="2">
        <v>769</v>
      </c>
      <c r="AH28" s="2">
        <v>100</v>
      </c>
      <c r="AI28" s="2">
        <v>625</v>
      </c>
      <c r="AJ28" s="2">
        <v>71.41</v>
      </c>
      <c r="AK28" s="2">
        <v>852</v>
      </c>
      <c r="AL28" s="2">
        <v>0</v>
      </c>
      <c r="AM28" s="2" t="s">
        <v>26</v>
      </c>
      <c r="AN28" s="8" t="s">
        <v>332</v>
      </c>
      <c r="AO28" s="8">
        <v>769</v>
      </c>
      <c r="AP28" s="8">
        <v>100</v>
      </c>
      <c r="AQ28" s="8">
        <v>770</v>
      </c>
      <c r="AR28" s="8">
        <v>96.49</v>
      </c>
      <c r="AS28" s="8">
        <v>1387</v>
      </c>
      <c r="AT28" s="8">
        <v>0</v>
      </c>
      <c r="AU28" s="8" t="s">
        <v>331</v>
      </c>
      <c r="AV28" s="2" t="s">
        <v>326</v>
      </c>
      <c r="AW28" s="2">
        <v>769</v>
      </c>
      <c r="AX28" s="2">
        <v>100</v>
      </c>
      <c r="AY28" s="2">
        <v>769</v>
      </c>
      <c r="AZ28" s="2">
        <v>98.05</v>
      </c>
      <c r="BA28" s="2">
        <v>1514</v>
      </c>
      <c r="BB28" s="2">
        <v>0</v>
      </c>
      <c r="BC28" s="2" t="s">
        <v>327</v>
      </c>
      <c r="BD28" s="2" t="s">
        <v>329</v>
      </c>
      <c r="BE28" s="2">
        <v>769</v>
      </c>
      <c r="BF28" s="2">
        <v>100</v>
      </c>
      <c r="BG28" s="2">
        <v>768</v>
      </c>
      <c r="BH28" s="2">
        <v>94.93</v>
      </c>
      <c r="BI28" s="2">
        <v>1368</v>
      </c>
      <c r="BJ28" s="2">
        <v>0</v>
      </c>
      <c r="BK28" s="2" t="s">
        <v>26</v>
      </c>
    </row>
    <row r="29" spans="1:63" x14ac:dyDescent="0.25">
      <c r="A29" s="3" t="s">
        <v>22</v>
      </c>
      <c r="B29" s="2">
        <v>5</v>
      </c>
      <c r="C29" s="2">
        <v>3</v>
      </c>
      <c r="D29" s="2">
        <v>1</v>
      </c>
      <c r="E29" s="3">
        <v>1</v>
      </c>
      <c r="F29" s="2">
        <v>1</v>
      </c>
      <c r="G29" s="3">
        <v>0</v>
      </c>
      <c r="H29" s="2">
        <v>1</v>
      </c>
      <c r="I29" s="3">
        <v>1</v>
      </c>
      <c r="J29" s="2">
        <v>1</v>
      </c>
      <c r="K29" s="3">
        <v>0</v>
      </c>
      <c r="L29" s="2">
        <v>1</v>
      </c>
      <c r="M29" s="3">
        <v>1</v>
      </c>
      <c r="N29" s="2" t="s">
        <v>684</v>
      </c>
      <c r="O29" s="1">
        <v>30</v>
      </c>
      <c r="P29" s="1">
        <v>38</v>
      </c>
      <c r="Q29" s="1">
        <v>328.5</v>
      </c>
      <c r="R29" s="1">
        <v>158</v>
      </c>
      <c r="S29" s="6">
        <v>5.7085684999999995E-13</v>
      </c>
      <c r="T29" s="7">
        <v>7.1544117647058822</v>
      </c>
      <c r="U29" s="1">
        <v>1</v>
      </c>
      <c r="V29" s="2">
        <v>78</v>
      </c>
      <c r="W29" s="2" t="s">
        <v>26</v>
      </c>
      <c r="X29" s="2" t="s">
        <v>685</v>
      </c>
      <c r="Y29" s="2">
        <v>78</v>
      </c>
      <c r="Z29" s="2">
        <v>100</v>
      </c>
      <c r="AA29" s="2">
        <v>80</v>
      </c>
      <c r="AB29" s="2">
        <v>78.209999999999994</v>
      </c>
      <c r="AC29" s="2">
        <v>126</v>
      </c>
      <c r="AD29" s="4">
        <v>5.0000000000000004E-31</v>
      </c>
      <c r="AE29" s="2" t="s">
        <v>686</v>
      </c>
      <c r="AF29" s="2" t="s">
        <v>687</v>
      </c>
      <c r="AG29" s="2">
        <v>78</v>
      </c>
      <c r="AH29" s="2">
        <v>100</v>
      </c>
      <c r="AI29" s="2">
        <v>80</v>
      </c>
      <c r="AJ29" s="2">
        <v>60.26</v>
      </c>
      <c r="AK29" s="2">
        <v>98.6</v>
      </c>
      <c r="AL29" s="4">
        <v>8.9999999999999995E-23</v>
      </c>
      <c r="AM29" s="2" t="s">
        <v>26</v>
      </c>
      <c r="AN29" s="8" t="s">
        <v>688</v>
      </c>
      <c r="AO29" s="8">
        <v>78</v>
      </c>
      <c r="AP29" s="8">
        <v>100</v>
      </c>
      <c r="AQ29" s="8">
        <v>90</v>
      </c>
      <c r="AR29" s="8">
        <v>71.790000000000006</v>
      </c>
      <c r="AS29" s="8">
        <v>119</v>
      </c>
      <c r="AT29" s="9">
        <v>3.9999999999999998E-29</v>
      </c>
      <c r="AU29" s="8" t="s">
        <v>689</v>
      </c>
      <c r="AV29" s="2" t="s">
        <v>690</v>
      </c>
      <c r="AW29" s="2">
        <v>78</v>
      </c>
      <c r="AX29" s="2">
        <v>100</v>
      </c>
      <c r="AY29" s="2">
        <v>78</v>
      </c>
      <c r="AZ29" s="2">
        <v>98.72</v>
      </c>
      <c r="BA29" s="2">
        <v>155</v>
      </c>
      <c r="BB29" s="4">
        <v>3.9999999999999997E-40</v>
      </c>
      <c r="BC29" s="2" t="s">
        <v>686</v>
      </c>
      <c r="BD29" s="2" t="s">
        <v>691</v>
      </c>
      <c r="BE29" s="2">
        <v>78</v>
      </c>
      <c r="BF29" s="2">
        <v>100</v>
      </c>
      <c r="BG29" s="2">
        <v>80</v>
      </c>
      <c r="BH29" s="2">
        <v>73.08</v>
      </c>
      <c r="BI29" s="2">
        <v>120</v>
      </c>
      <c r="BJ29" s="4">
        <v>3.0000000000000003E-29</v>
      </c>
      <c r="BK29" s="2" t="s">
        <v>26</v>
      </c>
    </row>
    <row r="30" spans="1:63" x14ac:dyDescent="0.25">
      <c r="A30" s="3">
        <v>1</v>
      </c>
      <c r="B30" s="2">
        <v>5</v>
      </c>
      <c r="C30" s="2">
        <v>2</v>
      </c>
      <c r="D30" s="2">
        <v>1</v>
      </c>
      <c r="E30" s="3">
        <v>0</v>
      </c>
      <c r="F30" s="2">
        <v>1</v>
      </c>
      <c r="G30" s="3">
        <v>0</v>
      </c>
      <c r="H30" s="2">
        <v>1</v>
      </c>
      <c r="I30" s="3">
        <v>1</v>
      </c>
      <c r="J30" s="2">
        <v>1</v>
      </c>
      <c r="K30" s="3">
        <v>0</v>
      </c>
      <c r="L30" s="2">
        <v>1</v>
      </c>
      <c r="M30" s="3">
        <v>1</v>
      </c>
      <c r="N30" s="2" t="s">
        <v>693</v>
      </c>
      <c r="O30" s="1">
        <v>199</v>
      </c>
      <c r="P30" s="1">
        <v>244</v>
      </c>
      <c r="Q30" s="1">
        <v>1701</v>
      </c>
      <c r="R30" s="1">
        <v>1888</v>
      </c>
      <c r="S30" s="6">
        <v>1.9527380000000001E-12</v>
      </c>
      <c r="T30" s="7">
        <v>8.1015801354401802</v>
      </c>
      <c r="U30" s="1">
        <v>1</v>
      </c>
      <c r="V30" s="2">
        <v>252</v>
      </c>
      <c r="W30" s="2" t="s">
        <v>694</v>
      </c>
      <c r="X30" s="2" t="s">
        <v>695</v>
      </c>
      <c r="Y30" s="2">
        <v>237</v>
      </c>
      <c r="Z30" s="2">
        <v>94.047619049999994</v>
      </c>
      <c r="AA30" s="2">
        <v>253</v>
      </c>
      <c r="AB30" s="2">
        <v>97.05</v>
      </c>
      <c r="AC30" s="2">
        <v>437</v>
      </c>
      <c r="AD30" s="4">
        <v>3.9999999999999997E-124</v>
      </c>
      <c r="AE30" s="2" t="s">
        <v>696</v>
      </c>
      <c r="AF30" s="2" t="s">
        <v>697</v>
      </c>
      <c r="AG30" s="2">
        <v>237</v>
      </c>
      <c r="AH30" s="2">
        <v>94.047619049999994</v>
      </c>
      <c r="AI30" s="2">
        <v>251</v>
      </c>
      <c r="AJ30" s="2">
        <v>96.62</v>
      </c>
      <c r="AK30" s="2">
        <v>436</v>
      </c>
      <c r="AL30" s="4">
        <v>1.0000000000000001E-123</v>
      </c>
      <c r="AM30" s="2" t="s">
        <v>694</v>
      </c>
      <c r="AN30" s="8" t="s">
        <v>698</v>
      </c>
      <c r="AO30" s="8">
        <v>252</v>
      </c>
      <c r="AP30" s="8">
        <v>100</v>
      </c>
      <c r="AQ30" s="8">
        <v>252</v>
      </c>
      <c r="AR30" s="8">
        <v>96.03</v>
      </c>
      <c r="AS30" s="8">
        <v>468</v>
      </c>
      <c r="AT30" s="9">
        <v>2.0000000000000001E-133</v>
      </c>
      <c r="AU30" s="8" t="s">
        <v>699</v>
      </c>
      <c r="AV30" s="2" t="s">
        <v>535</v>
      </c>
      <c r="AW30" s="2">
        <v>252</v>
      </c>
      <c r="AX30" s="2">
        <v>100</v>
      </c>
      <c r="AY30" s="2">
        <v>252</v>
      </c>
      <c r="AZ30" s="2">
        <v>100</v>
      </c>
      <c r="BA30" s="2">
        <v>501</v>
      </c>
      <c r="BB30" s="4">
        <v>1.9999999999999999E-143</v>
      </c>
      <c r="BC30" s="2" t="s">
        <v>700</v>
      </c>
      <c r="BD30" s="2" t="s">
        <v>701</v>
      </c>
      <c r="BE30" s="2">
        <v>252</v>
      </c>
      <c r="BF30" s="2">
        <v>100</v>
      </c>
      <c r="BG30" s="2">
        <v>252</v>
      </c>
      <c r="BH30" s="2">
        <v>96.03</v>
      </c>
      <c r="BI30" s="2">
        <v>468</v>
      </c>
      <c r="BJ30" s="4">
        <v>2.0000000000000001E-133</v>
      </c>
      <c r="BK30" s="2" t="s">
        <v>694</v>
      </c>
    </row>
    <row r="31" spans="1:63" x14ac:dyDescent="0.25">
      <c r="A31" s="3" t="s">
        <v>22</v>
      </c>
      <c r="B31" s="2">
        <v>5</v>
      </c>
      <c r="C31" s="2">
        <v>0</v>
      </c>
      <c r="D31" s="2">
        <v>1</v>
      </c>
      <c r="E31" s="3">
        <v>0</v>
      </c>
      <c r="F31" s="2">
        <v>1</v>
      </c>
      <c r="G31" s="3">
        <v>0</v>
      </c>
      <c r="H31" s="2">
        <v>1</v>
      </c>
      <c r="I31" s="3">
        <v>0</v>
      </c>
      <c r="J31" s="2">
        <v>1</v>
      </c>
      <c r="K31" s="3">
        <v>0</v>
      </c>
      <c r="L31" s="2">
        <v>1</v>
      </c>
      <c r="M31" s="3">
        <v>0</v>
      </c>
      <c r="N31" s="2" t="s">
        <v>702</v>
      </c>
      <c r="O31" s="1">
        <v>20</v>
      </c>
      <c r="P31" s="1">
        <v>17.5</v>
      </c>
      <c r="Q31" s="1">
        <v>52</v>
      </c>
      <c r="R31" s="1">
        <v>60</v>
      </c>
      <c r="S31" s="1">
        <v>1.9477159999999999E-3</v>
      </c>
      <c r="T31" s="7">
        <v>2.9866666666666668</v>
      </c>
      <c r="U31" s="1">
        <v>1</v>
      </c>
      <c r="V31" s="2">
        <v>458</v>
      </c>
      <c r="W31" s="2" t="s">
        <v>703</v>
      </c>
      <c r="X31" s="2" t="s">
        <v>704</v>
      </c>
      <c r="Y31" s="2">
        <v>458</v>
      </c>
      <c r="Z31" s="2">
        <v>100</v>
      </c>
      <c r="AA31" s="2">
        <v>447</v>
      </c>
      <c r="AB31" s="2">
        <v>93.06</v>
      </c>
      <c r="AC31" s="2">
        <v>817</v>
      </c>
      <c r="AD31" s="2">
        <v>0</v>
      </c>
      <c r="AE31" s="2" t="s">
        <v>705</v>
      </c>
      <c r="AF31" s="2" t="s">
        <v>706</v>
      </c>
      <c r="AG31" s="2">
        <v>458</v>
      </c>
      <c r="AH31" s="2">
        <v>100</v>
      </c>
      <c r="AI31" s="2">
        <v>457</v>
      </c>
      <c r="AJ31" s="2">
        <v>94.1</v>
      </c>
      <c r="AK31" s="2">
        <v>832</v>
      </c>
      <c r="AL31" s="2">
        <v>0</v>
      </c>
      <c r="AM31" s="2" t="s">
        <v>703</v>
      </c>
      <c r="AN31" s="8" t="s">
        <v>707</v>
      </c>
      <c r="AO31" s="8">
        <v>458</v>
      </c>
      <c r="AP31" s="8">
        <v>100</v>
      </c>
      <c r="AQ31" s="8">
        <v>464</v>
      </c>
      <c r="AR31" s="8">
        <v>94.98</v>
      </c>
      <c r="AS31" s="8">
        <v>844</v>
      </c>
      <c r="AT31" s="8">
        <v>0</v>
      </c>
      <c r="AU31" s="8" t="s">
        <v>708</v>
      </c>
      <c r="AV31" s="2" t="s">
        <v>709</v>
      </c>
      <c r="AW31" s="2">
        <v>458</v>
      </c>
      <c r="AX31" s="2">
        <v>100</v>
      </c>
      <c r="AY31" s="2">
        <v>447</v>
      </c>
      <c r="AZ31" s="2">
        <v>99.11</v>
      </c>
      <c r="BA31" s="2">
        <v>885</v>
      </c>
      <c r="BB31" s="2">
        <v>0</v>
      </c>
      <c r="BC31" s="2" t="s">
        <v>705</v>
      </c>
      <c r="BD31" s="2" t="s">
        <v>710</v>
      </c>
      <c r="BE31" s="2">
        <v>408</v>
      </c>
      <c r="BF31" s="2">
        <v>89.082969430000006</v>
      </c>
      <c r="BG31" s="2">
        <v>408</v>
      </c>
      <c r="BH31" s="2">
        <v>96.32</v>
      </c>
      <c r="BI31" s="2">
        <v>765</v>
      </c>
      <c r="BJ31" s="2">
        <v>0</v>
      </c>
      <c r="BK31" s="2" t="s">
        <v>703</v>
      </c>
    </row>
    <row r="32" spans="1:63" x14ac:dyDescent="0.25">
      <c r="A32" s="3">
        <v>1</v>
      </c>
      <c r="B32" s="2">
        <v>5</v>
      </c>
      <c r="C32" s="2">
        <v>3</v>
      </c>
      <c r="D32" s="2">
        <v>1</v>
      </c>
      <c r="E32" s="3">
        <v>1</v>
      </c>
      <c r="F32" s="2">
        <v>1</v>
      </c>
      <c r="G32" s="3">
        <v>0</v>
      </c>
      <c r="H32" s="2">
        <v>1</v>
      </c>
      <c r="I32" s="3">
        <v>0</v>
      </c>
      <c r="J32" s="2">
        <v>1</v>
      </c>
      <c r="K32" s="3">
        <v>1</v>
      </c>
      <c r="L32" s="2">
        <v>1</v>
      </c>
      <c r="M32" s="3">
        <v>1</v>
      </c>
      <c r="N32" s="2" t="s">
        <v>360</v>
      </c>
      <c r="O32" s="1">
        <v>30</v>
      </c>
      <c r="P32" s="1">
        <v>25</v>
      </c>
      <c r="Q32" s="1">
        <v>197</v>
      </c>
      <c r="R32" s="1">
        <v>200</v>
      </c>
      <c r="S32" s="6">
        <v>6.8463755E-13</v>
      </c>
      <c r="T32" s="7">
        <v>7.2181818181818178</v>
      </c>
      <c r="U32" s="1">
        <v>1</v>
      </c>
      <c r="V32" s="2">
        <v>343</v>
      </c>
      <c r="W32" s="2" t="s">
        <v>355</v>
      </c>
      <c r="X32" s="2" t="s">
        <v>357</v>
      </c>
      <c r="Y32" s="2">
        <v>339</v>
      </c>
      <c r="Z32" s="2">
        <v>98.833819239999997</v>
      </c>
      <c r="AA32" s="2">
        <v>343</v>
      </c>
      <c r="AB32" s="2">
        <v>82.49</v>
      </c>
      <c r="AC32" s="2">
        <v>554</v>
      </c>
      <c r="AD32" s="4">
        <v>4E-159</v>
      </c>
      <c r="AE32" s="2" t="s">
        <v>354</v>
      </c>
      <c r="AF32" s="2" t="s">
        <v>78</v>
      </c>
      <c r="AG32" s="2">
        <v>343</v>
      </c>
      <c r="AH32" s="2">
        <v>100</v>
      </c>
      <c r="AI32" s="2">
        <v>347</v>
      </c>
      <c r="AJ32" s="2">
        <v>80.47</v>
      </c>
      <c r="AK32" s="2">
        <v>549</v>
      </c>
      <c r="AL32" s="4">
        <v>9.9999999999999994E-158</v>
      </c>
      <c r="AM32" s="2" t="s">
        <v>355</v>
      </c>
      <c r="AN32" s="8" t="s">
        <v>358</v>
      </c>
      <c r="AO32" s="8">
        <v>343</v>
      </c>
      <c r="AP32" s="8">
        <v>100</v>
      </c>
      <c r="AQ32" s="8">
        <v>327</v>
      </c>
      <c r="AR32" s="8">
        <v>89.3</v>
      </c>
      <c r="AS32" s="8">
        <v>586</v>
      </c>
      <c r="AT32" s="9">
        <v>8.9999999999999997E-169</v>
      </c>
      <c r="AU32" s="8" t="s">
        <v>359</v>
      </c>
      <c r="AV32" s="2" t="s">
        <v>353</v>
      </c>
      <c r="AW32" s="2">
        <v>343</v>
      </c>
      <c r="AX32" s="2">
        <v>100</v>
      </c>
      <c r="AY32" s="2">
        <v>330</v>
      </c>
      <c r="AZ32" s="2">
        <v>93.33</v>
      </c>
      <c r="BA32" s="2">
        <v>607</v>
      </c>
      <c r="BB32" s="4">
        <v>4E-175</v>
      </c>
      <c r="BC32" s="2" t="s">
        <v>354</v>
      </c>
      <c r="BD32" s="2" t="s">
        <v>356</v>
      </c>
      <c r="BE32" s="2">
        <v>343</v>
      </c>
      <c r="BF32" s="2">
        <v>100</v>
      </c>
      <c r="BG32" s="2">
        <v>340</v>
      </c>
      <c r="BH32" s="2">
        <v>87.35</v>
      </c>
      <c r="BI32" s="2">
        <v>597</v>
      </c>
      <c r="BJ32" s="4">
        <v>2.9999999999999998E-172</v>
      </c>
      <c r="BK32" s="2" t="s">
        <v>355</v>
      </c>
    </row>
    <row r="33" spans="1:63" x14ac:dyDescent="0.25">
      <c r="A33" s="3" t="s">
        <v>22</v>
      </c>
      <c r="B33" s="2">
        <v>5</v>
      </c>
      <c r="C33" s="2">
        <v>0</v>
      </c>
      <c r="D33" s="2">
        <v>1</v>
      </c>
      <c r="E33" s="3">
        <v>0</v>
      </c>
      <c r="F33" s="2">
        <v>1</v>
      </c>
      <c r="G33" s="3">
        <v>0</v>
      </c>
      <c r="H33" s="2">
        <v>1</v>
      </c>
      <c r="I33" s="3">
        <v>0</v>
      </c>
      <c r="J33" s="2">
        <v>1</v>
      </c>
      <c r="K33" s="3">
        <v>0</v>
      </c>
      <c r="L33" s="2">
        <v>1</v>
      </c>
      <c r="M33" s="3">
        <v>0</v>
      </c>
      <c r="N33" s="2" t="s">
        <v>726</v>
      </c>
      <c r="O33" s="1">
        <v>50</v>
      </c>
      <c r="P33" s="1">
        <v>50</v>
      </c>
      <c r="Q33" s="1">
        <v>164</v>
      </c>
      <c r="R33" s="1">
        <v>250</v>
      </c>
      <c r="S33" s="6">
        <v>2.5398445E-7</v>
      </c>
      <c r="T33" s="7">
        <v>4.1399999999999997</v>
      </c>
      <c r="U33" s="1">
        <v>1</v>
      </c>
      <c r="V33" s="2">
        <v>300</v>
      </c>
      <c r="W33" s="2" t="s">
        <v>727</v>
      </c>
      <c r="X33" s="2" t="s">
        <v>728</v>
      </c>
      <c r="Y33" s="2">
        <v>297</v>
      </c>
      <c r="Z33" s="2">
        <v>99</v>
      </c>
      <c r="AA33" s="2">
        <v>307</v>
      </c>
      <c r="AB33" s="2">
        <v>86.58</v>
      </c>
      <c r="AC33" s="2">
        <v>527</v>
      </c>
      <c r="AD33" s="4">
        <v>3.9999999999999998E-151</v>
      </c>
      <c r="AE33" s="2" t="s">
        <v>729</v>
      </c>
      <c r="AF33" s="2" t="s">
        <v>730</v>
      </c>
      <c r="AG33" s="2">
        <v>293</v>
      </c>
      <c r="AH33" s="2">
        <v>97.666666669999998</v>
      </c>
      <c r="AI33" s="2">
        <v>294</v>
      </c>
      <c r="AJ33" s="2">
        <v>86.35</v>
      </c>
      <c r="AK33" s="2">
        <v>517</v>
      </c>
      <c r="AL33" s="4">
        <v>3E-148</v>
      </c>
      <c r="AM33" s="2" t="s">
        <v>727</v>
      </c>
      <c r="AN33" s="8" t="s">
        <v>731</v>
      </c>
      <c r="AO33" s="8">
        <v>293</v>
      </c>
      <c r="AP33" s="8">
        <v>97.666666669999998</v>
      </c>
      <c r="AQ33" s="8">
        <v>294</v>
      </c>
      <c r="AR33" s="8">
        <v>87.37</v>
      </c>
      <c r="AS33" s="8">
        <v>522</v>
      </c>
      <c r="AT33" s="9">
        <v>2E-149</v>
      </c>
      <c r="AU33" s="8" t="s">
        <v>732</v>
      </c>
      <c r="AV33" s="2" t="s">
        <v>733</v>
      </c>
      <c r="AW33" s="2">
        <v>300</v>
      </c>
      <c r="AX33" s="2">
        <v>100</v>
      </c>
      <c r="AY33" s="2">
        <v>300</v>
      </c>
      <c r="AZ33" s="2">
        <v>98.67</v>
      </c>
      <c r="BA33" s="2">
        <v>596</v>
      </c>
      <c r="BB33" s="4">
        <v>8.0000000000000003E-172</v>
      </c>
      <c r="BC33" s="2" t="s">
        <v>729</v>
      </c>
      <c r="BD33" s="2" t="s">
        <v>734</v>
      </c>
      <c r="BE33" s="2">
        <v>300</v>
      </c>
      <c r="BF33" s="2">
        <v>100</v>
      </c>
      <c r="BG33" s="2">
        <v>300</v>
      </c>
      <c r="BH33" s="2">
        <v>88.33</v>
      </c>
      <c r="BI33" s="2">
        <v>537</v>
      </c>
      <c r="BJ33" s="4">
        <v>3.0000000000000002E-154</v>
      </c>
      <c r="BK33" s="2" t="s">
        <v>727</v>
      </c>
    </row>
    <row r="34" spans="1:63" x14ac:dyDescent="0.25">
      <c r="A34" s="3" t="s">
        <v>22</v>
      </c>
      <c r="B34" s="2">
        <v>5</v>
      </c>
      <c r="C34" s="2">
        <v>0</v>
      </c>
      <c r="D34" s="2">
        <v>1</v>
      </c>
      <c r="E34" s="3">
        <v>0</v>
      </c>
      <c r="F34" s="2">
        <v>1</v>
      </c>
      <c r="G34" s="3">
        <v>0</v>
      </c>
      <c r="H34" s="2">
        <v>1</v>
      </c>
      <c r="I34" s="3">
        <v>0</v>
      </c>
      <c r="J34" s="2">
        <v>1</v>
      </c>
      <c r="K34" s="3">
        <v>0</v>
      </c>
      <c r="L34" s="2">
        <v>1</v>
      </c>
      <c r="M34" s="3">
        <v>0</v>
      </c>
      <c r="N34" s="2" t="s">
        <v>738</v>
      </c>
      <c r="O34" s="1">
        <v>29</v>
      </c>
      <c r="P34" s="1">
        <v>30</v>
      </c>
      <c r="Q34" s="1">
        <v>61</v>
      </c>
      <c r="R34" s="1">
        <v>87</v>
      </c>
      <c r="S34" s="1">
        <v>1.3824494999999999E-2</v>
      </c>
      <c r="T34" s="7">
        <v>2.5084745762711864</v>
      </c>
      <c r="U34" s="1">
        <v>0.913333333333333</v>
      </c>
      <c r="V34" s="2">
        <v>478</v>
      </c>
      <c r="W34" s="2" t="s">
        <v>739</v>
      </c>
      <c r="X34" s="2" t="s">
        <v>740</v>
      </c>
      <c r="Y34" s="2">
        <v>477</v>
      </c>
      <c r="Z34" s="2">
        <v>99.790794980000001</v>
      </c>
      <c r="AA34" s="2">
        <v>2875</v>
      </c>
      <c r="AB34" s="2">
        <v>91.82</v>
      </c>
      <c r="AC34" s="2">
        <v>902</v>
      </c>
      <c r="AD34" s="2">
        <v>0</v>
      </c>
      <c r="AE34" s="2" t="s">
        <v>741</v>
      </c>
      <c r="AF34" s="2" t="s">
        <v>742</v>
      </c>
      <c r="AG34" s="2">
        <v>478</v>
      </c>
      <c r="AH34" s="2">
        <v>100</v>
      </c>
      <c r="AI34" s="2">
        <v>701</v>
      </c>
      <c r="AJ34" s="2">
        <v>90.78</v>
      </c>
      <c r="AK34" s="2">
        <v>898</v>
      </c>
      <c r="AL34" s="2">
        <v>0</v>
      </c>
      <c r="AM34" s="2" t="s">
        <v>739</v>
      </c>
      <c r="AN34" s="8" t="s">
        <v>743</v>
      </c>
      <c r="AO34" s="8">
        <v>478</v>
      </c>
      <c r="AP34" s="8">
        <v>100</v>
      </c>
      <c r="AQ34" s="8">
        <v>2883</v>
      </c>
      <c r="AR34" s="8">
        <v>85.98</v>
      </c>
      <c r="AS34" s="8">
        <v>829</v>
      </c>
      <c r="AT34" s="8">
        <v>0</v>
      </c>
      <c r="AU34" s="8" t="s">
        <v>744</v>
      </c>
      <c r="AV34" s="2" t="s">
        <v>477</v>
      </c>
      <c r="AW34" s="2">
        <v>478</v>
      </c>
      <c r="AX34" s="2">
        <v>100</v>
      </c>
      <c r="AY34" s="2">
        <v>2875</v>
      </c>
      <c r="AZ34" s="2">
        <v>99.37</v>
      </c>
      <c r="BA34" s="2">
        <v>976</v>
      </c>
      <c r="BB34" s="2">
        <v>0</v>
      </c>
      <c r="BC34" s="2" t="s">
        <v>741</v>
      </c>
      <c r="BD34" s="2" t="s">
        <v>745</v>
      </c>
      <c r="BE34" s="2">
        <v>459</v>
      </c>
      <c r="BF34" s="2">
        <v>96.025104600000006</v>
      </c>
      <c r="BG34" s="2">
        <v>453</v>
      </c>
      <c r="BH34" s="2">
        <v>80.13</v>
      </c>
      <c r="BI34" s="2">
        <v>705</v>
      </c>
      <c r="BJ34" s="2">
        <v>0</v>
      </c>
      <c r="BK34" s="2" t="s">
        <v>739</v>
      </c>
    </row>
    <row r="35" spans="1:63" x14ac:dyDescent="0.25">
      <c r="A35" s="3">
        <v>1</v>
      </c>
      <c r="B35" s="2">
        <v>5</v>
      </c>
      <c r="C35" s="2">
        <v>4</v>
      </c>
      <c r="D35" s="2">
        <v>1</v>
      </c>
      <c r="E35" s="3">
        <v>1</v>
      </c>
      <c r="F35" s="2">
        <v>1</v>
      </c>
      <c r="G35" s="3">
        <v>1</v>
      </c>
      <c r="H35" s="2">
        <v>1</v>
      </c>
      <c r="I35" s="3">
        <v>1</v>
      </c>
      <c r="J35" s="2">
        <v>1</v>
      </c>
      <c r="K35" s="3">
        <v>0</v>
      </c>
      <c r="L35" s="2">
        <v>1</v>
      </c>
      <c r="M35" s="3">
        <v>1</v>
      </c>
      <c r="N35" s="2" t="s">
        <v>447</v>
      </c>
      <c r="O35" s="1">
        <v>22</v>
      </c>
      <c r="P35" s="1">
        <v>29</v>
      </c>
      <c r="Q35" s="1">
        <v>391</v>
      </c>
      <c r="R35" s="1">
        <v>487</v>
      </c>
      <c r="S35" s="6">
        <v>3.0564545000000003E-23</v>
      </c>
      <c r="T35" s="7">
        <v>17.215686274509803</v>
      </c>
      <c r="U35" s="1">
        <v>1</v>
      </c>
      <c r="V35" s="2">
        <v>336</v>
      </c>
      <c r="W35" s="2" t="s">
        <v>445</v>
      </c>
      <c r="X35" s="2" t="s">
        <v>446</v>
      </c>
      <c r="Y35" s="2">
        <v>209</v>
      </c>
      <c r="Z35" s="2">
        <v>62.202380949999998</v>
      </c>
      <c r="AA35" s="2">
        <v>488</v>
      </c>
      <c r="AB35" s="2">
        <v>82.08</v>
      </c>
      <c r="AC35" s="2">
        <v>352</v>
      </c>
      <c r="AD35" s="4">
        <v>3E-98</v>
      </c>
      <c r="AE35" s="2" t="s">
        <v>443</v>
      </c>
      <c r="AF35" s="2" t="s">
        <v>444</v>
      </c>
      <c r="AG35" s="2">
        <v>299</v>
      </c>
      <c r="AH35" s="2">
        <v>88.988095240000007</v>
      </c>
      <c r="AI35" s="2">
        <v>272</v>
      </c>
      <c r="AJ35" s="2">
        <v>67.77</v>
      </c>
      <c r="AK35" s="2">
        <v>353</v>
      </c>
      <c r="AL35" s="4">
        <v>9.0000000000000006E-99</v>
      </c>
      <c r="AM35" s="2" t="s">
        <v>445</v>
      </c>
      <c r="AN35" s="8" t="s">
        <v>441</v>
      </c>
      <c r="AO35" s="8">
        <v>335</v>
      </c>
      <c r="AP35" s="8">
        <v>99.702380950000006</v>
      </c>
      <c r="AQ35" s="8">
        <v>336</v>
      </c>
      <c r="AR35" s="8">
        <v>83.58</v>
      </c>
      <c r="AS35" s="8">
        <v>553</v>
      </c>
      <c r="AT35" s="9">
        <v>1.0000000000000001E-158</v>
      </c>
      <c r="AU35" s="8" t="s">
        <v>443</v>
      </c>
      <c r="AV35" s="2" t="s">
        <v>442</v>
      </c>
      <c r="AW35" s="2">
        <v>336</v>
      </c>
      <c r="AX35" s="2">
        <v>100</v>
      </c>
      <c r="AY35" s="2">
        <v>336</v>
      </c>
      <c r="AZ35" s="2">
        <v>94.05</v>
      </c>
      <c r="BA35" s="2">
        <v>625</v>
      </c>
      <c r="BB35" s="4">
        <v>2E-180</v>
      </c>
      <c r="BC35" s="2" t="s">
        <v>443</v>
      </c>
      <c r="BD35" s="2" t="s">
        <v>43</v>
      </c>
      <c r="BE35" s="2">
        <v>335</v>
      </c>
      <c r="BF35" s="2">
        <v>99.702380950000006</v>
      </c>
      <c r="BG35" s="2">
        <v>336</v>
      </c>
      <c r="BH35" s="2">
        <v>85.37</v>
      </c>
      <c r="BI35" s="2">
        <v>564</v>
      </c>
      <c r="BJ35" s="4">
        <v>3E-162</v>
      </c>
      <c r="BK35" s="2" t="s">
        <v>445</v>
      </c>
    </row>
    <row r="36" spans="1:63" x14ac:dyDescent="0.25">
      <c r="A36" s="3" t="s">
        <v>22</v>
      </c>
      <c r="B36" s="2">
        <v>5</v>
      </c>
      <c r="C36" s="2">
        <v>4</v>
      </c>
      <c r="D36" s="2">
        <v>1</v>
      </c>
      <c r="E36" s="3">
        <v>0</v>
      </c>
      <c r="F36" s="2">
        <v>1</v>
      </c>
      <c r="G36" s="3">
        <v>1</v>
      </c>
      <c r="H36" s="2">
        <v>1</v>
      </c>
      <c r="I36" s="3">
        <v>1</v>
      </c>
      <c r="J36" s="2">
        <v>1</v>
      </c>
      <c r="K36" s="3">
        <v>1</v>
      </c>
      <c r="L36" s="2">
        <v>1</v>
      </c>
      <c r="M36" s="3">
        <v>1</v>
      </c>
      <c r="N36" s="2" t="s">
        <v>761</v>
      </c>
      <c r="O36" s="1">
        <v>68</v>
      </c>
      <c r="P36" s="1">
        <v>63</v>
      </c>
      <c r="Q36" s="1">
        <v>167</v>
      </c>
      <c r="R36" s="1">
        <v>172</v>
      </c>
      <c r="S36" s="1">
        <v>2.8944230000000001E-3</v>
      </c>
      <c r="T36" s="7">
        <v>2.5877862595419847</v>
      </c>
      <c r="U36" s="1">
        <v>1</v>
      </c>
      <c r="V36" s="2">
        <v>144</v>
      </c>
      <c r="W36" s="2" t="s">
        <v>762</v>
      </c>
      <c r="X36" s="2" t="s">
        <v>763</v>
      </c>
      <c r="Y36" s="2">
        <v>144</v>
      </c>
      <c r="Z36" s="2">
        <v>100</v>
      </c>
      <c r="AA36" s="2">
        <v>144</v>
      </c>
      <c r="AB36" s="2">
        <v>97.92</v>
      </c>
      <c r="AC36" s="2">
        <v>277</v>
      </c>
      <c r="AD36" s="4">
        <v>3.0000000000000002E-76</v>
      </c>
      <c r="AE36" s="2" t="s">
        <v>764</v>
      </c>
      <c r="AF36" s="2" t="s">
        <v>765</v>
      </c>
      <c r="AG36" s="2">
        <v>144</v>
      </c>
      <c r="AH36" s="2">
        <v>100</v>
      </c>
      <c r="AI36" s="2">
        <v>144</v>
      </c>
      <c r="AJ36" s="2">
        <v>93.06</v>
      </c>
      <c r="AK36" s="2">
        <v>266</v>
      </c>
      <c r="AL36" s="4">
        <v>4.9999999999999998E-73</v>
      </c>
      <c r="AM36" s="2" t="s">
        <v>762</v>
      </c>
      <c r="AN36" s="8" t="s">
        <v>766</v>
      </c>
      <c r="AO36" s="8">
        <v>144</v>
      </c>
      <c r="AP36" s="8">
        <v>100</v>
      </c>
      <c r="AQ36" s="8">
        <v>144</v>
      </c>
      <c r="AR36" s="8">
        <v>97.92</v>
      </c>
      <c r="AS36" s="8">
        <v>280</v>
      </c>
      <c r="AT36" s="9">
        <v>4.9999999999999996E-77</v>
      </c>
      <c r="AU36" s="8" t="s">
        <v>767</v>
      </c>
      <c r="AV36" s="2" t="s">
        <v>768</v>
      </c>
      <c r="AW36" s="2">
        <v>144</v>
      </c>
      <c r="AX36" s="2">
        <v>100</v>
      </c>
      <c r="AY36" s="2">
        <v>144</v>
      </c>
      <c r="AZ36" s="2">
        <v>99.31</v>
      </c>
      <c r="BA36" s="2">
        <v>281</v>
      </c>
      <c r="BB36" s="4">
        <v>9.9999999999999993E-78</v>
      </c>
      <c r="BC36" s="2" t="s">
        <v>764</v>
      </c>
      <c r="BD36" s="2" t="s">
        <v>769</v>
      </c>
      <c r="BE36" s="2">
        <v>144</v>
      </c>
      <c r="BF36" s="2">
        <v>100</v>
      </c>
      <c r="BG36" s="2">
        <v>124</v>
      </c>
      <c r="BH36" s="2">
        <v>97.98</v>
      </c>
      <c r="BI36" s="2">
        <v>188</v>
      </c>
      <c r="BJ36" s="4">
        <v>9.9999999999999994E-50</v>
      </c>
      <c r="BK36" s="2" t="s">
        <v>762</v>
      </c>
    </row>
    <row r="37" spans="1:63" x14ac:dyDescent="0.25">
      <c r="A37" s="3" t="s">
        <v>22</v>
      </c>
      <c r="B37" s="2">
        <v>5</v>
      </c>
      <c r="C37" s="2">
        <v>0</v>
      </c>
      <c r="D37" s="2">
        <v>1</v>
      </c>
      <c r="E37" s="3">
        <v>0</v>
      </c>
      <c r="F37" s="2">
        <v>1</v>
      </c>
      <c r="G37" s="3">
        <v>0</v>
      </c>
      <c r="H37" s="2">
        <v>1</v>
      </c>
      <c r="I37" s="3">
        <v>0</v>
      </c>
      <c r="J37" s="2">
        <v>1</v>
      </c>
      <c r="K37" s="3">
        <v>0</v>
      </c>
      <c r="L37" s="2">
        <v>1</v>
      </c>
      <c r="M37" s="3">
        <v>0</v>
      </c>
      <c r="N37" s="2" t="s">
        <v>773</v>
      </c>
      <c r="O37" s="1">
        <v>25</v>
      </c>
      <c r="P37" s="1">
        <v>26</v>
      </c>
      <c r="Q37" s="1">
        <v>63</v>
      </c>
      <c r="R37" s="1">
        <v>68</v>
      </c>
      <c r="S37" s="1">
        <v>1.2132195E-2</v>
      </c>
      <c r="T37" s="7">
        <v>2.5686274509803924</v>
      </c>
      <c r="U37" s="1">
        <v>0.92333333333333301</v>
      </c>
      <c r="V37" s="2">
        <v>136</v>
      </c>
      <c r="W37" s="2" t="s">
        <v>774</v>
      </c>
      <c r="X37" s="2" t="s">
        <v>775</v>
      </c>
      <c r="Y37" s="2">
        <v>136</v>
      </c>
      <c r="Z37" s="2">
        <v>100</v>
      </c>
      <c r="AA37" s="2">
        <v>133</v>
      </c>
      <c r="AB37" s="2">
        <v>80.88</v>
      </c>
      <c r="AC37" s="2">
        <v>215</v>
      </c>
      <c r="AD37" s="4">
        <v>9.9999999999999995E-58</v>
      </c>
      <c r="AE37" s="2" t="s">
        <v>776</v>
      </c>
      <c r="AF37" s="2" t="s">
        <v>777</v>
      </c>
      <c r="AG37" s="2">
        <v>136</v>
      </c>
      <c r="AH37" s="2">
        <v>100</v>
      </c>
      <c r="AI37" s="2">
        <v>134</v>
      </c>
      <c r="AJ37" s="2">
        <v>85.29</v>
      </c>
      <c r="AK37" s="2">
        <v>231</v>
      </c>
      <c r="AL37" s="4">
        <v>1E-62</v>
      </c>
      <c r="AM37" s="2" t="s">
        <v>774</v>
      </c>
      <c r="AN37" s="8" t="s">
        <v>778</v>
      </c>
      <c r="AO37" s="8">
        <v>136</v>
      </c>
      <c r="AP37" s="8">
        <v>100</v>
      </c>
      <c r="AQ37" s="8">
        <v>133</v>
      </c>
      <c r="AR37" s="8">
        <v>84.56</v>
      </c>
      <c r="AS37" s="8">
        <v>221</v>
      </c>
      <c r="AT37" s="9">
        <v>3.0000000000000001E-59</v>
      </c>
      <c r="AU37" s="8" t="s">
        <v>779</v>
      </c>
      <c r="AV37" s="2" t="s">
        <v>780</v>
      </c>
      <c r="AW37" s="2">
        <v>136</v>
      </c>
      <c r="AX37" s="2">
        <v>100</v>
      </c>
      <c r="AY37" s="2">
        <v>134</v>
      </c>
      <c r="AZ37" s="2">
        <v>95.59</v>
      </c>
      <c r="BA37" s="2">
        <v>258</v>
      </c>
      <c r="BB37" s="4">
        <v>1E-70</v>
      </c>
      <c r="BC37" s="2" t="s">
        <v>776</v>
      </c>
      <c r="BD37" s="2" t="s">
        <v>781</v>
      </c>
      <c r="BE37" s="2">
        <v>77</v>
      </c>
      <c r="BF37" s="2">
        <v>56.617647060000003</v>
      </c>
      <c r="BG37" s="2">
        <v>94</v>
      </c>
      <c r="BH37" s="2">
        <v>80.52</v>
      </c>
      <c r="BI37" s="2">
        <v>118</v>
      </c>
      <c r="BJ37" s="4">
        <v>9.9999999999999997E-29</v>
      </c>
      <c r="BK37" s="2" t="s">
        <v>774</v>
      </c>
    </row>
    <row r="38" spans="1:63" x14ac:dyDescent="0.25">
      <c r="A38" s="3" t="s">
        <v>22</v>
      </c>
      <c r="B38" s="2">
        <v>5</v>
      </c>
      <c r="C38" s="2">
        <v>0</v>
      </c>
      <c r="D38" s="2">
        <v>1</v>
      </c>
      <c r="E38" s="3">
        <v>0</v>
      </c>
      <c r="F38" s="2">
        <v>1</v>
      </c>
      <c r="G38" s="3">
        <v>0</v>
      </c>
      <c r="H38" s="2">
        <v>1</v>
      </c>
      <c r="I38" s="3">
        <v>0</v>
      </c>
      <c r="J38" s="2">
        <v>1</v>
      </c>
      <c r="K38" s="3">
        <v>0</v>
      </c>
      <c r="L38" s="2">
        <v>1</v>
      </c>
      <c r="M38" s="3">
        <v>0</v>
      </c>
      <c r="N38" s="2" t="s">
        <v>784</v>
      </c>
      <c r="O38" s="1">
        <v>87</v>
      </c>
      <c r="P38" s="1">
        <v>69</v>
      </c>
      <c r="Q38" s="1">
        <v>180</v>
      </c>
      <c r="R38" s="1">
        <v>178</v>
      </c>
      <c r="S38" s="1">
        <v>1.582476E-2</v>
      </c>
      <c r="T38" s="7">
        <v>2.2948717948717947</v>
      </c>
      <c r="U38" s="1">
        <v>0.94666666666666699</v>
      </c>
      <c r="V38" s="2">
        <v>370</v>
      </c>
      <c r="W38" s="2" t="s">
        <v>785</v>
      </c>
      <c r="X38" s="2" t="s">
        <v>786</v>
      </c>
      <c r="Y38" s="2">
        <v>367</v>
      </c>
      <c r="Z38" s="2">
        <v>99.189189189999993</v>
      </c>
      <c r="AA38" s="2">
        <v>367</v>
      </c>
      <c r="AB38" s="2">
        <v>93.19</v>
      </c>
      <c r="AC38" s="2">
        <v>679</v>
      </c>
      <c r="AD38" s="2">
        <v>0</v>
      </c>
      <c r="AE38" s="2" t="s">
        <v>787</v>
      </c>
      <c r="AF38" s="2" t="s">
        <v>788</v>
      </c>
      <c r="AG38" s="2">
        <v>365</v>
      </c>
      <c r="AH38" s="2">
        <v>98.648648649999998</v>
      </c>
      <c r="AI38" s="2">
        <v>367</v>
      </c>
      <c r="AJ38" s="2">
        <v>91.51</v>
      </c>
      <c r="AK38" s="2">
        <v>662</v>
      </c>
      <c r="AL38" s="2">
        <v>0</v>
      </c>
      <c r="AM38" s="2" t="s">
        <v>785</v>
      </c>
      <c r="AN38" s="8" t="s">
        <v>789</v>
      </c>
      <c r="AO38" s="8">
        <v>365</v>
      </c>
      <c r="AP38" s="8">
        <v>98.648648649999998</v>
      </c>
      <c r="AQ38" s="8">
        <v>367</v>
      </c>
      <c r="AR38" s="8">
        <v>93.15</v>
      </c>
      <c r="AS38" s="8">
        <v>674</v>
      </c>
      <c r="AT38" s="8">
        <v>0</v>
      </c>
      <c r="AU38" s="8" t="s">
        <v>790</v>
      </c>
      <c r="AV38" s="2" t="s">
        <v>791</v>
      </c>
      <c r="AW38" s="2">
        <v>370</v>
      </c>
      <c r="AX38" s="2">
        <v>100</v>
      </c>
      <c r="AY38" s="2">
        <v>370</v>
      </c>
      <c r="AZ38" s="2">
        <v>98.92</v>
      </c>
      <c r="BA38" s="2">
        <v>741</v>
      </c>
      <c r="BB38" s="2">
        <v>0</v>
      </c>
      <c r="BC38" s="2" t="s">
        <v>785</v>
      </c>
      <c r="BD38" s="2" t="s">
        <v>792</v>
      </c>
      <c r="BE38" s="2">
        <v>365</v>
      </c>
      <c r="BF38" s="2">
        <v>98.648648649999998</v>
      </c>
      <c r="BG38" s="2">
        <v>367</v>
      </c>
      <c r="BH38" s="2">
        <v>92.05</v>
      </c>
      <c r="BI38" s="2">
        <v>664</v>
      </c>
      <c r="BJ38" s="2">
        <v>0</v>
      </c>
      <c r="BK38" s="2" t="s">
        <v>785</v>
      </c>
    </row>
    <row r="39" spans="1:63" x14ac:dyDescent="0.25">
      <c r="A39" s="3">
        <v>1</v>
      </c>
      <c r="B39" s="2">
        <v>5</v>
      </c>
      <c r="C39" s="2">
        <v>1</v>
      </c>
      <c r="D39" s="2">
        <v>1</v>
      </c>
      <c r="E39" s="3">
        <v>0</v>
      </c>
      <c r="F39" s="2">
        <v>1</v>
      </c>
      <c r="G39" s="3">
        <v>0</v>
      </c>
      <c r="H39" s="2">
        <v>1</v>
      </c>
      <c r="I39" s="3">
        <v>0</v>
      </c>
      <c r="J39" s="2">
        <v>1</v>
      </c>
      <c r="K39" s="3">
        <v>0</v>
      </c>
      <c r="L39" s="2">
        <v>1</v>
      </c>
      <c r="M39" s="3">
        <v>1</v>
      </c>
      <c r="N39" s="2" t="s">
        <v>795</v>
      </c>
      <c r="O39" s="1">
        <v>53</v>
      </c>
      <c r="P39" s="1">
        <v>65</v>
      </c>
      <c r="Q39" s="1">
        <v>226</v>
      </c>
      <c r="R39" s="1">
        <v>264</v>
      </c>
      <c r="S39" s="6">
        <v>2.1117855E-7</v>
      </c>
      <c r="T39" s="7">
        <v>4.1525423728813555</v>
      </c>
      <c r="U39" s="1">
        <v>1</v>
      </c>
      <c r="V39" s="2">
        <v>778</v>
      </c>
      <c r="W39" s="2" t="s">
        <v>796</v>
      </c>
      <c r="X39" s="2" t="s">
        <v>797</v>
      </c>
      <c r="Y39" s="2">
        <v>778</v>
      </c>
      <c r="Z39" s="2">
        <v>100</v>
      </c>
      <c r="AA39" s="2">
        <v>746</v>
      </c>
      <c r="AB39" s="2">
        <v>90.79</v>
      </c>
      <c r="AC39" s="2">
        <v>1339</v>
      </c>
      <c r="AD39" s="2">
        <v>0</v>
      </c>
      <c r="AE39" s="2" t="s">
        <v>798</v>
      </c>
      <c r="AF39" s="2" t="s">
        <v>799</v>
      </c>
      <c r="AG39" s="2">
        <v>778</v>
      </c>
      <c r="AH39" s="2">
        <v>100</v>
      </c>
      <c r="AI39" s="2">
        <v>775</v>
      </c>
      <c r="AJ39" s="2">
        <v>89.72</v>
      </c>
      <c r="AK39" s="2">
        <v>1343</v>
      </c>
      <c r="AL39" s="2">
        <v>0</v>
      </c>
      <c r="AM39" s="2" t="s">
        <v>796</v>
      </c>
      <c r="AN39" s="8" t="s">
        <v>800</v>
      </c>
      <c r="AO39" s="8">
        <v>778</v>
      </c>
      <c r="AP39" s="8">
        <v>100</v>
      </c>
      <c r="AQ39" s="8">
        <v>779</v>
      </c>
      <c r="AR39" s="8">
        <v>91.66</v>
      </c>
      <c r="AS39" s="8">
        <v>1380</v>
      </c>
      <c r="AT39" s="8">
        <v>0</v>
      </c>
      <c r="AU39" s="8" t="s">
        <v>801</v>
      </c>
      <c r="AV39" s="2" t="s">
        <v>802</v>
      </c>
      <c r="AW39" s="2">
        <v>778</v>
      </c>
      <c r="AX39" s="2">
        <v>100</v>
      </c>
      <c r="AY39" s="2">
        <v>778</v>
      </c>
      <c r="AZ39" s="2">
        <v>99.74</v>
      </c>
      <c r="BA39" s="2">
        <v>1564</v>
      </c>
      <c r="BB39" s="2">
        <v>0</v>
      </c>
      <c r="BC39" s="2" t="s">
        <v>798</v>
      </c>
      <c r="BD39" s="2" t="s">
        <v>803</v>
      </c>
      <c r="BE39" s="2">
        <v>778</v>
      </c>
      <c r="BF39" s="2">
        <v>100</v>
      </c>
      <c r="BG39" s="2">
        <v>761</v>
      </c>
      <c r="BH39" s="2">
        <v>91.33</v>
      </c>
      <c r="BI39" s="2">
        <v>1370</v>
      </c>
      <c r="BJ39" s="2">
        <v>0</v>
      </c>
      <c r="BK39" s="2" t="s">
        <v>796</v>
      </c>
    </row>
    <row r="40" spans="1:63" x14ac:dyDescent="0.25">
      <c r="A40" s="3" t="s">
        <v>22</v>
      </c>
      <c r="B40" s="2">
        <v>5</v>
      </c>
      <c r="C40" s="2">
        <v>2</v>
      </c>
      <c r="D40" s="2">
        <v>1</v>
      </c>
      <c r="E40" s="3">
        <v>1</v>
      </c>
      <c r="F40" s="2">
        <v>1</v>
      </c>
      <c r="G40" s="3">
        <v>0</v>
      </c>
      <c r="H40" s="2">
        <v>1</v>
      </c>
      <c r="I40" s="3">
        <v>0</v>
      </c>
      <c r="J40" s="2">
        <v>1</v>
      </c>
      <c r="K40" s="3">
        <v>0</v>
      </c>
      <c r="L40" s="2">
        <v>1</v>
      </c>
      <c r="M40" s="3">
        <v>1</v>
      </c>
      <c r="N40" s="2" t="s">
        <v>371</v>
      </c>
      <c r="O40" s="1">
        <v>40</v>
      </c>
      <c r="P40" s="1">
        <v>37</v>
      </c>
      <c r="Q40" s="1">
        <v>369</v>
      </c>
      <c r="R40" s="1">
        <v>509</v>
      </c>
      <c r="S40" s="6">
        <v>1.8020275000000002E-18</v>
      </c>
      <c r="T40" s="7">
        <v>11.402597402597403</v>
      </c>
      <c r="U40" s="1">
        <v>1</v>
      </c>
      <c r="V40" s="2">
        <v>222</v>
      </c>
      <c r="W40" s="2" t="s">
        <v>365</v>
      </c>
      <c r="X40" s="2" t="s">
        <v>367</v>
      </c>
      <c r="Y40" s="2">
        <v>222</v>
      </c>
      <c r="Z40" s="2">
        <v>100</v>
      </c>
      <c r="AA40" s="2">
        <v>222</v>
      </c>
      <c r="AB40" s="2">
        <v>95.95</v>
      </c>
      <c r="AC40" s="2">
        <v>426</v>
      </c>
      <c r="AD40" s="4">
        <v>9.9999999999999998E-121</v>
      </c>
      <c r="AE40" s="2" t="s">
        <v>368</v>
      </c>
      <c r="AF40" s="2" t="s">
        <v>364</v>
      </c>
      <c r="AG40" s="2">
        <v>222</v>
      </c>
      <c r="AH40" s="2">
        <v>100</v>
      </c>
      <c r="AI40" s="2">
        <v>201</v>
      </c>
      <c r="AJ40" s="2">
        <v>83.78</v>
      </c>
      <c r="AK40" s="2">
        <v>363</v>
      </c>
      <c r="AL40" s="4">
        <v>5.0000000000000003E-102</v>
      </c>
      <c r="AM40" s="2" t="s">
        <v>365</v>
      </c>
      <c r="AN40" s="8" t="s">
        <v>369</v>
      </c>
      <c r="AO40" s="8">
        <v>222</v>
      </c>
      <c r="AP40" s="8">
        <v>100</v>
      </c>
      <c r="AQ40" s="8">
        <v>222</v>
      </c>
      <c r="AR40" s="8">
        <v>96.85</v>
      </c>
      <c r="AS40" s="8">
        <v>430</v>
      </c>
      <c r="AT40" s="9">
        <v>4.0000000000000002E-122</v>
      </c>
      <c r="AU40" s="8" t="s">
        <v>370</v>
      </c>
      <c r="AV40" s="2" t="s">
        <v>362</v>
      </c>
      <c r="AW40" s="2">
        <v>222</v>
      </c>
      <c r="AX40" s="2">
        <v>100</v>
      </c>
      <c r="AY40" s="2">
        <v>222</v>
      </c>
      <c r="AZ40" s="2">
        <v>100</v>
      </c>
      <c r="BA40" s="2">
        <v>443</v>
      </c>
      <c r="BB40" s="4">
        <v>6.0000000000000003E-126</v>
      </c>
      <c r="BC40" s="2" t="s">
        <v>363</v>
      </c>
      <c r="BD40" s="2" t="s">
        <v>366</v>
      </c>
      <c r="BE40" s="2">
        <v>222</v>
      </c>
      <c r="BF40" s="2">
        <v>100</v>
      </c>
      <c r="BG40" s="2">
        <v>222</v>
      </c>
      <c r="BH40" s="2">
        <v>95.95</v>
      </c>
      <c r="BI40" s="2">
        <v>424</v>
      </c>
      <c r="BJ40" s="4">
        <v>2E-120</v>
      </c>
      <c r="BK40" s="2" t="s">
        <v>365</v>
      </c>
    </row>
    <row r="41" spans="1:63" x14ac:dyDescent="0.25">
      <c r="A41" s="3" t="s">
        <v>22</v>
      </c>
      <c r="B41" s="2">
        <v>5</v>
      </c>
      <c r="C41" s="2">
        <v>0</v>
      </c>
      <c r="D41" s="2">
        <v>1</v>
      </c>
      <c r="E41" s="3">
        <v>0</v>
      </c>
      <c r="F41" s="2">
        <v>1</v>
      </c>
      <c r="G41" s="3">
        <v>0</v>
      </c>
      <c r="H41" s="2">
        <v>1</v>
      </c>
      <c r="I41" s="3">
        <v>0</v>
      </c>
      <c r="J41" s="2">
        <v>1</v>
      </c>
      <c r="K41" s="3">
        <v>0</v>
      </c>
      <c r="L41" s="2">
        <v>1</v>
      </c>
      <c r="M41" s="3">
        <v>0</v>
      </c>
      <c r="N41" s="2" t="s">
        <v>811</v>
      </c>
      <c r="O41" s="1">
        <v>1</v>
      </c>
      <c r="P41" s="1">
        <v>3</v>
      </c>
      <c r="Q41" s="1">
        <v>23</v>
      </c>
      <c r="R41" s="1">
        <v>17</v>
      </c>
      <c r="S41" s="6">
        <v>3.8205815E-5</v>
      </c>
      <c r="T41" s="7">
        <v>10</v>
      </c>
      <c r="U41" s="1">
        <v>1</v>
      </c>
      <c r="V41" s="2">
        <v>72</v>
      </c>
      <c r="W41" s="2" t="s">
        <v>812</v>
      </c>
      <c r="X41" s="2" t="s">
        <v>813</v>
      </c>
      <c r="Y41" s="2">
        <v>72</v>
      </c>
      <c r="Z41" s="2">
        <v>100</v>
      </c>
      <c r="AA41" s="2">
        <v>2625</v>
      </c>
      <c r="AB41" s="2">
        <v>95.83</v>
      </c>
      <c r="AC41" s="2">
        <v>138</v>
      </c>
      <c r="AD41" s="4">
        <v>8.0000000000000001E-35</v>
      </c>
      <c r="AE41" s="2" t="s">
        <v>814</v>
      </c>
      <c r="AF41" s="2" t="s">
        <v>815</v>
      </c>
      <c r="AG41" s="2">
        <v>72</v>
      </c>
      <c r="AH41" s="2">
        <v>100</v>
      </c>
      <c r="AI41" s="2">
        <v>102</v>
      </c>
      <c r="AJ41" s="2">
        <v>95.83</v>
      </c>
      <c r="AK41" s="2">
        <v>138</v>
      </c>
      <c r="AL41" s="4">
        <v>9.9999999999999993E-35</v>
      </c>
      <c r="AM41" s="2" t="s">
        <v>812</v>
      </c>
      <c r="AN41" s="8" t="s">
        <v>816</v>
      </c>
      <c r="AO41" s="8">
        <v>72</v>
      </c>
      <c r="AP41" s="8">
        <v>100</v>
      </c>
      <c r="AQ41" s="8">
        <v>2666</v>
      </c>
      <c r="AR41" s="8">
        <v>90.28</v>
      </c>
      <c r="AS41" s="8">
        <v>130</v>
      </c>
      <c r="AT41" s="9">
        <v>2.0000000000000001E-32</v>
      </c>
      <c r="AU41" s="8" t="s">
        <v>744</v>
      </c>
      <c r="AV41" s="2" t="s">
        <v>817</v>
      </c>
      <c r="AW41" s="2">
        <v>72</v>
      </c>
      <c r="AX41" s="2">
        <v>100</v>
      </c>
      <c r="AY41" s="2">
        <v>2646</v>
      </c>
      <c r="AZ41" s="2">
        <v>98.61</v>
      </c>
      <c r="BA41" s="2">
        <v>143</v>
      </c>
      <c r="BB41" s="4">
        <v>1.9999999999999999E-36</v>
      </c>
      <c r="BC41" s="2" t="s">
        <v>814</v>
      </c>
      <c r="BD41" s="2" t="s">
        <v>818</v>
      </c>
      <c r="BE41" s="2">
        <v>72</v>
      </c>
      <c r="BF41" s="2">
        <v>100</v>
      </c>
      <c r="BG41" s="2">
        <v>89</v>
      </c>
      <c r="BH41" s="2">
        <v>90.28</v>
      </c>
      <c r="BI41" s="2">
        <v>128</v>
      </c>
      <c r="BJ41" s="4">
        <v>8.0000000000000004E-32</v>
      </c>
      <c r="BK41" s="2" t="s">
        <v>812</v>
      </c>
    </row>
    <row r="42" spans="1:63" x14ac:dyDescent="0.25">
      <c r="A42" s="3" t="s">
        <v>22</v>
      </c>
      <c r="B42" s="2">
        <v>5</v>
      </c>
      <c r="C42" s="2">
        <v>0</v>
      </c>
      <c r="D42" s="2">
        <v>1</v>
      </c>
      <c r="E42" s="3">
        <v>0</v>
      </c>
      <c r="F42" s="2">
        <v>1</v>
      </c>
      <c r="G42" s="3">
        <v>0</v>
      </c>
      <c r="H42" s="2">
        <v>1</v>
      </c>
      <c r="I42" s="3">
        <v>0</v>
      </c>
      <c r="J42" s="2">
        <v>1</v>
      </c>
      <c r="K42" s="3">
        <v>0</v>
      </c>
      <c r="L42" s="2">
        <v>1</v>
      </c>
      <c r="M42" s="3">
        <v>0</v>
      </c>
      <c r="N42" s="2" t="s">
        <v>822</v>
      </c>
      <c r="O42" s="1">
        <v>11</v>
      </c>
      <c r="P42" s="1">
        <v>9</v>
      </c>
      <c r="Q42" s="1">
        <v>46</v>
      </c>
      <c r="R42" s="1">
        <v>44</v>
      </c>
      <c r="S42" s="6">
        <v>4.7071314999999999E-5</v>
      </c>
      <c r="T42" s="7">
        <v>4.5</v>
      </c>
      <c r="U42" s="1">
        <v>1</v>
      </c>
      <c r="V42" s="2">
        <v>290</v>
      </c>
      <c r="W42" s="2" t="s">
        <v>823</v>
      </c>
      <c r="X42" s="2" t="s">
        <v>824</v>
      </c>
      <c r="Y42" s="2">
        <v>287</v>
      </c>
      <c r="Z42" s="2">
        <v>98.965517239999997</v>
      </c>
      <c r="AA42" s="2">
        <v>2151</v>
      </c>
      <c r="AB42" s="2">
        <v>91.64</v>
      </c>
      <c r="AC42" s="2">
        <v>533</v>
      </c>
      <c r="AD42" s="4">
        <v>6E-153</v>
      </c>
      <c r="AE42" s="2" t="s">
        <v>825</v>
      </c>
      <c r="AF42" s="2" t="s">
        <v>826</v>
      </c>
      <c r="AG42" s="2">
        <v>287</v>
      </c>
      <c r="AH42" s="2">
        <v>98.965517239999997</v>
      </c>
      <c r="AI42" s="2">
        <v>563</v>
      </c>
      <c r="AJ42" s="2">
        <v>69.83</v>
      </c>
      <c r="AK42" s="2">
        <v>353</v>
      </c>
      <c r="AL42" s="4">
        <v>9.9999999999999994E-99</v>
      </c>
      <c r="AM42" s="2" t="s">
        <v>827</v>
      </c>
      <c r="AN42" s="8" t="s">
        <v>828</v>
      </c>
      <c r="AO42" s="8">
        <v>290</v>
      </c>
      <c r="AP42" s="8">
        <v>100</v>
      </c>
      <c r="AQ42" s="8">
        <v>2154</v>
      </c>
      <c r="AR42" s="8">
        <v>93.45</v>
      </c>
      <c r="AS42" s="8">
        <v>531</v>
      </c>
      <c r="AT42" s="9">
        <v>2.0000000000000001E-152</v>
      </c>
      <c r="AU42" s="8" t="s">
        <v>829</v>
      </c>
      <c r="AV42" s="2" t="s">
        <v>830</v>
      </c>
      <c r="AW42" s="2">
        <v>287</v>
      </c>
      <c r="AX42" s="2">
        <v>98.965517239999997</v>
      </c>
      <c r="AY42" s="2">
        <v>2151</v>
      </c>
      <c r="AZ42" s="2">
        <v>97.91</v>
      </c>
      <c r="BA42" s="2">
        <v>569</v>
      </c>
      <c r="BB42" s="4">
        <v>8.9999999999999995E-164</v>
      </c>
      <c r="BC42" s="2" t="s">
        <v>825</v>
      </c>
      <c r="BD42" s="2" t="s">
        <v>831</v>
      </c>
      <c r="BE42" s="2">
        <v>155</v>
      </c>
      <c r="BF42" s="2">
        <v>53.448275860000003</v>
      </c>
      <c r="BG42" s="2">
        <v>156</v>
      </c>
      <c r="BH42" s="2">
        <v>90.32</v>
      </c>
      <c r="BI42" s="2">
        <v>277</v>
      </c>
      <c r="BJ42" s="4">
        <v>4.9999999999999998E-76</v>
      </c>
      <c r="BK42" s="2" t="s">
        <v>823</v>
      </c>
    </row>
    <row r="43" spans="1:63" x14ac:dyDescent="0.25">
      <c r="A43" s="3">
        <v>1</v>
      </c>
      <c r="B43" s="2">
        <v>4</v>
      </c>
      <c r="C43" s="2">
        <v>4</v>
      </c>
      <c r="D43" s="2">
        <v>0</v>
      </c>
      <c r="E43" s="3">
        <v>0</v>
      </c>
      <c r="F43" s="2">
        <v>1</v>
      </c>
      <c r="G43" s="3">
        <v>1</v>
      </c>
      <c r="H43" s="2">
        <v>1</v>
      </c>
      <c r="I43" s="3">
        <v>1</v>
      </c>
      <c r="J43" s="2">
        <v>1</v>
      </c>
      <c r="K43" s="3">
        <v>1</v>
      </c>
      <c r="L43" s="2">
        <v>1</v>
      </c>
      <c r="M43" s="3">
        <v>1</v>
      </c>
      <c r="N43" s="2" t="s">
        <v>637</v>
      </c>
      <c r="O43" s="1">
        <v>69</v>
      </c>
      <c r="P43" s="1">
        <v>104</v>
      </c>
      <c r="Q43" s="1">
        <v>4351.5</v>
      </c>
      <c r="R43" s="1">
        <v>6501</v>
      </c>
      <c r="S43" s="6">
        <v>4.4520135000000001E-31</v>
      </c>
      <c r="T43" s="7">
        <v>62.73121387283237</v>
      </c>
      <c r="U43" s="1">
        <v>1</v>
      </c>
      <c r="V43" s="2">
        <v>486</v>
      </c>
      <c r="W43" s="2" t="s">
        <v>26</v>
      </c>
      <c r="X43" s="2" t="s">
        <v>754</v>
      </c>
      <c r="Y43" s="2">
        <v>486</v>
      </c>
      <c r="Z43" s="2">
        <v>100</v>
      </c>
      <c r="AA43" s="2">
        <v>486</v>
      </c>
      <c r="AB43" s="2">
        <v>83.13</v>
      </c>
      <c r="AC43" s="2">
        <v>775</v>
      </c>
      <c r="AD43" s="2">
        <v>0</v>
      </c>
      <c r="AE43" s="2" t="s">
        <v>833</v>
      </c>
      <c r="AF43" s="2" t="s">
        <v>834</v>
      </c>
      <c r="AG43" s="2">
        <v>360</v>
      </c>
      <c r="AH43" s="2">
        <v>74.074074069999995</v>
      </c>
      <c r="AI43" s="2">
        <v>387</v>
      </c>
      <c r="AJ43" s="2">
        <v>77.22</v>
      </c>
      <c r="AK43" s="2">
        <v>476</v>
      </c>
      <c r="AL43" s="4">
        <v>2.0000000000000001E-135</v>
      </c>
      <c r="AM43" s="2" t="s">
        <v>26</v>
      </c>
      <c r="AN43" s="8" t="s">
        <v>666</v>
      </c>
      <c r="AO43" s="8">
        <v>486</v>
      </c>
      <c r="AP43" s="8">
        <v>100</v>
      </c>
      <c r="AQ43" s="8">
        <v>483</v>
      </c>
      <c r="AR43" s="8">
        <v>79.260000000000005</v>
      </c>
      <c r="AS43" s="8">
        <v>707</v>
      </c>
      <c r="AT43" s="8">
        <v>0</v>
      </c>
      <c r="AU43" s="8" t="s">
        <v>835</v>
      </c>
      <c r="BD43" s="2" t="s">
        <v>660</v>
      </c>
      <c r="BE43" s="2">
        <v>486</v>
      </c>
      <c r="BF43" s="2">
        <v>100</v>
      </c>
      <c r="BG43" s="2">
        <v>483</v>
      </c>
      <c r="BH43" s="2">
        <v>79.88</v>
      </c>
      <c r="BI43" s="2">
        <v>742</v>
      </c>
      <c r="BJ43" s="2">
        <v>0</v>
      </c>
      <c r="BK43" s="2" t="s">
        <v>26</v>
      </c>
    </row>
    <row r="44" spans="1:63" x14ac:dyDescent="0.25">
      <c r="A44" s="3">
        <v>1</v>
      </c>
      <c r="B44" s="2">
        <v>4</v>
      </c>
      <c r="C44" s="2">
        <v>4</v>
      </c>
      <c r="D44" s="2">
        <v>1</v>
      </c>
      <c r="E44" s="3">
        <v>1</v>
      </c>
      <c r="F44" s="2">
        <v>1</v>
      </c>
      <c r="G44" s="3">
        <v>1</v>
      </c>
      <c r="H44" s="2">
        <v>1</v>
      </c>
      <c r="I44" s="3">
        <v>1</v>
      </c>
      <c r="J44" s="2">
        <v>0</v>
      </c>
      <c r="K44" s="3">
        <v>0</v>
      </c>
      <c r="L44" s="2">
        <v>1</v>
      </c>
      <c r="M44" s="3">
        <v>1</v>
      </c>
      <c r="N44" s="2" t="s">
        <v>652</v>
      </c>
      <c r="O44" s="1">
        <v>5</v>
      </c>
      <c r="P44" s="1">
        <v>5</v>
      </c>
      <c r="Q44" s="1">
        <v>349</v>
      </c>
      <c r="R44" s="1">
        <v>463</v>
      </c>
      <c r="S44" s="6">
        <v>9.5322784999999995E-37</v>
      </c>
      <c r="T44" s="7">
        <v>81.2</v>
      </c>
      <c r="U44" s="1">
        <v>1</v>
      </c>
      <c r="V44" s="2">
        <v>128</v>
      </c>
      <c r="W44" s="2" t="s">
        <v>26</v>
      </c>
      <c r="X44" s="2" t="s">
        <v>75</v>
      </c>
      <c r="Y44" s="2">
        <v>116</v>
      </c>
      <c r="Z44" s="2">
        <v>90.625</v>
      </c>
      <c r="AA44" s="2">
        <v>424</v>
      </c>
      <c r="AB44" s="2">
        <v>57.76</v>
      </c>
      <c r="AC44" s="2">
        <v>123</v>
      </c>
      <c r="AD44" s="4">
        <v>5.9999999999999998E-30</v>
      </c>
      <c r="AE44" s="2" t="s">
        <v>72</v>
      </c>
      <c r="AN44" s="8" t="s">
        <v>76</v>
      </c>
      <c r="AO44" s="8">
        <v>116</v>
      </c>
      <c r="AP44" s="8">
        <v>90.625</v>
      </c>
      <c r="AQ44" s="8">
        <v>441</v>
      </c>
      <c r="AR44" s="8">
        <v>62.39</v>
      </c>
      <c r="AS44" s="8">
        <v>144</v>
      </c>
      <c r="AT44" s="9">
        <v>3.0000000000000002E-36</v>
      </c>
      <c r="AU44" s="8" t="s">
        <v>72</v>
      </c>
      <c r="AV44" s="2" t="s">
        <v>71</v>
      </c>
      <c r="AW44" s="2">
        <v>116</v>
      </c>
      <c r="AX44" s="2">
        <v>90.625</v>
      </c>
      <c r="AY44" s="2">
        <v>398</v>
      </c>
      <c r="AZ44" s="2">
        <v>93.97</v>
      </c>
      <c r="BA44" s="2">
        <v>220</v>
      </c>
      <c r="BB44" s="4">
        <v>3.0000000000000001E-59</v>
      </c>
      <c r="BC44" s="2" t="s">
        <v>72</v>
      </c>
      <c r="BD44" s="2" t="s">
        <v>73</v>
      </c>
      <c r="BE44" s="2">
        <v>116</v>
      </c>
      <c r="BF44" s="2">
        <v>90.625</v>
      </c>
      <c r="BG44" s="2">
        <v>445</v>
      </c>
      <c r="BH44" s="2">
        <v>62.39</v>
      </c>
      <c r="BI44" s="2">
        <v>144</v>
      </c>
      <c r="BJ44" s="4">
        <v>1.9999999999999999E-36</v>
      </c>
      <c r="BK44" s="2" t="s">
        <v>74</v>
      </c>
    </row>
    <row r="45" spans="1:63" x14ac:dyDescent="0.25">
      <c r="A45" s="3" t="s">
        <v>22</v>
      </c>
      <c r="B45" s="2">
        <v>4</v>
      </c>
      <c r="C45" s="2">
        <v>4</v>
      </c>
      <c r="D45" s="2">
        <v>1</v>
      </c>
      <c r="E45" s="3">
        <v>1</v>
      </c>
      <c r="F45" s="2">
        <v>1</v>
      </c>
      <c r="G45" s="3">
        <v>1</v>
      </c>
      <c r="H45" s="2">
        <v>0</v>
      </c>
      <c r="I45" s="3">
        <v>0</v>
      </c>
      <c r="J45" s="2">
        <v>1</v>
      </c>
      <c r="K45" s="3">
        <v>1</v>
      </c>
      <c r="L45" s="2">
        <v>1</v>
      </c>
      <c r="M45" s="3">
        <v>1</v>
      </c>
      <c r="N45" s="2" t="s">
        <v>70</v>
      </c>
      <c r="O45" s="1">
        <v>10</v>
      </c>
      <c r="P45" s="1">
        <v>10</v>
      </c>
      <c r="Q45" s="1">
        <v>593</v>
      </c>
      <c r="R45" s="1">
        <v>926</v>
      </c>
      <c r="S45" s="6">
        <v>2.8834575000000002E-38</v>
      </c>
      <c r="T45" s="7">
        <v>75.95</v>
      </c>
      <c r="U45" s="1">
        <v>1</v>
      </c>
      <c r="V45" s="2">
        <v>164</v>
      </c>
      <c r="W45" s="2" t="s">
        <v>82</v>
      </c>
      <c r="X45" s="2" t="s">
        <v>83</v>
      </c>
      <c r="Y45" s="2">
        <v>164</v>
      </c>
      <c r="Z45" s="2">
        <v>100</v>
      </c>
      <c r="AA45" s="2">
        <v>164</v>
      </c>
      <c r="AB45" s="2">
        <v>86.59</v>
      </c>
      <c r="AC45" s="2">
        <v>299</v>
      </c>
      <c r="AD45" s="4">
        <v>8.9999999999999999E-83</v>
      </c>
      <c r="AE45" s="2" t="s">
        <v>84</v>
      </c>
      <c r="AF45" s="2" t="s">
        <v>81</v>
      </c>
      <c r="AG45" s="2">
        <v>164</v>
      </c>
      <c r="AH45" s="2">
        <v>100</v>
      </c>
      <c r="AI45" s="2">
        <v>166</v>
      </c>
      <c r="AJ45" s="2">
        <v>81.93</v>
      </c>
      <c r="AK45" s="2">
        <v>282</v>
      </c>
      <c r="AL45" s="4">
        <v>8E-78</v>
      </c>
      <c r="AM45" s="2" t="s">
        <v>82</v>
      </c>
      <c r="AN45" s="8" t="s">
        <v>85</v>
      </c>
      <c r="AO45" s="8">
        <v>164</v>
      </c>
      <c r="AP45" s="8">
        <v>100</v>
      </c>
      <c r="AQ45" s="8">
        <v>164</v>
      </c>
      <c r="AR45" s="8">
        <v>79.88</v>
      </c>
      <c r="AS45" s="8">
        <v>281</v>
      </c>
      <c r="AT45" s="9">
        <v>1.9999999999999999E-77</v>
      </c>
      <c r="AU45" s="8" t="s">
        <v>86</v>
      </c>
      <c r="AV45" s="2" t="s">
        <v>79</v>
      </c>
      <c r="AW45" s="2">
        <v>164</v>
      </c>
      <c r="AX45" s="2">
        <v>100</v>
      </c>
      <c r="AY45" s="2">
        <v>164</v>
      </c>
      <c r="AZ45" s="2">
        <v>98.17</v>
      </c>
      <c r="BA45" s="2">
        <v>337</v>
      </c>
      <c r="BB45" s="4">
        <v>3.0000000000000001E-94</v>
      </c>
      <c r="BC45" s="2" t="s">
        <v>80</v>
      </c>
      <c r="BJ45" s="4"/>
    </row>
    <row r="46" spans="1:63" x14ac:dyDescent="0.25">
      <c r="A46" s="3">
        <v>1</v>
      </c>
      <c r="B46" s="2">
        <v>4</v>
      </c>
      <c r="C46" s="2">
        <v>4</v>
      </c>
      <c r="D46" s="2">
        <v>0</v>
      </c>
      <c r="E46" s="3">
        <v>0</v>
      </c>
      <c r="F46" s="2">
        <v>1</v>
      </c>
      <c r="G46" s="3">
        <v>1</v>
      </c>
      <c r="H46" s="2">
        <v>1</v>
      </c>
      <c r="I46" s="3">
        <v>1</v>
      </c>
      <c r="J46" s="2">
        <v>1</v>
      </c>
      <c r="K46" s="3">
        <v>1</v>
      </c>
      <c r="L46" s="2">
        <v>1</v>
      </c>
      <c r="M46" s="3">
        <v>1</v>
      </c>
      <c r="N46" s="2" t="s">
        <v>658</v>
      </c>
      <c r="O46" s="1">
        <v>34</v>
      </c>
      <c r="P46" s="1">
        <v>38</v>
      </c>
      <c r="Q46" s="1">
        <v>1644</v>
      </c>
      <c r="R46" s="1">
        <v>3251</v>
      </c>
      <c r="S46" s="6">
        <v>2.6013989999999999E-35</v>
      </c>
      <c r="T46" s="7">
        <v>67.986111111111114</v>
      </c>
      <c r="U46" s="1">
        <v>1</v>
      </c>
      <c r="V46" s="2">
        <v>744</v>
      </c>
      <c r="W46" s="2" t="s">
        <v>26</v>
      </c>
      <c r="X46" s="2" t="s">
        <v>712</v>
      </c>
      <c r="Y46" s="2">
        <v>744</v>
      </c>
      <c r="Z46" s="2">
        <v>100</v>
      </c>
      <c r="AA46" s="2">
        <v>712</v>
      </c>
      <c r="AB46" s="2">
        <v>82.68</v>
      </c>
      <c r="AC46" s="2">
        <v>1243</v>
      </c>
      <c r="AD46" s="2">
        <v>0</v>
      </c>
      <c r="AE46" s="2" t="s">
        <v>840</v>
      </c>
      <c r="AF46" s="2" t="s">
        <v>841</v>
      </c>
      <c r="AG46" s="2">
        <v>740</v>
      </c>
      <c r="AH46" s="2">
        <v>99.462365590000005</v>
      </c>
      <c r="AI46" s="2">
        <v>745</v>
      </c>
      <c r="AJ46" s="2">
        <v>67.73</v>
      </c>
      <c r="AK46" s="2">
        <v>996</v>
      </c>
      <c r="AL46" s="2">
        <v>0</v>
      </c>
      <c r="AM46" s="2" t="s">
        <v>26</v>
      </c>
      <c r="AN46" s="8" t="s">
        <v>671</v>
      </c>
      <c r="AO46" s="8">
        <v>695</v>
      </c>
      <c r="AP46" s="8">
        <v>93.413978490000005</v>
      </c>
      <c r="AQ46" s="8">
        <v>718</v>
      </c>
      <c r="AR46" s="8">
        <v>67.44</v>
      </c>
      <c r="AS46" s="8">
        <v>928</v>
      </c>
      <c r="AT46" s="8">
        <v>0</v>
      </c>
      <c r="AU46" s="8" t="s">
        <v>840</v>
      </c>
      <c r="BD46" s="2" t="s">
        <v>667</v>
      </c>
      <c r="BE46" s="2">
        <v>688</v>
      </c>
      <c r="BF46" s="2">
        <v>92.473118279999994</v>
      </c>
      <c r="BG46" s="2">
        <v>521</v>
      </c>
      <c r="BH46" s="2">
        <v>68.78</v>
      </c>
      <c r="BI46" s="2">
        <v>696</v>
      </c>
      <c r="BJ46" s="2">
        <v>0</v>
      </c>
      <c r="BK46" s="2" t="s">
        <v>26</v>
      </c>
    </row>
    <row r="47" spans="1:63" x14ac:dyDescent="0.25">
      <c r="A47" s="3" t="s">
        <v>22</v>
      </c>
      <c r="B47" s="2">
        <v>4</v>
      </c>
      <c r="C47" s="2">
        <v>0</v>
      </c>
      <c r="D47" s="2">
        <v>1</v>
      </c>
      <c r="E47" s="3">
        <v>0</v>
      </c>
      <c r="F47" s="2">
        <v>1</v>
      </c>
      <c r="G47" s="3">
        <v>0</v>
      </c>
      <c r="H47" s="2">
        <v>1</v>
      </c>
      <c r="I47" s="3">
        <v>0</v>
      </c>
      <c r="J47" s="2">
        <v>1</v>
      </c>
      <c r="K47" s="3">
        <v>0</v>
      </c>
      <c r="L47" s="2">
        <v>0</v>
      </c>
      <c r="M47" s="3">
        <v>0</v>
      </c>
      <c r="N47" s="2" t="s">
        <v>751</v>
      </c>
      <c r="O47" s="1">
        <v>17.5</v>
      </c>
      <c r="P47" s="1">
        <v>9</v>
      </c>
      <c r="Q47" s="1">
        <v>86</v>
      </c>
      <c r="R47" s="1">
        <v>81</v>
      </c>
      <c r="S47" s="6">
        <v>1.8684705E-9</v>
      </c>
      <c r="T47" s="7">
        <v>6.3018867924528301</v>
      </c>
      <c r="U47" s="1">
        <v>1</v>
      </c>
      <c r="V47" s="2">
        <v>210</v>
      </c>
      <c r="W47" s="2" t="s">
        <v>844</v>
      </c>
      <c r="AF47" s="2" t="s">
        <v>845</v>
      </c>
      <c r="AG47" s="2">
        <v>196</v>
      </c>
      <c r="AH47" s="2">
        <v>93.333333330000002</v>
      </c>
      <c r="AI47" s="2">
        <v>196</v>
      </c>
      <c r="AJ47" s="2">
        <v>76.53</v>
      </c>
      <c r="AK47" s="2">
        <v>296</v>
      </c>
      <c r="AL47" s="4">
        <v>9.9999999999999996E-82</v>
      </c>
      <c r="AM47" s="2" t="s">
        <v>844</v>
      </c>
      <c r="AN47" s="8" t="s">
        <v>846</v>
      </c>
      <c r="AO47" s="8">
        <v>210</v>
      </c>
      <c r="AP47" s="8">
        <v>100</v>
      </c>
      <c r="AQ47" s="8">
        <v>210</v>
      </c>
      <c r="AR47" s="8">
        <v>88.1</v>
      </c>
      <c r="AS47" s="8">
        <v>377</v>
      </c>
      <c r="AT47" s="9">
        <v>3.9999999999999998E-106</v>
      </c>
      <c r="AU47" s="8" t="s">
        <v>847</v>
      </c>
      <c r="AV47" s="2" t="s">
        <v>848</v>
      </c>
      <c r="AW47" s="2">
        <v>194</v>
      </c>
      <c r="AX47" s="2">
        <v>92.380952379999997</v>
      </c>
      <c r="AY47" s="2">
        <v>234</v>
      </c>
      <c r="AZ47" s="2">
        <v>73.2</v>
      </c>
      <c r="BA47" s="2">
        <v>284</v>
      </c>
      <c r="BB47" s="4">
        <v>4.9999999999999996E-78</v>
      </c>
      <c r="BC47" s="2" t="s">
        <v>849</v>
      </c>
      <c r="BD47" s="2" t="s">
        <v>850</v>
      </c>
      <c r="BE47" s="2">
        <v>210</v>
      </c>
      <c r="BF47" s="2">
        <v>100</v>
      </c>
      <c r="BG47" s="2">
        <v>210</v>
      </c>
      <c r="BH47" s="2">
        <v>89.05</v>
      </c>
      <c r="BI47" s="2">
        <v>379</v>
      </c>
      <c r="BJ47" s="4">
        <v>5.9999999999999994E-107</v>
      </c>
      <c r="BK47" s="2" t="s">
        <v>844</v>
      </c>
    </row>
    <row r="48" spans="1:63" x14ac:dyDescent="0.25">
      <c r="A48" s="3">
        <v>1</v>
      </c>
      <c r="B48" s="2">
        <v>4</v>
      </c>
      <c r="C48" s="2">
        <v>0</v>
      </c>
      <c r="D48" s="2">
        <v>1</v>
      </c>
      <c r="E48" s="3">
        <v>0</v>
      </c>
      <c r="F48" s="2">
        <v>1</v>
      </c>
      <c r="G48" s="3">
        <v>0</v>
      </c>
      <c r="H48" s="2">
        <v>1</v>
      </c>
      <c r="I48" s="3">
        <v>0</v>
      </c>
      <c r="J48" s="2">
        <v>1</v>
      </c>
      <c r="K48" s="3">
        <v>0</v>
      </c>
      <c r="L48" s="2">
        <v>0</v>
      </c>
      <c r="M48" s="3">
        <v>0</v>
      </c>
      <c r="N48" s="2" t="s">
        <v>755</v>
      </c>
      <c r="O48" s="1">
        <v>78</v>
      </c>
      <c r="P48" s="1">
        <v>50</v>
      </c>
      <c r="Q48" s="1">
        <v>288</v>
      </c>
      <c r="R48" s="1">
        <v>277</v>
      </c>
      <c r="S48" s="6">
        <v>5.3741435000000001E-8</v>
      </c>
      <c r="T48" s="7">
        <v>4.4140625</v>
      </c>
      <c r="U48" s="1">
        <v>1</v>
      </c>
      <c r="V48" s="2">
        <v>1161</v>
      </c>
      <c r="W48" s="2" t="s">
        <v>852</v>
      </c>
      <c r="AD48" s="4"/>
      <c r="AF48" s="2" t="s">
        <v>853</v>
      </c>
      <c r="AG48" s="2">
        <v>1161</v>
      </c>
      <c r="AH48" s="2">
        <v>100</v>
      </c>
      <c r="AI48" s="2">
        <v>1308</v>
      </c>
      <c r="AJ48" s="2">
        <v>85.44</v>
      </c>
      <c r="AK48" s="2">
        <v>1997</v>
      </c>
      <c r="AL48" s="2">
        <v>0</v>
      </c>
      <c r="AM48" s="2" t="s">
        <v>854</v>
      </c>
      <c r="AN48" s="8" t="s">
        <v>855</v>
      </c>
      <c r="AO48" s="8">
        <v>1161</v>
      </c>
      <c r="AP48" s="8">
        <v>100</v>
      </c>
      <c r="AQ48" s="8">
        <v>1346</v>
      </c>
      <c r="AR48" s="8">
        <v>95.78</v>
      </c>
      <c r="AS48" s="8">
        <v>2251</v>
      </c>
      <c r="AT48" s="8">
        <v>0</v>
      </c>
      <c r="AU48" s="8" t="s">
        <v>829</v>
      </c>
      <c r="AV48" s="2" t="s">
        <v>856</v>
      </c>
      <c r="AW48" s="2">
        <v>1161</v>
      </c>
      <c r="AX48" s="2">
        <v>100</v>
      </c>
      <c r="AY48" s="2">
        <v>1183</v>
      </c>
      <c r="AZ48" s="2">
        <v>98.79</v>
      </c>
      <c r="BA48" s="2">
        <v>2325</v>
      </c>
      <c r="BB48" s="2">
        <v>0</v>
      </c>
      <c r="BC48" s="2" t="s">
        <v>857</v>
      </c>
      <c r="BD48" s="2" t="s">
        <v>858</v>
      </c>
      <c r="BE48" s="2">
        <v>486</v>
      </c>
      <c r="BF48" s="2">
        <v>41.860465120000001</v>
      </c>
      <c r="BG48" s="2">
        <v>769</v>
      </c>
      <c r="BH48" s="2">
        <v>94.65</v>
      </c>
      <c r="BI48" s="2">
        <v>918</v>
      </c>
      <c r="BJ48" s="2">
        <v>0</v>
      </c>
      <c r="BK48" s="2" t="s">
        <v>854</v>
      </c>
    </row>
    <row r="49" spans="1:63" x14ac:dyDescent="0.25">
      <c r="A49" s="3" t="s">
        <v>22</v>
      </c>
      <c r="B49" s="2">
        <v>4</v>
      </c>
      <c r="C49" s="2">
        <v>0</v>
      </c>
      <c r="D49" s="2">
        <v>0</v>
      </c>
      <c r="E49" s="3">
        <v>0</v>
      </c>
      <c r="F49" s="2">
        <v>1</v>
      </c>
      <c r="G49" s="3">
        <v>0</v>
      </c>
      <c r="H49" s="2">
        <v>1</v>
      </c>
      <c r="I49" s="3">
        <v>0</v>
      </c>
      <c r="J49" s="2">
        <v>1</v>
      </c>
      <c r="K49" s="3">
        <v>0</v>
      </c>
      <c r="L49" s="2">
        <v>1</v>
      </c>
      <c r="M49" s="3">
        <v>0</v>
      </c>
      <c r="N49" s="2" t="s">
        <v>860</v>
      </c>
      <c r="O49" s="1">
        <v>12</v>
      </c>
      <c r="P49" s="1">
        <v>13</v>
      </c>
      <c r="Q49" s="1">
        <v>145</v>
      </c>
      <c r="R49" s="1">
        <v>137</v>
      </c>
      <c r="S49" s="6">
        <v>1.0852905E-16</v>
      </c>
      <c r="T49" s="7">
        <v>11.28</v>
      </c>
      <c r="U49" s="1">
        <v>1</v>
      </c>
      <c r="V49" s="2">
        <v>338</v>
      </c>
      <c r="W49" s="2" t="s">
        <v>861</v>
      </c>
      <c r="X49" s="2" t="s">
        <v>862</v>
      </c>
      <c r="Y49" s="2">
        <v>338</v>
      </c>
      <c r="Z49" s="2">
        <v>100</v>
      </c>
      <c r="AA49" s="2">
        <v>338</v>
      </c>
      <c r="AB49" s="2">
        <v>96.15</v>
      </c>
      <c r="AC49" s="2">
        <v>682</v>
      </c>
      <c r="AD49" s="2">
        <v>0</v>
      </c>
      <c r="AE49" s="2" t="s">
        <v>863</v>
      </c>
      <c r="AF49" s="2" t="s">
        <v>864</v>
      </c>
      <c r="AG49" s="2">
        <v>308</v>
      </c>
      <c r="AH49" s="2">
        <v>91.124260359999994</v>
      </c>
      <c r="AI49" s="2">
        <v>339</v>
      </c>
      <c r="AJ49" s="2">
        <v>97.08</v>
      </c>
      <c r="AK49" s="2">
        <v>630</v>
      </c>
      <c r="AL49" s="2">
        <v>0</v>
      </c>
      <c r="AM49" s="2" t="s">
        <v>861</v>
      </c>
      <c r="AN49" s="8" t="s">
        <v>865</v>
      </c>
      <c r="AO49" s="8">
        <v>338</v>
      </c>
      <c r="AP49" s="8">
        <v>100</v>
      </c>
      <c r="AQ49" s="8">
        <v>338</v>
      </c>
      <c r="AR49" s="8">
        <v>96.45</v>
      </c>
      <c r="AS49" s="8">
        <v>685</v>
      </c>
      <c r="AT49" s="8">
        <v>0</v>
      </c>
      <c r="AU49" s="8" t="s">
        <v>866</v>
      </c>
      <c r="BB49" s="4"/>
      <c r="BD49" s="2" t="s">
        <v>867</v>
      </c>
      <c r="BE49" s="2">
        <v>307</v>
      </c>
      <c r="BF49" s="2">
        <v>90.828402370000006</v>
      </c>
      <c r="BG49" s="2">
        <v>341</v>
      </c>
      <c r="BH49" s="2">
        <v>97.39</v>
      </c>
      <c r="BI49" s="2">
        <v>624</v>
      </c>
      <c r="BJ49" s="4">
        <v>3.0000000000000001E-180</v>
      </c>
      <c r="BK49" s="2" t="s">
        <v>861</v>
      </c>
    </row>
    <row r="50" spans="1:63" x14ac:dyDescent="0.25">
      <c r="A50" s="3">
        <v>1</v>
      </c>
      <c r="B50" s="2">
        <v>4</v>
      </c>
      <c r="C50" s="2">
        <v>4</v>
      </c>
      <c r="D50" s="2">
        <v>1</v>
      </c>
      <c r="E50" s="3">
        <v>1</v>
      </c>
      <c r="F50" s="2">
        <v>1</v>
      </c>
      <c r="G50" s="3">
        <v>1</v>
      </c>
      <c r="H50" s="2">
        <v>0</v>
      </c>
      <c r="I50" s="3">
        <v>0</v>
      </c>
      <c r="J50" s="2">
        <v>1</v>
      </c>
      <c r="K50" s="3">
        <v>1</v>
      </c>
      <c r="L50" s="2">
        <v>1</v>
      </c>
      <c r="M50" s="3">
        <v>1</v>
      </c>
      <c r="N50" s="2" t="s">
        <v>349</v>
      </c>
      <c r="O50" s="1">
        <v>813</v>
      </c>
      <c r="P50" s="1">
        <v>647</v>
      </c>
      <c r="Q50" s="1">
        <v>26269</v>
      </c>
      <c r="R50" s="1">
        <v>24715</v>
      </c>
      <c r="S50" s="6">
        <v>3.7728334999999998E-19</v>
      </c>
      <c r="T50" s="7">
        <v>34.920547945205477</v>
      </c>
      <c r="U50" s="1">
        <v>1</v>
      </c>
      <c r="V50" s="2">
        <v>280</v>
      </c>
      <c r="W50" s="2" t="s">
        <v>26</v>
      </c>
      <c r="X50" s="2" t="s">
        <v>303</v>
      </c>
      <c r="Y50" s="2">
        <v>278</v>
      </c>
      <c r="Z50" s="2">
        <v>99.285714290000001</v>
      </c>
      <c r="AA50" s="2">
        <v>284</v>
      </c>
      <c r="AB50" s="2">
        <v>74.819999999999993</v>
      </c>
      <c r="AC50" s="2">
        <v>421</v>
      </c>
      <c r="AD50" s="4">
        <v>4.9999999999999999E-119</v>
      </c>
      <c r="AE50" s="2" t="s">
        <v>346</v>
      </c>
      <c r="AF50" s="2" t="s">
        <v>347</v>
      </c>
      <c r="AG50" s="2">
        <v>278</v>
      </c>
      <c r="AH50" s="2">
        <v>99.285714290000001</v>
      </c>
      <c r="AI50" s="2">
        <v>184</v>
      </c>
      <c r="AJ50" s="2">
        <v>81.77</v>
      </c>
      <c r="AK50" s="2">
        <v>312</v>
      </c>
      <c r="AL50" s="4">
        <v>2.0000000000000002E-86</v>
      </c>
      <c r="AM50" s="2" t="s">
        <v>26</v>
      </c>
      <c r="AN50" s="8" t="s">
        <v>348</v>
      </c>
      <c r="AO50" s="8">
        <v>278</v>
      </c>
      <c r="AP50" s="8">
        <v>99.285714290000001</v>
      </c>
      <c r="AQ50" s="8">
        <v>284</v>
      </c>
      <c r="AR50" s="8">
        <v>73.760000000000005</v>
      </c>
      <c r="AS50" s="8">
        <v>419</v>
      </c>
      <c r="AT50" s="9">
        <v>9.9999999999999999E-119</v>
      </c>
      <c r="AU50" s="8" t="s">
        <v>346</v>
      </c>
      <c r="AV50" s="2" t="s">
        <v>345</v>
      </c>
      <c r="AW50" s="2">
        <v>278</v>
      </c>
      <c r="AX50" s="2">
        <v>99.285714290000001</v>
      </c>
      <c r="AY50" s="2">
        <v>284</v>
      </c>
      <c r="AZ50" s="2">
        <v>74.11</v>
      </c>
      <c r="BA50" s="2">
        <v>430</v>
      </c>
      <c r="BB50" s="4">
        <v>6.0000000000000001E-122</v>
      </c>
      <c r="BC50" s="2" t="s">
        <v>346</v>
      </c>
    </row>
    <row r="51" spans="1:63" x14ac:dyDescent="0.25">
      <c r="A51" s="3" t="s">
        <v>22</v>
      </c>
      <c r="B51" s="2">
        <v>4</v>
      </c>
      <c r="C51" s="2">
        <v>0</v>
      </c>
      <c r="D51" s="2">
        <v>1</v>
      </c>
      <c r="E51" s="3">
        <v>0</v>
      </c>
      <c r="F51" s="2">
        <v>1</v>
      </c>
      <c r="G51" s="3">
        <v>0</v>
      </c>
      <c r="H51" s="2">
        <v>1</v>
      </c>
      <c r="I51" s="3">
        <v>0</v>
      </c>
      <c r="J51" s="2">
        <v>0</v>
      </c>
      <c r="K51" s="3">
        <v>0</v>
      </c>
      <c r="L51" s="2">
        <v>1</v>
      </c>
      <c r="M51" s="3">
        <v>0</v>
      </c>
      <c r="N51" s="2" t="s">
        <v>872</v>
      </c>
      <c r="O51" s="1">
        <v>28</v>
      </c>
      <c r="P51" s="1">
        <v>30</v>
      </c>
      <c r="Q51" s="1">
        <v>80</v>
      </c>
      <c r="R51" s="1">
        <v>115</v>
      </c>
      <c r="S51" s="6">
        <v>5.795069E-5</v>
      </c>
      <c r="T51" s="7">
        <v>3.3620689655172415</v>
      </c>
      <c r="U51" s="1">
        <v>1</v>
      </c>
      <c r="V51" s="2">
        <v>161</v>
      </c>
      <c r="W51" s="2" t="s">
        <v>873</v>
      </c>
      <c r="X51" s="2" t="s">
        <v>874</v>
      </c>
      <c r="Y51" s="2">
        <v>152</v>
      </c>
      <c r="Z51" s="2">
        <v>94.409937889999995</v>
      </c>
      <c r="AA51" s="2">
        <v>325</v>
      </c>
      <c r="AB51" s="2">
        <v>88.82</v>
      </c>
      <c r="AC51" s="2">
        <v>283</v>
      </c>
      <c r="AD51" s="4">
        <v>6.9999999999999999E-78</v>
      </c>
      <c r="AE51" s="2" t="s">
        <v>875</v>
      </c>
      <c r="AN51" s="8" t="s">
        <v>876</v>
      </c>
      <c r="AO51" s="8">
        <v>152</v>
      </c>
      <c r="AP51" s="8">
        <v>94.409937889999995</v>
      </c>
      <c r="AQ51" s="8">
        <v>327</v>
      </c>
      <c r="AR51" s="8">
        <v>99.34</v>
      </c>
      <c r="AS51" s="8">
        <v>315</v>
      </c>
      <c r="AT51" s="9">
        <v>1E-87</v>
      </c>
      <c r="AU51" s="8" t="s">
        <v>877</v>
      </c>
      <c r="AV51" s="2" t="s">
        <v>878</v>
      </c>
      <c r="AW51" s="2">
        <v>152</v>
      </c>
      <c r="AX51" s="2">
        <v>94.409937889999995</v>
      </c>
      <c r="AY51" s="2">
        <v>323</v>
      </c>
      <c r="AZ51" s="2">
        <v>99.34</v>
      </c>
      <c r="BA51" s="2">
        <v>315</v>
      </c>
      <c r="BB51" s="4">
        <v>1E-87</v>
      </c>
      <c r="BC51" s="2" t="s">
        <v>879</v>
      </c>
      <c r="BD51" s="2" t="s">
        <v>880</v>
      </c>
      <c r="BE51" s="2">
        <v>152</v>
      </c>
      <c r="BF51" s="2">
        <v>94.409937889999995</v>
      </c>
      <c r="BG51" s="2">
        <v>191</v>
      </c>
      <c r="BH51" s="2">
        <v>84</v>
      </c>
      <c r="BI51" s="2">
        <v>133</v>
      </c>
      <c r="BJ51" s="4">
        <v>6.0000000000000003E-33</v>
      </c>
      <c r="BK51" s="2" t="s">
        <v>873</v>
      </c>
    </row>
    <row r="52" spans="1:63" x14ac:dyDescent="0.25">
      <c r="A52" s="3" t="s">
        <v>22</v>
      </c>
      <c r="B52" s="2">
        <v>3</v>
      </c>
      <c r="C52" s="2">
        <v>3</v>
      </c>
      <c r="D52" s="2">
        <v>1</v>
      </c>
      <c r="E52" s="3">
        <v>1</v>
      </c>
      <c r="F52" s="2">
        <v>1</v>
      </c>
      <c r="G52" s="3">
        <v>1</v>
      </c>
      <c r="H52" s="2">
        <v>1</v>
      </c>
      <c r="I52" s="3">
        <v>1</v>
      </c>
      <c r="J52" s="2">
        <v>0</v>
      </c>
      <c r="K52" s="3">
        <v>0</v>
      </c>
      <c r="L52" s="2">
        <v>0</v>
      </c>
      <c r="M52" s="3">
        <v>0</v>
      </c>
      <c r="N52" s="2" t="s">
        <v>172</v>
      </c>
      <c r="O52" s="1">
        <v>20</v>
      </c>
      <c r="P52" s="1">
        <v>15</v>
      </c>
      <c r="Q52" s="1">
        <v>1365</v>
      </c>
      <c r="R52" s="1">
        <v>909</v>
      </c>
      <c r="S52" s="6">
        <v>6.6259919999999997E-37</v>
      </c>
      <c r="T52" s="7">
        <v>64.971428571428575</v>
      </c>
      <c r="U52" s="1">
        <v>1</v>
      </c>
      <c r="V52" s="2">
        <v>74</v>
      </c>
      <c r="W52" s="2" t="s">
        <v>169</v>
      </c>
      <c r="AD52" s="4"/>
      <c r="AL52" s="4"/>
      <c r="AN52" s="8" t="s">
        <v>170</v>
      </c>
      <c r="AO52" s="8">
        <v>74</v>
      </c>
      <c r="AP52" s="8">
        <v>100</v>
      </c>
      <c r="AQ52" s="8">
        <v>74</v>
      </c>
      <c r="AR52" s="8">
        <v>90.54</v>
      </c>
      <c r="AS52" s="8">
        <v>136</v>
      </c>
      <c r="AT52" s="9">
        <v>3E-34</v>
      </c>
      <c r="AU52" s="8" t="s">
        <v>171</v>
      </c>
      <c r="AV52" s="2" t="s">
        <v>166</v>
      </c>
      <c r="AW52" s="2">
        <v>74</v>
      </c>
      <c r="AX52" s="2">
        <v>100</v>
      </c>
      <c r="AY52" s="2">
        <v>74</v>
      </c>
      <c r="AZ52" s="2">
        <v>85.14</v>
      </c>
      <c r="BA52" s="2">
        <v>129</v>
      </c>
      <c r="BB52" s="4">
        <v>4.0000000000000002E-32</v>
      </c>
      <c r="BC52" s="2" t="s">
        <v>167</v>
      </c>
      <c r="BD52" s="2" t="s">
        <v>168</v>
      </c>
      <c r="BE52" s="2">
        <v>74</v>
      </c>
      <c r="BF52" s="2">
        <v>100</v>
      </c>
      <c r="BG52" s="2">
        <v>74</v>
      </c>
      <c r="BH52" s="2">
        <v>90.54</v>
      </c>
      <c r="BI52" s="2">
        <v>136</v>
      </c>
      <c r="BJ52" s="4">
        <v>3.9999999999999997E-34</v>
      </c>
      <c r="BK52" s="2" t="s">
        <v>169</v>
      </c>
    </row>
    <row r="53" spans="1:63" x14ac:dyDescent="0.25">
      <c r="A53" s="3">
        <v>1</v>
      </c>
      <c r="B53" s="2">
        <v>3</v>
      </c>
      <c r="C53" s="2">
        <v>3</v>
      </c>
      <c r="D53" s="2">
        <v>0</v>
      </c>
      <c r="E53" s="3">
        <v>0</v>
      </c>
      <c r="F53" s="2">
        <v>1</v>
      </c>
      <c r="G53" s="3">
        <v>1</v>
      </c>
      <c r="H53" s="2">
        <v>0</v>
      </c>
      <c r="I53" s="3">
        <v>0</v>
      </c>
      <c r="J53" s="2">
        <v>1</v>
      </c>
      <c r="K53" s="3">
        <v>1</v>
      </c>
      <c r="L53" s="2">
        <v>1</v>
      </c>
      <c r="M53" s="3">
        <v>1</v>
      </c>
      <c r="N53" s="2" t="s">
        <v>468</v>
      </c>
      <c r="O53" s="1">
        <v>26</v>
      </c>
      <c r="P53" s="1">
        <v>34</v>
      </c>
      <c r="Q53" s="1">
        <v>1597</v>
      </c>
      <c r="R53" s="1">
        <v>2464</v>
      </c>
      <c r="S53" s="6">
        <v>6.4016205000000006E-36</v>
      </c>
      <c r="T53" s="7">
        <v>67.683333333333337</v>
      </c>
      <c r="U53" s="1">
        <v>1</v>
      </c>
      <c r="V53" s="2">
        <v>544</v>
      </c>
      <c r="W53" s="2" t="s">
        <v>529</v>
      </c>
      <c r="X53" s="2" t="s">
        <v>340</v>
      </c>
      <c r="Y53" s="2">
        <v>544</v>
      </c>
      <c r="Z53" s="2">
        <v>100</v>
      </c>
      <c r="AA53" s="2">
        <v>553</v>
      </c>
      <c r="AB53" s="2">
        <v>68.11</v>
      </c>
      <c r="AC53" s="2">
        <v>672</v>
      </c>
      <c r="AD53" s="2">
        <v>0</v>
      </c>
      <c r="AE53" s="2" t="s">
        <v>530</v>
      </c>
      <c r="AF53" s="2" t="s">
        <v>528</v>
      </c>
      <c r="AG53" s="2">
        <v>544</v>
      </c>
      <c r="AH53" s="2">
        <v>100</v>
      </c>
      <c r="AI53" s="2">
        <v>494</v>
      </c>
      <c r="AJ53" s="2">
        <v>54.55</v>
      </c>
      <c r="AK53" s="2">
        <v>432</v>
      </c>
      <c r="AL53" s="4">
        <v>4.0000000000000002E-122</v>
      </c>
      <c r="AM53" s="2" t="s">
        <v>529</v>
      </c>
      <c r="AN53" s="8" t="s">
        <v>449</v>
      </c>
      <c r="AO53" s="8">
        <v>544</v>
      </c>
      <c r="AP53" s="8">
        <v>100</v>
      </c>
      <c r="AQ53" s="8">
        <v>516</v>
      </c>
      <c r="AR53" s="8">
        <v>48.63</v>
      </c>
      <c r="AS53" s="8">
        <v>404</v>
      </c>
      <c r="AT53" s="9">
        <v>9.9999999999999998E-114</v>
      </c>
      <c r="AU53" s="8" t="s">
        <v>527</v>
      </c>
      <c r="BB53" s="4"/>
    </row>
    <row r="54" spans="1:63" x14ac:dyDescent="0.25">
      <c r="A54" s="3">
        <v>1</v>
      </c>
      <c r="B54" s="2">
        <v>3</v>
      </c>
      <c r="C54" s="2">
        <v>3</v>
      </c>
      <c r="D54" s="2">
        <v>0</v>
      </c>
      <c r="E54" s="3">
        <v>0</v>
      </c>
      <c r="F54" s="2">
        <v>1</v>
      </c>
      <c r="G54" s="3">
        <v>1</v>
      </c>
      <c r="H54" s="2">
        <v>0</v>
      </c>
      <c r="I54" s="3">
        <v>0</v>
      </c>
      <c r="J54" s="2">
        <v>1</v>
      </c>
      <c r="K54" s="3">
        <v>1</v>
      </c>
      <c r="L54" s="2">
        <v>1</v>
      </c>
      <c r="M54" s="3">
        <v>1</v>
      </c>
      <c r="N54" s="2" t="s">
        <v>884</v>
      </c>
      <c r="O54" s="1">
        <v>110</v>
      </c>
      <c r="P54" s="1">
        <v>158.5</v>
      </c>
      <c r="Q54" s="1">
        <v>13143.5</v>
      </c>
      <c r="R54" s="1">
        <v>11403</v>
      </c>
      <c r="S54" s="6">
        <v>8.8011260000000008E-31</v>
      </c>
      <c r="T54" s="7">
        <v>91.42085661080074</v>
      </c>
      <c r="U54" s="1">
        <v>1</v>
      </c>
      <c r="V54" s="2">
        <v>185</v>
      </c>
      <c r="W54" s="2" t="s">
        <v>885</v>
      </c>
      <c r="X54" s="2" t="s">
        <v>648</v>
      </c>
      <c r="Y54" s="2">
        <v>185</v>
      </c>
      <c r="Z54" s="2">
        <v>100</v>
      </c>
      <c r="AA54" s="2">
        <v>164</v>
      </c>
      <c r="AB54" s="2">
        <v>77.78</v>
      </c>
      <c r="AC54" s="2">
        <v>273</v>
      </c>
      <c r="AD54" s="4">
        <v>9.0000000000000006E-75</v>
      </c>
      <c r="AE54" s="2" t="s">
        <v>886</v>
      </c>
      <c r="AF54" s="2" t="s">
        <v>887</v>
      </c>
      <c r="AG54" s="2">
        <v>185</v>
      </c>
      <c r="AH54" s="2">
        <v>100</v>
      </c>
      <c r="AI54" s="2">
        <v>160</v>
      </c>
      <c r="AJ54" s="2">
        <v>49.38</v>
      </c>
      <c r="AK54" s="2">
        <v>157</v>
      </c>
      <c r="AL54" s="4">
        <v>3.0000000000000002E-40</v>
      </c>
      <c r="AM54" s="2" t="s">
        <v>885</v>
      </c>
      <c r="AN54" s="8" t="s">
        <v>837</v>
      </c>
      <c r="AO54" s="8">
        <v>182</v>
      </c>
      <c r="AP54" s="8">
        <v>98.378378380000001</v>
      </c>
      <c r="AQ54" s="8">
        <v>163</v>
      </c>
      <c r="AR54" s="8">
        <v>77.36</v>
      </c>
      <c r="AS54" s="8">
        <v>263</v>
      </c>
      <c r="AT54" s="9">
        <v>4.9999999999999996E-72</v>
      </c>
      <c r="AU54" s="8" t="s">
        <v>886</v>
      </c>
    </row>
    <row r="55" spans="1:63" x14ac:dyDescent="0.25">
      <c r="A55" s="3">
        <v>1</v>
      </c>
      <c r="B55" s="2">
        <v>3</v>
      </c>
      <c r="C55" s="2">
        <v>3</v>
      </c>
      <c r="D55" s="2">
        <v>1</v>
      </c>
      <c r="E55" s="3">
        <v>1</v>
      </c>
      <c r="F55" s="2">
        <v>0</v>
      </c>
      <c r="G55" s="3">
        <v>0</v>
      </c>
      <c r="H55" s="2">
        <v>0</v>
      </c>
      <c r="I55" s="3">
        <v>0</v>
      </c>
      <c r="J55" s="2">
        <v>1</v>
      </c>
      <c r="K55" s="3">
        <v>1</v>
      </c>
      <c r="L55" s="2">
        <v>1</v>
      </c>
      <c r="M55" s="3">
        <v>1</v>
      </c>
      <c r="N55" s="2" t="s">
        <v>890</v>
      </c>
      <c r="O55" s="1">
        <v>99</v>
      </c>
      <c r="P55" s="1">
        <v>121</v>
      </c>
      <c r="Q55" s="1">
        <v>672</v>
      </c>
      <c r="R55" s="1">
        <v>796</v>
      </c>
      <c r="S55" s="6">
        <v>1.0201295000000001E-11</v>
      </c>
      <c r="T55" s="7">
        <v>6.6727272727272728</v>
      </c>
      <c r="U55" s="1">
        <v>1</v>
      </c>
      <c r="V55" s="2">
        <v>249</v>
      </c>
      <c r="W55" s="2" t="s">
        <v>26</v>
      </c>
      <c r="X55" s="2" t="s">
        <v>891</v>
      </c>
      <c r="Y55" s="2">
        <v>249</v>
      </c>
      <c r="Z55" s="2">
        <v>100</v>
      </c>
      <c r="AA55" s="2">
        <v>468</v>
      </c>
      <c r="AB55" s="2">
        <v>81.27</v>
      </c>
      <c r="AC55" s="2">
        <v>406</v>
      </c>
      <c r="AD55" s="4">
        <v>1.0000000000000001E-114</v>
      </c>
      <c r="AE55" s="2" t="s">
        <v>892</v>
      </c>
      <c r="AF55" s="2" t="s">
        <v>711</v>
      </c>
      <c r="AG55" s="2">
        <v>249</v>
      </c>
      <c r="AH55" s="2">
        <v>100</v>
      </c>
      <c r="AI55" s="2">
        <v>468</v>
      </c>
      <c r="AJ55" s="2">
        <v>81.27</v>
      </c>
      <c r="AK55" s="2">
        <v>406</v>
      </c>
      <c r="AL55" s="4">
        <v>8.0000000000000004E-115</v>
      </c>
      <c r="AM55" s="2" t="s">
        <v>893</v>
      </c>
      <c r="AV55" s="2" t="s">
        <v>462</v>
      </c>
      <c r="AW55" s="2">
        <v>192</v>
      </c>
      <c r="AX55" s="2">
        <v>77.108433730000002</v>
      </c>
      <c r="AY55" s="2">
        <v>710</v>
      </c>
      <c r="AZ55" s="2">
        <v>61.98</v>
      </c>
      <c r="BA55" s="2">
        <v>211</v>
      </c>
      <c r="BB55" s="4">
        <v>4.0000000000000002E-56</v>
      </c>
      <c r="BC55" s="2" t="s">
        <v>463</v>
      </c>
    </row>
    <row r="56" spans="1:63" x14ac:dyDescent="0.25">
      <c r="A56" s="3" t="s">
        <v>22</v>
      </c>
      <c r="B56" s="2">
        <v>3</v>
      </c>
      <c r="C56" s="2">
        <v>0</v>
      </c>
      <c r="D56" s="2">
        <v>1</v>
      </c>
      <c r="E56" s="3">
        <v>0</v>
      </c>
      <c r="F56" s="2">
        <v>1</v>
      </c>
      <c r="G56" s="3">
        <v>0</v>
      </c>
      <c r="H56" s="2">
        <v>0</v>
      </c>
      <c r="I56" s="3">
        <v>0</v>
      </c>
      <c r="J56" s="2">
        <v>1</v>
      </c>
      <c r="K56" s="3">
        <v>0</v>
      </c>
      <c r="L56" s="2">
        <v>0</v>
      </c>
      <c r="M56" s="3">
        <v>0</v>
      </c>
      <c r="N56" s="2" t="s">
        <v>896</v>
      </c>
      <c r="O56" s="1">
        <v>13</v>
      </c>
      <c r="P56" s="1">
        <v>6</v>
      </c>
      <c r="Q56" s="1">
        <v>51</v>
      </c>
      <c r="R56" s="1">
        <v>50</v>
      </c>
      <c r="S56" s="6">
        <v>9.4298734999999997E-7</v>
      </c>
      <c r="T56" s="7">
        <v>5.3157894736842106</v>
      </c>
      <c r="U56" s="1">
        <v>1</v>
      </c>
      <c r="V56" s="2">
        <v>97</v>
      </c>
      <c r="W56" s="2" t="s">
        <v>26</v>
      </c>
      <c r="AF56" s="2" t="s">
        <v>897</v>
      </c>
      <c r="AG56" s="2">
        <v>97</v>
      </c>
      <c r="AH56" s="2">
        <v>100</v>
      </c>
      <c r="AI56" s="2">
        <v>682</v>
      </c>
      <c r="AJ56" s="2">
        <v>62.11</v>
      </c>
      <c r="AK56" s="2">
        <v>130</v>
      </c>
      <c r="AL56" s="4">
        <v>3E-32</v>
      </c>
      <c r="AM56" s="2" t="s">
        <v>26</v>
      </c>
      <c r="AN56" s="8" t="s">
        <v>898</v>
      </c>
      <c r="AO56" s="8">
        <v>97</v>
      </c>
      <c r="AP56" s="8">
        <v>100</v>
      </c>
      <c r="AQ56" s="8">
        <v>684</v>
      </c>
      <c r="AR56" s="8">
        <v>62.11</v>
      </c>
      <c r="AS56" s="8">
        <v>128</v>
      </c>
      <c r="AT56" s="9">
        <v>1.0000000000000001E-31</v>
      </c>
      <c r="AU56" s="8" t="s">
        <v>899</v>
      </c>
      <c r="AV56" s="2" t="s">
        <v>900</v>
      </c>
      <c r="AW56" s="2">
        <v>97</v>
      </c>
      <c r="AX56" s="2">
        <v>100</v>
      </c>
      <c r="AY56" s="2">
        <v>643</v>
      </c>
      <c r="AZ56" s="2">
        <v>63.74</v>
      </c>
      <c r="BA56" s="2">
        <v>126</v>
      </c>
      <c r="BB56" s="4">
        <v>2.9999999999999998E-31</v>
      </c>
      <c r="BC56" s="2" t="s">
        <v>901</v>
      </c>
    </row>
    <row r="57" spans="1:63" x14ac:dyDescent="0.25">
      <c r="A57" s="3" t="s">
        <v>22</v>
      </c>
      <c r="B57" s="2">
        <v>2</v>
      </c>
      <c r="C57" s="2">
        <v>2</v>
      </c>
      <c r="D57" s="2">
        <v>0</v>
      </c>
      <c r="E57" s="3">
        <v>0</v>
      </c>
      <c r="F57" s="2">
        <v>1</v>
      </c>
      <c r="G57" s="3">
        <v>1</v>
      </c>
      <c r="H57" s="2">
        <v>1</v>
      </c>
      <c r="I57" s="3">
        <v>1</v>
      </c>
      <c r="J57" s="2">
        <v>0</v>
      </c>
      <c r="K57" s="3">
        <v>0</v>
      </c>
      <c r="L57" s="2">
        <v>0</v>
      </c>
      <c r="M57" s="3">
        <v>0</v>
      </c>
      <c r="N57" s="2" t="s">
        <v>115</v>
      </c>
      <c r="O57" s="1">
        <v>157</v>
      </c>
      <c r="P57" s="1">
        <v>308.5</v>
      </c>
      <c r="Q57" s="1">
        <v>15687.5</v>
      </c>
      <c r="R57" s="1">
        <v>17372</v>
      </c>
      <c r="S57" s="6">
        <v>4.8861870000000001E-27</v>
      </c>
      <c r="T57" s="7">
        <v>71.019334049409238</v>
      </c>
      <c r="U57" s="1">
        <v>1</v>
      </c>
      <c r="V57" s="2">
        <v>104</v>
      </c>
      <c r="W57" s="2" t="s">
        <v>113</v>
      </c>
      <c r="AN57" s="8" t="s">
        <v>114</v>
      </c>
      <c r="AO57" s="8">
        <v>104</v>
      </c>
      <c r="AP57" s="8">
        <v>100</v>
      </c>
      <c r="AQ57" s="8">
        <v>108</v>
      </c>
      <c r="AR57" s="8">
        <v>44.66</v>
      </c>
      <c r="AS57" s="8">
        <v>87</v>
      </c>
      <c r="AT57" s="9">
        <v>2.9999999999999999E-19</v>
      </c>
      <c r="AU57" s="8" t="s">
        <v>111</v>
      </c>
      <c r="BB57" s="4"/>
      <c r="BD57" s="2" t="s">
        <v>112</v>
      </c>
      <c r="BE57" s="2">
        <v>104</v>
      </c>
      <c r="BF57" s="2">
        <v>100</v>
      </c>
      <c r="BG57" s="2">
        <v>108</v>
      </c>
      <c r="BH57" s="2">
        <v>44.66</v>
      </c>
      <c r="BI57" s="2">
        <v>87</v>
      </c>
      <c r="BJ57" s="4">
        <v>2.9999999999999999E-19</v>
      </c>
      <c r="BK57" s="2" t="s">
        <v>113</v>
      </c>
    </row>
    <row r="58" spans="1:63" x14ac:dyDescent="0.25">
      <c r="A58" s="3" t="s">
        <v>22</v>
      </c>
      <c r="B58" s="2">
        <v>2</v>
      </c>
      <c r="C58" s="2">
        <v>0</v>
      </c>
      <c r="D58" s="2">
        <v>0</v>
      </c>
      <c r="E58" s="3">
        <v>0</v>
      </c>
      <c r="F58" s="2">
        <v>0</v>
      </c>
      <c r="G58" s="3">
        <v>0</v>
      </c>
      <c r="H58" s="2">
        <v>1</v>
      </c>
      <c r="I58" s="3">
        <v>0</v>
      </c>
      <c r="J58" s="2">
        <v>1</v>
      </c>
      <c r="K58" s="3">
        <v>0</v>
      </c>
      <c r="L58" s="2">
        <v>0</v>
      </c>
      <c r="M58" s="3">
        <v>0</v>
      </c>
      <c r="N58" s="2" t="s">
        <v>759</v>
      </c>
      <c r="O58" s="1">
        <v>49</v>
      </c>
      <c r="P58" s="1">
        <v>30</v>
      </c>
      <c r="Q58" s="1">
        <v>239</v>
      </c>
      <c r="R58" s="1">
        <v>346</v>
      </c>
      <c r="S58" s="6">
        <v>1.7514194999999999E-13</v>
      </c>
      <c r="T58" s="7">
        <v>7.4050632911392409</v>
      </c>
      <c r="U58" s="1">
        <v>1</v>
      </c>
      <c r="V58" s="2">
        <v>167</v>
      </c>
      <c r="W58" s="2" t="s">
        <v>906</v>
      </c>
      <c r="AD58" s="4"/>
      <c r="AF58" s="2" t="s">
        <v>907</v>
      </c>
      <c r="AG58" s="2">
        <v>165</v>
      </c>
      <c r="AH58" s="2">
        <v>98.80239521</v>
      </c>
      <c r="AI58" s="2">
        <v>169</v>
      </c>
      <c r="AJ58" s="2">
        <v>62.42</v>
      </c>
      <c r="AK58" s="2">
        <v>211</v>
      </c>
      <c r="AL58" s="4">
        <v>2.0000000000000001E-56</v>
      </c>
      <c r="AM58" s="2" t="s">
        <v>906</v>
      </c>
      <c r="AT58" s="9"/>
      <c r="BB58" s="4"/>
      <c r="BD58" s="2" t="s">
        <v>908</v>
      </c>
      <c r="BE58" s="2">
        <v>167</v>
      </c>
      <c r="BF58" s="2">
        <v>100</v>
      </c>
      <c r="BG58" s="2">
        <v>167</v>
      </c>
      <c r="BH58" s="2">
        <v>76.05</v>
      </c>
      <c r="BI58" s="2">
        <v>263</v>
      </c>
      <c r="BJ58" s="4">
        <v>6.0000000000000003E-72</v>
      </c>
      <c r="BK58" s="2" t="s">
        <v>906</v>
      </c>
    </row>
    <row r="59" spans="1:63" x14ac:dyDescent="0.25">
      <c r="A59" s="3">
        <v>1</v>
      </c>
      <c r="B59" s="2">
        <v>2</v>
      </c>
      <c r="C59" s="2">
        <v>1</v>
      </c>
      <c r="D59" s="2">
        <v>0</v>
      </c>
      <c r="E59" s="3">
        <v>0</v>
      </c>
      <c r="F59" s="2">
        <v>0</v>
      </c>
      <c r="G59" s="3">
        <v>0</v>
      </c>
      <c r="H59" s="2">
        <v>0</v>
      </c>
      <c r="I59" s="3">
        <v>0</v>
      </c>
      <c r="J59" s="2">
        <v>1</v>
      </c>
      <c r="K59" s="3">
        <v>1</v>
      </c>
      <c r="L59" s="2">
        <v>1</v>
      </c>
      <c r="M59" s="3">
        <v>0</v>
      </c>
      <c r="N59" s="2" t="s">
        <v>868</v>
      </c>
      <c r="O59" s="1">
        <v>29</v>
      </c>
      <c r="P59" s="1">
        <v>46</v>
      </c>
      <c r="Q59" s="1">
        <v>2730</v>
      </c>
      <c r="R59" s="1">
        <v>3714</v>
      </c>
      <c r="S59" s="6">
        <v>1.2921710000000001E-36</v>
      </c>
      <c r="T59" s="7">
        <v>85.92</v>
      </c>
      <c r="U59" s="1">
        <v>1</v>
      </c>
      <c r="V59" s="2">
        <v>192</v>
      </c>
      <c r="W59" s="2" t="s">
        <v>911</v>
      </c>
      <c r="X59" s="2" t="s">
        <v>912</v>
      </c>
      <c r="Y59" s="2">
        <v>192</v>
      </c>
      <c r="Z59" s="2">
        <v>100</v>
      </c>
      <c r="AA59" s="2">
        <v>261</v>
      </c>
      <c r="AB59" s="2">
        <v>67.709999999999994</v>
      </c>
      <c r="AC59" s="2">
        <v>277</v>
      </c>
      <c r="AD59" s="4">
        <v>3.9999999999999997E-76</v>
      </c>
      <c r="AE59" s="2" t="s">
        <v>913</v>
      </c>
      <c r="AF59" s="2" t="s">
        <v>914</v>
      </c>
      <c r="AG59" s="2">
        <v>192</v>
      </c>
      <c r="AH59" s="2">
        <v>100</v>
      </c>
      <c r="AI59" s="2">
        <v>267</v>
      </c>
      <c r="AJ59" s="2">
        <v>66.150000000000006</v>
      </c>
      <c r="AK59" s="2">
        <v>274</v>
      </c>
      <c r="AL59" s="4">
        <v>2.9999999999999999E-75</v>
      </c>
      <c r="AM59" s="2" t="s">
        <v>911</v>
      </c>
    </row>
    <row r="60" spans="1:63" ht="19.5" customHeight="1" x14ac:dyDescent="0.25">
      <c r="A60" s="3">
        <v>1</v>
      </c>
      <c r="B60" s="2">
        <v>2</v>
      </c>
      <c r="C60" s="2">
        <v>2</v>
      </c>
      <c r="D60" s="2">
        <v>0</v>
      </c>
      <c r="E60" s="3">
        <v>0</v>
      </c>
      <c r="F60" s="2">
        <v>1</v>
      </c>
      <c r="G60" s="3">
        <v>1</v>
      </c>
      <c r="H60" s="2">
        <v>0</v>
      </c>
      <c r="I60" s="3">
        <v>0</v>
      </c>
      <c r="J60" s="2">
        <v>1</v>
      </c>
      <c r="K60" s="3">
        <v>1</v>
      </c>
      <c r="L60" s="2">
        <v>0</v>
      </c>
      <c r="M60" s="3">
        <v>0</v>
      </c>
      <c r="N60" s="2" t="s">
        <v>904</v>
      </c>
      <c r="O60" s="1">
        <v>317</v>
      </c>
      <c r="P60" s="1">
        <v>342</v>
      </c>
      <c r="Q60" s="1">
        <v>6157</v>
      </c>
      <c r="R60" s="1">
        <v>8994</v>
      </c>
      <c r="S60" s="6">
        <v>1.6635635E-19</v>
      </c>
      <c r="T60" s="7">
        <v>22.990895295902884</v>
      </c>
      <c r="U60" s="1">
        <v>1</v>
      </c>
      <c r="V60" s="2">
        <v>345</v>
      </c>
      <c r="W60" s="2" t="s">
        <v>26</v>
      </c>
      <c r="AF60" s="2" t="s">
        <v>426</v>
      </c>
      <c r="AG60" s="2">
        <v>316</v>
      </c>
      <c r="AH60" s="2">
        <v>91.594202899999999</v>
      </c>
      <c r="AI60" s="2">
        <v>914</v>
      </c>
      <c r="AJ60" s="2">
        <v>48.77</v>
      </c>
      <c r="AK60" s="2">
        <v>247</v>
      </c>
      <c r="AL60" s="4">
        <v>9.9999999999999998E-67</v>
      </c>
      <c r="AM60" s="2" t="s">
        <v>26</v>
      </c>
      <c r="AN60" s="8" t="s">
        <v>423</v>
      </c>
      <c r="AO60" s="8">
        <v>316</v>
      </c>
      <c r="AP60" s="8">
        <v>91.594202899999999</v>
      </c>
      <c r="AQ60" s="8">
        <v>914</v>
      </c>
      <c r="AR60" s="8">
        <v>47.06</v>
      </c>
      <c r="AS60" s="8">
        <v>263</v>
      </c>
      <c r="AT60" s="9">
        <v>1.9999999999999998E-71</v>
      </c>
      <c r="AU60" s="8" t="s">
        <v>425</v>
      </c>
      <c r="BB60" s="4"/>
    </row>
    <row r="61" spans="1:63" x14ac:dyDescent="0.25">
      <c r="A61" s="3" t="s">
        <v>22</v>
      </c>
      <c r="B61" s="2">
        <v>2</v>
      </c>
      <c r="C61" s="2">
        <v>2</v>
      </c>
      <c r="D61" s="2">
        <v>1</v>
      </c>
      <c r="E61" s="3">
        <v>1</v>
      </c>
      <c r="F61" s="2">
        <v>0</v>
      </c>
      <c r="G61" s="3">
        <v>0</v>
      </c>
      <c r="H61" s="2">
        <v>0</v>
      </c>
      <c r="I61" s="3">
        <v>0</v>
      </c>
      <c r="J61" s="2">
        <v>0</v>
      </c>
      <c r="K61" s="3">
        <v>0</v>
      </c>
      <c r="L61" s="2">
        <v>1</v>
      </c>
      <c r="M61" s="3">
        <v>1</v>
      </c>
      <c r="N61" s="2" t="s">
        <v>420</v>
      </c>
      <c r="O61" s="1">
        <v>83</v>
      </c>
      <c r="P61" s="1">
        <v>94.5</v>
      </c>
      <c r="Q61" s="1">
        <v>2446.5</v>
      </c>
      <c r="R61" s="1">
        <v>3491</v>
      </c>
      <c r="S61" s="6">
        <v>7.5977904999999997E-27</v>
      </c>
      <c r="T61" s="7">
        <v>33.450704225352112</v>
      </c>
      <c r="U61" s="1">
        <v>1</v>
      </c>
      <c r="V61" s="2">
        <v>319</v>
      </c>
      <c r="W61" s="2" t="s">
        <v>421</v>
      </c>
      <c r="X61" s="2" t="s">
        <v>316</v>
      </c>
      <c r="Y61" s="2">
        <v>319</v>
      </c>
      <c r="Z61" s="2">
        <v>100</v>
      </c>
      <c r="AA61" s="2">
        <v>319</v>
      </c>
      <c r="AB61" s="2">
        <v>98.43</v>
      </c>
      <c r="AC61" s="2">
        <v>644</v>
      </c>
      <c r="AD61" s="2">
        <v>0</v>
      </c>
      <c r="AE61" s="2" t="s">
        <v>419</v>
      </c>
      <c r="AL61" s="4"/>
      <c r="AT61" s="9"/>
      <c r="AV61" s="2" t="s">
        <v>417</v>
      </c>
      <c r="AW61" s="2">
        <v>319</v>
      </c>
      <c r="AX61" s="2">
        <v>100</v>
      </c>
      <c r="AY61" s="2">
        <v>340</v>
      </c>
      <c r="AZ61" s="2">
        <v>97.49</v>
      </c>
      <c r="BA61" s="2">
        <v>639</v>
      </c>
      <c r="BB61" s="2">
        <v>0</v>
      </c>
      <c r="BC61" s="2" t="s">
        <v>418</v>
      </c>
      <c r="BJ61" s="4"/>
    </row>
    <row r="62" spans="1:63" x14ac:dyDescent="0.25">
      <c r="A62" s="3">
        <v>1</v>
      </c>
      <c r="B62" s="2">
        <v>2</v>
      </c>
      <c r="C62" s="2">
        <v>2</v>
      </c>
      <c r="D62" s="2">
        <v>1</v>
      </c>
      <c r="E62" s="3">
        <v>1</v>
      </c>
      <c r="F62" s="2">
        <v>0</v>
      </c>
      <c r="G62" s="3">
        <v>0</v>
      </c>
      <c r="H62" s="2">
        <v>0</v>
      </c>
      <c r="I62" s="3">
        <v>0</v>
      </c>
      <c r="J62" s="2">
        <v>0</v>
      </c>
      <c r="K62" s="3">
        <v>0</v>
      </c>
      <c r="L62" s="2">
        <v>1</v>
      </c>
      <c r="M62" s="3">
        <v>1</v>
      </c>
      <c r="N62" s="2" t="s">
        <v>414</v>
      </c>
      <c r="O62" s="1">
        <v>16</v>
      </c>
      <c r="P62" s="1">
        <v>25</v>
      </c>
      <c r="Q62" s="1">
        <v>348</v>
      </c>
      <c r="R62" s="1">
        <v>498</v>
      </c>
      <c r="S62" s="6">
        <v>2.911626E-25</v>
      </c>
      <c r="T62" s="7">
        <v>20.634146341463413</v>
      </c>
      <c r="U62" s="1">
        <v>1</v>
      </c>
      <c r="V62" s="2">
        <v>224</v>
      </c>
      <c r="W62" s="2" t="s">
        <v>415</v>
      </c>
      <c r="X62" s="2" t="s">
        <v>282</v>
      </c>
      <c r="Y62" s="2">
        <v>224</v>
      </c>
      <c r="Z62" s="2">
        <v>100</v>
      </c>
      <c r="AA62" s="2">
        <v>224</v>
      </c>
      <c r="AB62" s="2">
        <v>96.43</v>
      </c>
      <c r="AC62" s="2">
        <v>452</v>
      </c>
      <c r="AD62" s="4">
        <v>1.0000000000000001E-128</v>
      </c>
      <c r="AE62" s="2" t="s">
        <v>413</v>
      </c>
      <c r="AL62" s="4"/>
      <c r="AT62" s="9"/>
      <c r="AV62" s="2" t="s">
        <v>411</v>
      </c>
      <c r="AW62" s="2">
        <v>217</v>
      </c>
      <c r="AX62" s="2">
        <v>96.875</v>
      </c>
      <c r="AY62" s="2">
        <v>217</v>
      </c>
      <c r="AZ62" s="2">
        <v>96.31</v>
      </c>
      <c r="BA62" s="2">
        <v>435</v>
      </c>
      <c r="BB62" s="4">
        <v>1.0000000000000001E-123</v>
      </c>
      <c r="BC62" s="2" t="s">
        <v>412</v>
      </c>
    </row>
    <row r="63" spans="1:63" x14ac:dyDescent="0.25">
      <c r="A63" s="3" t="s">
        <v>22</v>
      </c>
      <c r="B63" s="2">
        <v>2</v>
      </c>
      <c r="C63" s="2">
        <v>2</v>
      </c>
      <c r="D63" s="2">
        <v>1</v>
      </c>
      <c r="E63" s="3">
        <v>1</v>
      </c>
      <c r="F63" s="2">
        <v>0</v>
      </c>
      <c r="G63" s="3">
        <v>0</v>
      </c>
      <c r="H63" s="2">
        <v>0</v>
      </c>
      <c r="I63" s="3">
        <v>0</v>
      </c>
      <c r="J63" s="2">
        <v>0</v>
      </c>
      <c r="K63" s="3">
        <v>0</v>
      </c>
      <c r="L63" s="2">
        <v>1</v>
      </c>
      <c r="M63" s="3">
        <v>1</v>
      </c>
      <c r="N63" s="2" t="s">
        <v>408</v>
      </c>
      <c r="O63" s="1">
        <v>9</v>
      </c>
      <c r="P63" s="1">
        <v>11</v>
      </c>
      <c r="Q63" s="1">
        <v>174</v>
      </c>
      <c r="R63" s="1">
        <v>245</v>
      </c>
      <c r="S63" s="6">
        <v>6.1639400000000002E-24</v>
      </c>
      <c r="T63" s="7">
        <v>20.95</v>
      </c>
      <c r="U63" s="1">
        <v>1</v>
      </c>
      <c r="V63" s="2">
        <v>217</v>
      </c>
      <c r="W63" s="2" t="s">
        <v>409</v>
      </c>
      <c r="X63" s="2" t="s">
        <v>352</v>
      </c>
      <c r="Y63" s="2">
        <v>217</v>
      </c>
      <c r="Z63" s="2">
        <v>100</v>
      </c>
      <c r="AA63" s="2">
        <v>195</v>
      </c>
      <c r="AB63" s="2">
        <v>96.92</v>
      </c>
      <c r="AC63" s="2">
        <v>394</v>
      </c>
      <c r="AD63" s="4">
        <v>4.0000000000000004E-111</v>
      </c>
      <c r="AE63" s="2" t="s">
        <v>407</v>
      </c>
      <c r="AL63" s="4"/>
      <c r="AT63" s="9"/>
      <c r="AV63" s="2" t="s">
        <v>405</v>
      </c>
      <c r="AW63" s="2">
        <v>217</v>
      </c>
      <c r="AX63" s="2">
        <v>100</v>
      </c>
      <c r="AY63" s="2">
        <v>195</v>
      </c>
      <c r="AZ63" s="2">
        <v>95.38</v>
      </c>
      <c r="BA63" s="2">
        <v>389</v>
      </c>
      <c r="BB63" s="4">
        <v>6.9999999999999995E-110</v>
      </c>
      <c r="BC63" s="2" t="s">
        <v>406</v>
      </c>
      <c r="BJ63" s="4"/>
    </row>
    <row r="64" spans="1:63" x14ac:dyDescent="0.25">
      <c r="A64" s="3" t="s">
        <v>22</v>
      </c>
      <c r="B64" s="2">
        <v>2</v>
      </c>
      <c r="C64" s="2">
        <v>2</v>
      </c>
      <c r="D64" s="2">
        <v>1</v>
      </c>
      <c r="E64" s="3">
        <v>1</v>
      </c>
      <c r="F64" s="2">
        <v>0</v>
      </c>
      <c r="G64" s="3">
        <v>0</v>
      </c>
      <c r="H64" s="2">
        <v>0</v>
      </c>
      <c r="I64" s="3">
        <v>0</v>
      </c>
      <c r="J64" s="2">
        <v>0</v>
      </c>
      <c r="K64" s="3">
        <v>0</v>
      </c>
      <c r="L64" s="2">
        <v>1</v>
      </c>
      <c r="M64" s="3">
        <v>1</v>
      </c>
      <c r="N64" s="2" t="s">
        <v>402</v>
      </c>
      <c r="O64" s="1">
        <v>4</v>
      </c>
      <c r="P64" s="1">
        <v>10</v>
      </c>
      <c r="Q64" s="1">
        <v>134</v>
      </c>
      <c r="R64" s="1">
        <v>183</v>
      </c>
      <c r="S64" s="6">
        <v>9.1457929999999996E-23</v>
      </c>
      <c r="T64" s="7">
        <v>22.642857142857142</v>
      </c>
      <c r="U64" s="1">
        <v>1</v>
      </c>
      <c r="V64" s="2">
        <v>200</v>
      </c>
      <c r="W64" s="2" t="s">
        <v>403</v>
      </c>
      <c r="X64" s="2" t="s">
        <v>222</v>
      </c>
      <c r="Y64" s="2">
        <v>200</v>
      </c>
      <c r="Z64" s="2">
        <v>100</v>
      </c>
      <c r="AA64" s="2">
        <v>200</v>
      </c>
      <c r="AB64" s="2">
        <v>99</v>
      </c>
      <c r="AC64" s="2">
        <v>416</v>
      </c>
      <c r="AD64" s="4">
        <v>7.9999999999999999E-118</v>
      </c>
      <c r="AE64" s="2" t="s">
        <v>401</v>
      </c>
      <c r="AL64" s="4"/>
      <c r="AT64" s="9"/>
      <c r="AV64" s="2" t="s">
        <v>399</v>
      </c>
      <c r="AW64" s="2">
        <v>145</v>
      </c>
      <c r="AX64" s="2">
        <v>72.5</v>
      </c>
      <c r="AY64" s="2">
        <v>152</v>
      </c>
      <c r="AZ64" s="2">
        <v>97.93</v>
      </c>
      <c r="BA64" s="2">
        <v>298</v>
      </c>
      <c r="BB64" s="4">
        <v>1.9999999999999999E-82</v>
      </c>
      <c r="BC64" s="2" t="s">
        <v>400</v>
      </c>
      <c r="BJ64" s="4"/>
    </row>
    <row r="65" spans="1:62" x14ac:dyDescent="0.25">
      <c r="A65" s="3" t="s">
        <v>22</v>
      </c>
      <c r="B65" s="2">
        <v>2</v>
      </c>
      <c r="C65" s="2">
        <v>2</v>
      </c>
      <c r="D65" s="2">
        <v>0</v>
      </c>
      <c r="E65" s="3">
        <v>0</v>
      </c>
      <c r="F65" s="2">
        <v>0</v>
      </c>
      <c r="G65" s="3">
        <v>0</v>
      </c>
      <c r="H65" s="2">
        <v>0</v>
      </c>
      <c r="I65" s="3">
        <v>0</v>
      </c>
      <c r="J65" s="2">
        <v>1</v>
      </c>
      <c r="K65" s="3">
        <v>1</v>
      </c>
      <c r="L65" s="2">
        <v>1</v>
      </c>
      <c r="M65" s="3">
        <v>1</v>
      </c>
      <c r="N65" s="2" t="s">
        <v>920</v>
      </c>
      <c r="O65" s="1">
        <v>30</v>
      </c>
      <c r="P65" s="1">
        <v>53</v>
      </c>
      <c r="Q65" s="1">
        <v>3503</v>
      </c>
      <c r="R65" s="1">
        <v>5690</v>
      </c>
      <c r="S65" s="6">
        <v>1.5543125000000001E-37</v>
      </c>
      <c r="T65" s="7">
        <v>110.75903614457832</v>
      </c>
      <c r="U65" s="1">
        <v>1</v>
      </c>
      <c r="V65" s="2">
        <v>366</v>
      </c>
      <c r="W65" s="2" t="s">
        <v>921</v>
      </c>
      <c r="X65" s="2" t="s">
        <v>681</v>
      </c>
      <c r="Y65" s="2">
        <v>366</v>
      </c>
      <c r="Z65" s="2">
        <v>100</v>
      </c>
      <c r="AA65" s="2">
        <v>366</v>
      </c>
      <c r="AB65" s="2">
        <v>99.45</v>
      </c>
      <c r="AC65" s="2">
        <v>756</v>
      </c>
      <c r="AD65" s="2">
        <v>0</v>
      </c>
      <c r="AE65" s="2" t="s">
        <v>922</v>
      </c>
      <c r="AF65" s="2" t="s">
        <v>905</v>
      </c>
      <c r="AG65" s="2">
        <v>366</v>
      </c>
      <c r="AH65" s="2">
        <v>100</v>
      </c>
      <c r="AI65" s="2">
        <v>366</v>
      </c>
      <c r="AJ65" s="2">
        <v>88.52</v>
      </c>
      <c r="AK65" s="2">
        <v>688</v>
      </c>
      <c r="AL65" s="2">
        <v>0</v>
      </c>
      <c r="AM65" s="2" t="s">
        <v>26</v>
      </c>
      <c r="BB65" s="4"/>
    </row>
    <row r="66" spans="1:62" x14ac:dyDescent="0.25">
      <c r="A66" s="3" t="s">
        <v>22</v>
      </c>
      <c r="B66" s="2">
        <v>2</v>
      </c>
      <c r="C66" s="2">
        <v>2</v>
      </c>
      <c r="D66" s="2">
        <v>0</v>
      </c>
      <c r="E66" s="3">
        <v>0</v>
      </c>
      <c r="F66" s="2">
        <v>0</v>
      </c>
      <c r="G66" s="3">
        <v>0</v>
      </c>
      <c r="H66" s="2">
        <v>0</v>
      </c>
      <c r="I66" s="3">
        <v>0</v>
      </c>
      <c r="J66" s="2">
        <v>1</v>
      </c>
      <c r="K66" s="3">
        <v>1</v>
      </c>
      <c r="L66" s="2">
        <v>1</v>
      </c>
      <c r="M66" s="3">
        <v>1</v>
      </c>
      <c r="N66" s="2" t="s">
        <v>925</v>
      </c>
      <c r="O66" s="1">
        <v>14</v>
      </c>
      <c r="P66" s="1">
        <v>25</v>
      </c>
      <c r="Q66" s="1">
        <v>1199</v>
      </c>
      <c r="R66" s="1">
        <v>2067</v>
      </c>
      <c r="S66" s="6">
        <v>1.6741489999999999E-38</v>
      </c>
      <c r="T66" s="7">
        <v>83.743589743589737</v>
      </c>
      <c r="U66" s="1">
        <v>1</v>
      </c>
      <c r="V66" s="2">
        <v>418</v>
      </c>
      <c r="W66" s="2" t="s">
        <v>26</v>
      </c>
      <c r="X66" s="2" t="s">
        <v>808</v>
      </c>
      <c r="Y66" s="2">
        <v>418</v>
      </c>
      <c r="Z66" s="2">
        <v>100</v>
      </c>
      <c r="AA66" s="2">
        <v>417</v>
      </c>
      <c r="AB66" s="2">
        <v>97.61</v>
      </c>
      <c r="AC66" s="2">
        <v>844</v>
      </c>
      <c r="AD66" s="2">
        <v>0</v>
      </c>
      <c r="AE66" s="2" t="s">
        <v>926</v>
      </c>
      <c r="AF66" s="2" t="s">
        <v>910</v>
      </c>
      <c r="AG66" s="2">
        <v>411</v>
      </c>
      <c r="AH66" s="2">
        <v>98.325358850000001</v>
      </c>
      <c r="AI66" s="2">
        <v>416</v>
      </c>
      <c r="AJ66" s="2">
        <v>70.319999999999993</v>
      </c>
      <c r="AK66" s="2">
        <v>602</v>
      </c>
      <c r="AL66" s="4">
        <v>1E-173</v>
      </c>
      <c r="AM66" s="2" t="s">
        <v>26</v>
      </c>
      <c r="BJ66" s="4"/>
    </row>
    <row r="67" spans="1:62" x14ac:dyDescent="0.25">
      <c r="A67" s="3" t="s">
        <v>22</v>
      </c>
      <c r="B67" s="2">
        <v>2</v>
      </c>
      <c r="C67" s="2">
        <v>2</v>
      </c>
      <c r="D67" s="2">
        <v>0</v>
      </c>
      <c r="E67" s="3">
        <v>0</v>
      </c>
      <c r="F67" s="2">
        <v>0</v>
      </c>
      <c r="G67" s="3">
        <v>0</v>
      </c>
      <c r="H67" s="2">
        <v>0</v>
      </c>
      <c r="I67" s="3">
        <v>0</v>
      </c>
      <c r="J67" s="2">
        <v>1</v>
      </c>
      <c r="K67" s="3">
        <v>1</v>
      </c>
      <c r="L67" s="2">
        <v>1</v>
      </c>
      <c r="M67" s="3">
        <v>1</v>
      </c>
      <c r="N67" s="2" t="s">
        <v>928</v>
      </c>
      <c r="O67" s="1">
        <v>31</v>
      </c>
      <c r="P67" s="1">
        <v>35</v>
      </c>
      <c r="Q67" s="1">
        <v>2384.5</v>
      </c>
      <c r="R67" s="1">
        <v>3099</v>
      </c>
      <c r="S67" s="6">
        <v>8.3890839999999994E-37</v>
      </c>
      <c r="T67" s="7">
        <v>83.083333333333329</v>
      </c>
      <c r="U67" s="1">
        <v>1</v>
      </c>
      <c r="V67" s="2">
        <v>414</v>
      </c>
      <c r="W67" s="2" t="s">
        <v>26</v>
      </c>
      <c r="X67" s="2" t="s">
        <v>819</v>
      </c>
      <c r="Y67" s="2">
        <v>414</v>
      </c>
      <c r="Z67" s="2">
        <v>100</v>
      </c>
      <c r="AA67" s="2">
        <v>414</v>
      </c>
      <c r="AB67" s="2">
        <v>94.44</v>
      </c>
      <c r="AC67" s="2">
        <v>809</v>
      </c>
      <c r="AD67" s="2">
        <v>0</v>
      </c>
      <c r="AE67" s="2" t="s">
        <v>929</v>
      </c>
      <c r="AF67" s="2" t="s">
        <v>915</v>
      </c>
      <c r="AG67" s="2">
        <v>409</v>
      </c>
      <c r="AH67" s="2">
        <v>98.792270529999996</v>
      </c>
      <c r="AI67" s="2">
        <v>434</v>
      </c>
      <c r="AJ67" s="2">
        <v>84.35</v>
      </c>
      <c r="AK67" s="2">
        <v>720</v>
      </c>
      <c r="AL67" s="2">
        <v>0</v>
      </c>
      <c r="AM67" s="2" t="s">
        <v>26</v>
      </c>
      <c r="AT67" s="9"/>
      <c r="BB67" s="4"/>
      <c r="BJ67" s="4"/>
    </row>
    <row r="68" spans="1:62" x14ac:dyDescent="0.25">
      <c r="A68" s="3">
        <v>1</v>
      </c>
      <c r="B68" s="2">
        <v>1</v>
      </c>
      <c r="C68" s="2">
        <v>1</v>
      </c>
      <c r="D68" s="2">
        <v>0</v>
      </c>
      <c r="E68" s="3">
        <v>0</v>
      </c>
      <c r="F68" s="2">
        <v>0</v>
      </c>
      <c r="G68" s="3">
        <v>0</v>
      </c>
      <c r="H68" s="2">
        <v>0</v>
      </c>
      <c r="I68" s="3">
        <v>0</v>
      </c>
      <c r="J68" s="2">
        <v>0</v>
      </c>
      <c r="K68" s="3">
        <v>0</v>
      </c>
      <c r="L68" s="2">
        <v>1</v>
      </c>
      <c r="M68" s="3">
        <v>1</v>
      </c>
      <c r="N68" s="2" t="s">
        <v>717</v>
      </c>
      <c r="O68" s="1">
        <v>59</v>
      </c>
      <c r="P68" s="1">
        <v>82</v>
      </c>
      <c r="Q68" s="1">
        <v>4863</v>
      </c>
      <c r="R68" s="1">
        <v>7577</v>
      </c>
      <c r="S68" s="6">
        <v>9.0747059999999992E-34</v>
      </c>
      <c r="T68" s="7">
        <v>88.226950354609926</v>
      </c>
      <c r="U68" s="1">
        <v>1</v>
      </c>
      <c r="V68" s="2">
        <v>375</v>
      </c>
      <c r="W68" s="2" t="s">
        <v>26</v>
      </c>
      <c r="X68" s="2" t="s">
        <v>931</v>
      </c>
      <c r="Y68" s="2">
        <v>372</v>
      </c>
      <c r="Z68" s="2">
        <v>99.2</v>
      </c>
      <c r="AA68" s="2">
        <v>380</v>
      </c>
      <c r="AB68" s="2">
        <v>57.14</v>
      </c>
      <c r="AC68" s="2">
        <v>424</v>
      </c>
      <c r="AD68" s="4">
        <v>9E-120</v>
      </c>
      <c r="AE68" s="2" t="s">
        <v>932</v>
      </c>
    </row>
    <row r="69" spans="1:62" x14ac:dyDescent="0.25">
      <c r="A69" s="3" t="s">
        <v>22</v>
      </c>
      <c r="B69" s="2">
        <v>1</v>
      </c>
      <c r="C69" s="2">
        <v>1</v>
      </c>
      <c r="D69" s="2">
        <v>0</v>
      </c>
      <c r="E69" s="3">
        <v>0</v>
      </c>
      <c r="F69" s="2">
        <v>0</v>
      </c>
      <c r="G69" s="3">
        <v>0</v>
      </c>
      <c r="H69" s="2">
        <v>0</v>
      </c>
      <c r="I69" s="3">
        <v>0</v>
      </c>
      <c r="J69" s="2">
        <v>0</v>
      </c>
      <c r="K69" s="3">
        <v>0</v>
      </c>
      <c r="L69" s="2">
        <v>1</v>
      </c>
      <c r="M69" s="3">
        <v>1</v>
      </c>
      <c r="N69" s="2" t="s">
        <v>719</v>
      </c>
      <c r="O69" s="1">
        <v>13</v>
      </c>
      <c r="P69" s="1">
        <v>22</v>
      </c>
      <c r="Q69" s="1">
        <v>1276.5</v>
      </c>
      <c r="R69" s="1">
        <v>1932</v>
      </c>
      <c r="S69" s="6">
        <v>2.3151875E-39</v>
      </c>
      <c r="T69" s="7">
        <v>91.671428571428578</v>
      </c>
      <c r="U69" s="1">
        <v>1</v>
      </c>
      <c r="V69" s="2">
        <v>127</v>
      </c>
      <c r="W69" s="2" t="s">
        <v>82</v>
      </c>
      <c r="X69" s="2" t="s">
        <v>934</v>
      </c>
      <c r="Y69" s="2">
        <v>125</v>
      </c>
      <c r="Z69" s="2">
        <v>98.425196850000006</v>
      </c>
      <c r="AA69" s="2">
        <v>127</v>
      </c>
      <c r="AB69" s="2">
        <v>74.400000000000006</v>
      </c>
      <c r="AC69" s="2">
        <v>193</v>
      </c>
      <c r="AD69" s="4">
        <v>4E-51</v>
      </c>
      <c r="AE69" s="2" t="s">
        <v>935</v>
      </c>
    </row>
    <row r="70" spans="1:62" x14ac:dyDescent="0.25">
      <c r="A70" s="3" t="s">
        <v>22</v>
      </c>
      <c r="B70" s="2">
        <v>1</v>
      </c>
      <c r="C70" s="2">
        <v>0</v>
      </c>
      <c r="D70" s="2">
        <v>1</v>
      </c>
      <c r="E70" s="3">
        <v>0</v>
      </c>
      <c r="F70" s="2">
        <v>0</v>
      </c>
      <c r="G70" s="3">
        <v>0</v>
      </c>
      <c r="H70" s="2">
        <v>0</v>
      </c>
      <c r="I70" s="3">
        <v>0</v>
      </c>
      <c r="J70" s="2">
        <v>0</v>
      </c>
      <c r="K70" s="3">
        <v>0</v>
      </c>
      <c r="L70" s="2">
        <v>0</v>
      </c>
      <c r="M70" s="3">
        <v>0</v>
      </c>
      <c r="N70" s="2" t="s">
        <v>747</v>
      </c>
      <c r="O70" s="1">
        <v>16</v>
      </c>
      <c r="P70" s="1">
        <v>8</v>
      </c>
      <c r="Q70" s="1">
        <v>51.5</v>
      </c>
      <c r="R70" s="1">
        <v>39</v>
      </c>
      <c r="S70" s="1">
        <v>3.4899109999999997E-4</v>
      </c>
      <c r="T70" s="7">
        <v>3.7708333333333335</v>
      </c>
      <c r="U70" s="1">
        <v>1</v>
      </c>
      <c r="V70" s="2">
        <v>278</v>
      </c>
      <c r="W70" s="2" t="s">
        <v>937</v>
      </c>
      <c r="AD70" s="4"/>
      <c r="AL70" s="4"/>
      <c r="AT70" s="9"/>
      <c r="AV70" s="2" t="s">
        <v>938</v>
      </c>
      <c r="AW70" s="2">
        <v>278</v>
      </c>
      <c r="AX70" s="2">
        <v>100</v>
      </c>
      <c r="AY70" s="2">
        <v>278</v>
      </c>
      <c r="AZ70" s="2">
        <v>99.28</v>
      </c>
      <c r="BA70" s="2">
        <v>569</v>
      </c>
      <c r="BB70" s="4">
        <v>8.9999999999999995E-164</v>
      </c>
      <c r="BC70" s="2" t="s">
        <v>939</v>
      </c>
      <c r="BJ70" s="4"/>
    </row>
    <row r="71" spans="1:62" x14ac:dyDescent="0.25">
      <c r="A71" s="3" t="s">
        <v>22</v>
      </c>
      <c r="B71" s="2">
        <v>1</v>
      </c>
      <c r="C71" s="2">
        <v>1</v>
      </c>
      <c r="D71" s="2">
        <v>0</v>
      </c>
      <c r="E71" s="3">
        <v>0</v>
      </c>
      <c r="F71" s="2">
        <v>0</v>
      </c>
      <c r="G71" s="3">
        <v>0</v>
      </c>
      <c r="H71" s="2">
        <v>0</v>
      </c>
      <c r="I71" s="3">
        <v>0</v>
      </c>
      <c r="J71" s="2">
        <v>0</v>
      </c>
      <c r="K71" s="3">
        <v>0</v>
      </c>
      <c r="L71" s="2">
        <v>1</v>
      </c>
      <c r="M71" s="3">
        <v>1</v>
      </c>
      <c r="N71" s="2" t="s">
        <v>771</v>
      </c>
      <c r="O71" s="1">
        <v>41</v>
      </c>
      <c r="P71" s="1">
        <v>42</v>
      </c>
      <c r="Q71" s="1">
        <v>4533.5</v>
      </c>
      <c r="R71" s="1">
        <v>5294</v>
      </c>
      <c r="S71" s="6">
        <v>9.5674169999999996E-38</v>
      </c>
      <c r="T71" s="7">
        <v>118.40361445783132</v>
      </c>
      <c r="U71" s="1">
        <v>1</v>
      </c>
      <c r="V71" s="2">
        <v>431</v>
      </c>
      <c r="W71" s="2" t="s">
        <v>942</v>
      </c>
      <c r="X71" s="2" t="s">
        <v>909</v>
      </c>
      <c r="Y71" s="2">
        <v>431</v>
      </c>
      <c r="Z71" s="2">
        <v>100</v>
      </c>
      <c r="AA71" s="2">
        <v>432</v>
      </c>
      <c r="AB71" s="2">
        <v>85.38</v>
      </c>
      <c r="AC71" s="2">
        <v>764</v>
      </c>
      <c r="AD71" s="2">
        <v>0</v>
      </c>
      <c r="AE71" s="2" t="s">
        <v>943</v>
      </c>
      <c r="AL71" s="4"/>
      <c r="AT71" s="9"/>
      <c r="BB71" s="4"/>
      <c r="BJ71" s="4"/>
    </row>
    <row r="72" spans="1:62" x14ac:dyDescent="0.25">
      <c r="A72" s="3">
        <v>1</v>
      </c>
      <c r="B72" s="2">
        <v>1</v>
      </c>
      <c r="C72" s="2">
        <v>1</v>
      </c>
      <c r="D72" s="2">
        <v>0</v>
      </c>
      <c r="E72" s="3">
        <v>0</v>
      </c>
      <c r="F72" s="2">
        <v>0</v>
      </c>
      <c r="G72" s="3">
        <v>0</v>
      </c>
      <c r="H72" s="2">
        <v>0</v>
      </c>
      <c r="I72" s="3">
        <v>0</v>
      </c>
      <c r="J72" s="2">
        <v>0</v>
      </c>
      <c r="K72" s="3">
        <v>0</v>
      </c>
      <c r="L72" s="2">
        <v>1</v>
      </c>
      <c r="M72" s="3">
        <v>1</v>
      </c>
      <c r="N72" s="2" t="s">
        <v>820</v>
      </c>
      <c r="O72" s="1">
        <v>79</v>
      </c>
      <c r="P72" s="1">
        <v>130</v>
      </c>
      <c r="Q72" s="1">
        <v>7389</v>
      </c>
      <c r="R72" s="1">
        <v>6573</v>
      </c>
      <c r="S72" s="6">
        <v>1.6419305E-30</v>
      </c>
      <c r="T72" s="7">
        <v>66.803827751196167</v>
      </c>
      <c r="U72" s="1">
        <v>1</v>
      </c>
      <c r="V72" s="2">
        <v>211</v>
      </c>
      <c r="W72" s="2" t="s">
        <v>26</v>
      </c>
      <c r="X72" s="2" t="s">
        <v>651</v>
      </c>
      <c r="Y72" s="2">
        <v>211</v>
      </c>
      <c r="Z72" s="2">
        <v>100</v>
      </c>
      <c r="AA72" s="2">
        <v>211</v>
      </c>
      <c r="AB72" s="2">
        <v>96.68</v>
      </c>
      <c r="AC72" s="2">
        <v>436</v>
      </c>
      <c r="AD72" s="4">
        <v>7.9999999999999995E-124</v>
      </c>
      <c r="AE72" s="2" t="s">
        <v>946</v>
      </c>
    </row>
    <row r="73" spans="1:62" x14ac:dyDescent="0.25">
      <c r="A73" s="3" t="s">
        <v>22</v>
      </c>
      <c r="B73" s="2">
        <v>1</v>
      </c>
      <c r="C73" s="2">
        <v>0</v>
      </c>
      <c r="D73" s="2">
        <v>0</v>
      </c>
      <c r="E73" s="3">
        <v>0</v>
      </c>
      <c r="F73" s="2">
        <v>1</v>
      </c>
      <c r="G73" s="3">
        <v>0</v>
      </c>
      <c r="H73" s="2">
        <v>0</v>
      </c>
      <c r="I73" s="3">
        <v>0</v>
      </c>
      <c r="J73" s="2">
        <v>0</v>
      </c>
      <c r="K73" s="3">
        <v>0</v>
      </c>
      <c r="L73" s="2">
        <v>0</v>
      </c>
      <c r="M73" s="3">
        <v>0</v>
      </c>
      <c r="N73" s="2" t="s">
        <v>895</v>
      </c>
      <c r="O73" s="1">
        <v>592</v>
      </c>
      <c r="P73" s="1">
        <v>676</v>
      </c>
      <c r="Q73" s="1">
        <v>1817</v>
      </c>
      <c r="R73" s="1">
        <v>1804</v>
      </c>
      <c r="S73" s="1">
        <v>3.5977704999999999E-3</v>
      </c>
      <c r="T73" s="7">
        <v>2.8556782334384856</v>
      </c>
      <c r="U73" s="1">
        <v>1</v>
      </c>
      <c r="V73" s="2">
        <v>198</v>
      </c>
      <c r="W73" s="2" t="s">
        <v>947</v>
      </c>
      <c r="AD73" s="4"/>
      <c r="AL73" s="4"/>
      <c r="AN73" s="8" t="s">
        <v>948</v>
      </c>
      <c r="AO73" s="8">
        <v>179</v>
      </c>
      <c r="AP73" s="8">
        <v>90.4040404</v>
      </c>
      <c r="AQ73" s="8">
        <v>204</v>
      </c>
      <c r="AR73" s="8">
        <v>48.63</v>
      </c>
      <c r="AS73" s="8">
        <v>165</v>
      </c>
      <c r="AT73" s="9">
        <v>2.0000000000000001E-42</v>
      </c>
      <c r="AU73" s="8" t="s">
        <v>723</v>
      </c>
      <c r="BB73" s="4"/>
      <c r="BJ73" s="4"/>
    </row>
    <row r="74" spans="1:62" x14ac:dyDescent="0.25">
      <c r="A74" s="3" t="s">
        <v>22</v>
      </c>
      <c r="B74" s="2">
        <v>1</v>
      </c>
      <c r="C74" s="2">
        <v>0</v>
      </c>
      <c r="D74" s="2">
        <v>1</v>
      </c>
      <c r="E74" s="3">
        <v>0</v>
      </c>
      <c r="F74" s="2">
        <v>0</v>
      </c>
      <c r="G74" s="3">
        <v>0</v>
      </c>
      <c r="H74" s="2">
        <v>0</v>
      </c>
      <c r="I74" s="3">
        <v>0</v>
      </c>
      <c r="J74" s="2">
        <v>0</v>
      </c>
      <c r="K74" s="3">
        <v>0</v>
      </c>
      <c r="L74" s="2">
        <v>0</v>
      </c>
      <c r="M74" s="3">
        <v>0</v>
      </c>
      <c r="N74" s="1" t="s">
        <v>903</v>
      </c>
      <c r="O74" s="1">
        <v>7</v>
      </c>
      <c r="P74" s="1">
        <v>7</v>
      </c>
      <c r="Q74" s="1">
        <v>76</v>
      </c>
      <c r="R74" s="1">
        <v>104</v>
      </c>
      <c r="S74" s="6">
        <v>4.1839669999999998E-15</v>
      </c>
      <c r="T74" s="7">
        <v>12.857142857142858</v>
      </c>
      <c r="U74" s="1">
        <v>1</v>
      </c>
      <c r="V74" s="1">
        <v>182</v>
      </c>
      <c r="W74" s="1" t="s">
        <v>947</v>
      </c>
      <c r="AD74" s="4"/>
      <c r="AL74" s="4"/>
      <c r="AN74" s="2"/>
      <c r="AO74" s="2"/>
      <c r="AP74" s="2"/>
      <c r="AQ74" s="2"/>
      <c r="AR74" s="2"/>
      <c r="AS74" s="2"/>
      <c r="AT74" s="4"/>
      <c r="AU74" s="2"/>
      <c r="AV74" s="2" t="s">
        <v>950</v>
      </c>
      <c r="AW74" s="2">
        <v>182</v>
      </c>
      <c r="AX74" s="2">
        <v>100</v>
      </c>
      <c r="AY74" s="2">
        <v>211</v>
      </c>
      <c r="AZ74" s="2">
        <v>97.25</v>
      </c>
      <c r="BA74" s="2">
        <v>348</v>
      </c>
      <c r="BB74" s="4">
        <v>1E-97</v>
      </c>
      <c r="BC74" s="2" t="s">
        <v>951</v>
      </c>
      <c r="BJ74" s="4"/>
    </row>
    <row r="75" spans="1:62" x14ac:dyDescent="0.25">
      <c r="A75" s="3" t="s">
        <v>22</v>
      </c>
      <c r="B75" s="2">
        <v>1</v>
      </c>
      <c r="C75" s="2">
        <v>1</v>
      </c>
      <c r="D75" s="2">
        <v>1</v>
      </c>
      <c r="E75" s="3">
        <v>1</v>
      </c>
      <c r="F75" s="2">
        <v>0</v>
      </c>
      <c r="G75" s="3">
        <v>0</v>
      </c>
      <c r="H75" s="2">
        <v>0</v>
      </c>
      <c r="I75" s="3">
        <v>0</v>
      </c>
      <c r="J75" s="2">
        <v>0</v>
      </c>
      <c r="K75" s="3">
        <v>0</v>
      </c>
      <c r="L75" s="2">
        <v>0</v>
      </c>
      <c r="M75" s="3">
        <v>0</v>
      </c>
      <c r="N75" s="2" t="s">
        <v>493</v>
      </c>
      <c r="O75" s="1">
        <v>529</v>
      </c>
      <c r="P75" s="1">
        <v>562.5</v>
      </c>
      <c r="Q75" s="1">
        <v>1286</v>
      </c>
      <c r="R75" s="1">
        <v>1427</v>
      </c>
      <c r="S75" s="1">
        <v>1.8025490000000002E-2</v>
      </c>
      <c r="T75" s="7">
        <v>2.4855703160787908</v>
      </c>
      <c r="U75" s="1">
        <v>1</v>
      </c>
      <c r="V75" s="2">
        <v>419</v>
      </c>
      <c r="W75" s="2" t="s">
        <v>494</v>
      </c>
      <c r="AD75" s="4"/>
      <c r="AL75" s="4"/>
      <c r="AT75" s="9"/>
      <c r="AV75" s="2" t="s">
        <v>491</v>
      </c>
      <c r="AW75" s="2">
        <v>419</v>
      </c>
      <c r="AX75" s="2">
        <v>100</v>
      </c>
      <c r="AY75" s="2">
        <v>419</v>
      </c>
      <c r="AZ75" s="2">
        <v>99.05</v>
      </c>
      <c r="BA75" s="2">
        <v>862</v>
      </c>
      <c r="BB75" s="2">
        <v>0</v>
      </c>
      <c r="BC75" s="2" t="s">
        <v>492</v>
      </c>
      <c r="BJ75" s="4"/>
    </row>
    <row r="76" spans="1:62" x14ac:dyDescent="0.25">
      <c r="A76" s="3" t="s">
        <v>22</v>
      </c>
      <c r="B76" s="2">
        <v>1</v>
      </c>
      <c r="C76" s="2">
        <v>1</v>
      </c>
      <c r="D76" s="2">
        <v>1</v>
      </c>
      <c r="E76" s="3">
        <v>1</v>
      </c>
      <c r="F76" s="2">
        <v>0</v>
      </c>
      <c r="G76" s="3">
        <v>0</v>
      </c>
      <c r="H76" s="2">
        <v>0</v>
      </c>
      <c r="I76" s="3">
        <v>0</v>
      </c>
      <c r="J76" s="2">
        <v>0</v>
      </c>
      <c r="K76" s="3">
        <v>0</v>
      </c>
      <c r="L76" s="2">
        <v>0</v>
      </c>
      <c r="M76" s="3">
        <v>0</v>
      </c>
      <c r="N76" s="2" t="s">
        <v>498</v>
      </c>
      <c r="O76" s="1">
        <v>386</v>
      </c>
      <c r="P76" s="1">
        <v>323</v>
      </c>
      <c r="Q76" s="1">
        <v>1168</v>
      </c>
      <c r="R76" s="1">
        <v>1205</v>
      </c>
      <c r="S76" s="1">
        <v>1.4731360000000001E-4</v>
      </c>
      <c r="T76" s="7">
        <v>3.3469675599435824</v>
      </c>
      <c r="U76" s="1">
        <v>1</v>
      </c>
      <c r="V76" s="2">
        <v>351</v>
      </c>
      <c r="W76" s="2" t="s">
        <v>26</v>
      </c>
      <c r="AV76" s="2" t="s">
        <v>496</v>
      </c>
      <c r="AW76" s="2">
        <v>351</v>
      </c>
      <c r="AX76" s="2">
        <v>100</v>
      </c>
      <c r="AY76" s="2">
        <v>278</v>
      </c>
      <c r="AZ76" s="2">
        <v>99.28</v>
      </c>
      <c r="BA76" s="2">
        <v>572</v>
      </c>
      <c r="BB76" s="4">
        <v>9.9999999999999996E-165</v>
      </c>
      <c r="BC76" s="2" t="s">
        <v>497</v>
      </c>
    </row>
    <row r="77" spans="1:62" x14ac:dyDescent="0.25">
      <c r="A77" s="3" t="s">
        <v>22</v>
      </c>
      <c r="B77" s="2">
        <v>1</v>
      </c>
      <c r="C77" s="2">
        <v>1</v>
      </c>
      <c r="D77" s="2">
        <v>1</v>
      </c>
      <c r="E77" s="3">
        <v>1</v>
      </c>
      <c r="F77" s="2">
        <v>0</v>
      </c>
      <c r="G77" s="3">
        <v>0</v>
      </c>
      <c r="H77" s="2">
        <v>0</v>
      </c>
      <c r="I77" s="3">
        <v>0</v>
      </c>
      <c r="J77" s="2">
        <v>0</v>
      </c>
      <c r="K77" s="3">
        <v>0</v>
      </c>
      <c r="L77" s="2">
        <v>0</v>
      </c>
      <c r="M77" s="3">
        <v>0</v>
      </c>
      <c r="N77" s="2" t="s">
        <v>502</v>
      </c>
      <c r="O77" s="1">
        <v>366</v>
      </c>
      <c r="P77" s="1">
        <v>310</v>
      </c>
      <c r="Q77" s="1">
        <v>1409</v>
      </c>
      <c r="R77" s="1">
        <v>1488</v>
      </c>
      <c r="S77" s="6">
        <v>1.8528709999999999E-6</v>
      </c>
      <c r="T77" s="7">
        <v>4.2855029585798814</v>
      </c>
      <c r="U77" s="1">
        <v>1</v>
      </c>
      <c r="V77" s="2">
        <v>306</v>
      </c>
      <c r="W77" s="2" t="s">
        <v>503</v>
      </c>
      <c r="AV77" s="2" t="s">
        <v>500</v>
      </c>
      <c r="AW77" s="2">
        <v>306</v>
      </c>
      <c r="AX77" s="2">
        <v>100</v>
      </c>
      <c r="AY77" s="2">
        <v>321</v>
      </c>
      <c r="AZ77" s="2">
        <v>99.67</v>
      </c>
      <c r="BA77" s="2">
        <v>624</v>
      </c>
      <c r="BB77" s="4">
        <v>4.0000000000000001E-180</v>
      </c>
      <c r="BC77" s="2" t="s">
        <v>501</v>
      </c>
    </row>
    <row r="78" spans="1:62" x14ac:dyDescent="0.25">
      <c r="A78" s="3" t="s">
        <v>22</v>
      </c>
      <c r="B78" s="2">
        <v>1</v>
      </c>
      <c r="C78" s="2">
        <v>1</v>
      </c>
      <c r="D78" s="2">
        <v>1</v>
      </c>
      <c r="E78" s="3">
        <v>1</v>
      </c>
      <c r="F78" s="2">
        <v>0</v>
      </c>
      <c r="G78" s="3">
        <v>0</v>
      </c>
      <c r="H78" s="2">
        <v>0</v>
      </c>
      <c r="I78" s="3">
        <v>0</v>
      </c>
      <c r="J78" s="2">
        <v>0</v>
      </c>
      <c r="K78" s="3">
        <v>0</v>
      </c>
      <c r="L78" s="2">
        <v>0</v>
      </c>
      <c r="M78" s="3">
        <v>0</v>
      </c>
      <c r="N78" s="2" t="s">
        <v>510</v>
      </c>
      <c r="O78" s="1">
        <v>282</v>
      </c>
      <c r="P78" s="1">
        <v>273</v>
      </c>
      <c r="Q78" s="1">
        <v>1385</v>
      </c>
      <c r="R78" s="1">
        <v>1216</v>
      </c>
      <c r="S78" s="6">
        <v>2.2865954999999999E-7</v>
      </c>
      <c r="T78" s="7">
        <v>4.6864864864864861</v>
      </c>
      <c r="U78" s="1">
        <v>1</v>
      </c>
      <c r="V78" s="2">
        <v>215</v>
      </c>
      <c r="W78" s="2" t="s">
        <v>511</v>
      </c>
      <c r="AD78" s="4"/>
      <c r="AL78" s="4"/>
      <c r="AT78" s="9"/>
      <c r="AV78" s="2" t="s">
        <v>508</v>
      </c>
      <c r="AW78" s="2">
        <v>214</v>
      </c>
      <c r="AX78" s="2">
        <v>99.534883719999996</v>
      </c>
      <c r="AY78" s="2">
        <v>215</v>
      </c>
      <c r="AZ78" s="2">
        <v>99.07</v>
      </c>
      <c r="BA78" s="2">
        <v>437</v>
      </c>
      <c r="BB78" s="4">
        <v>3.9999999999999997E-124</v>
      </c>
      <c r="BC78" s="2" t="s">
        <v>509</v>
      </c>
      <c r="BJ78" s="4"/>
    </row>
    <row r="79" spans="1:62" x14ac:dyDescent="0.25">
      <c r="A79" s="3">
        <v>1</v>
      </c>
      <c r="B79" s="2">
        <v>1</v>
      </c>
      <c r="C79" s="2">
        <v>1</v>
      </c>
      <c r="D79" s="2">
        <v>1</v>
      </c>
      <c r="E79" s="3">
        <v>1</v>
      </c>
      <c r="F79" s="2">
        <v>0</v>
      </c>
      <c r="G79" s="3">
        <v>0</v>
      </c>
      <c r="H79" s="2">
        <v>0</v>
      </c>
      <c r="I79" s="3">
        <v>0</v>
      </c>
      <c r="J79" s="2">
        <v>0</v>
      </c>
      <c r="K79" s="3">
        <v>0</v>
      </c>
      <c r="L79" s="2">
        <v>0</v>
      </c>
      <c r="M79" s="3">
        <v>0</v>
      </c>
      <c r="N79" s="2" t="s">
        <v>514</v>
      </c>
      <c r="O79" s="1">
        <v>97</v>
      </c>
      <c r="P79" s="1">
        <v>175</v>
      </c>
      <c r="Q79" s="1">
        <v>6757</v>
      </c>
      <c r="R79" s="1">
        <v>5344</v>
      </c>
      <c r="S79" s="6">
        <v>4.7711590000000003E-27</v>
      </c>
      <c r="T79" s="7">
        <v>44.488970588235297</v>
      </c>
      <c r="U79" s="1">
        <v>1</v>
      </c>
      <c r="V79" s="2">
        <v>311</v>
      </c>
      <c r="W79" s="2" t="s">
        <v>515</v>
      </c>
      <c r="AV79" s="2" t="s">
        <v>512</v>
      </c>
      <c r="AW79" s="2">
        <v>311</v>
      </c>
      <c r="AX79" s="2">
        <v>100</v>
      </c>
      <c r="AY79" s="2">
        <v>311</v>
      </c>
      <c r="AZ79" s="2">
        <v>86.82</v>
      </c>
      <c r="BA79" s="2">
        <v>568</v>
      </c>
      <c r="BB79" s="4">
        <v>1.9999999999999998E-163</v>
      </c>
      <c r="BC79" s="2" t="s">
        <v>513</v>
      </c>
    </row>
    <row r="80" spans="1:62" x14ac:dyDescent="0.25">
      <c r="A80" s="3" t="s">
        <v>22</v>
      </c>
      <c r="B80" s="2">
        <v>1</v>
      </c>
      <c r="C80" s="2">
        <v>1</v>
      </c>
      <c r="D80" s="2">
        <v>0</v>
      </c>
      <c r="E80" s="3">
        <v>0</v>
      </c>
      <c r="F80" s="2">
        <v>0</v>
      </c>
      <c r="G80" s="3">
        <v>0</v>
      </c>
      <c r="H80" s="2">
        <v>0</v>
      </c>
      <c r="I80" s="3">
        <v>0</v>
      </c>
      <c r="J80" s="2">
        <v>0</v>
      </c>
      <c r="K80" s="3">
        <v>0</v>
      </c>
      <c r="L80" s="2">
        <v>1</v>
      </c>
      <c r="M80" s="3">
        <v>1</v>
      </c>
      <c r="N80" s="2" t="s">
        <v>941</v>
      </c>
      <c r="O80" s="1">
        <v>54</v>
      </c>
      <c r="P80" s="1">
        <v>48</v>
      </c>
      <c r="Q80" s="1">
        <v>253</v>
      </c>
      <c r="R80" s="1">
        <v>336</v>
      </c>
      <c r="S80" s="6">
        <v>9.9426740000000005E-11</v>
      </c>
      <c r="T80" s="7">
        <v>5.7745098039215685</v>
      </c>
      <c r="U80" s="1">
        <v>1</v>
      </c>
      <c r="V80" s="2">
        <v>397</v>
      </c>
      <c r="W80" s="2" t="s">
        <v>955</v>
      </c>
      <c r="X80" s="2" t="s">
        <v>894</v>
      </c>
      <c r="Y80" s="2">
        <v>397</v>
      </c>
      <c r="Z80" s="2">
        <v>100</v>
      </c>
      <c r="AA80" s="2">
        <v>397</v>
      </c>
      <c r="AB80" s="2">
        <v>99.24</v>
      </c>
      <c r="AC80" s="2">
        <v>776</v>
      </c>
      <c r="AD80" s="2">
        <v>0</v>
      </c>
      <c r="AE80" s="2" t="s">
        <v>956</v>
      </c>
      <c r="AL80" s="4"/>
      <c r="BJ80" s="4"/>
    </row>
    <row r="81" spans="1:62" x14ac:dyDescent="0.25">
      <c r="A81" s="3">
        <v>1</v>
      </c>
      <c r="B81" s="2">
        <v>1</v>
      </c>
      <c r="C81" s="2">
        <v>0</v>
      </c>
      <c r="D81" s="2">
        <v>0</v>
      </c>
      <c r="E81" s="3">
        <v>0</v>
      </c>
      <c r="F81" s="2">
        <v>0</v>
      </c>
      <c r="G81" s="3">
        <v>0</v>
      </c>
      <c r="H81" s="2">
        <v>0</v>
      </c>
      <c r="I81" s="3">
        <v>0</v>
      </c>
      <c r="J81" s="2">
        <v>0</v>
      </c>
      <c r="K81" s="3">
        <v>0</v>
      </c>
      <c r="L81" s="2">
        <v>1</v>
      </c>
      <c r="M81" s="3">
        <v>0</v>
      </c>
      <c r="N81" s="2" t="s">
        <v>945</v>
      </c>
      <c r="O81" s="1">
        <v>21</v>
      </c>
      <c r="P81" s="1">
        <v>26</v>
      </c>
      <c r="Q81" s="1">
        <v>466</v>
      </c>
      <c r="R81" s="1">
        <v>504</v>
      </c>
      <c r="S81" s="6">
        <v>1.1402800000000001E-25</v>
      </c>
      <c r="T81" s="7">
        <v>20.638297872340427</v>
      </c>
      <c r="U81" s="1">
        <v>1</v>
      </c>
      <c r="V81" s="2">
        <v>298</v>
      </c>
      <c r="W81" s="2" t="s">
        <v>957</v>
      </c>
      <c r="X81" s="2" t="s">
        <v>958</v>
      </c>
      <c r="Y81" s="2">
        <v>297</v>
      </c>
      <c r="Z81" s="2">
        <v>99.664429530000007</v>
      </c>
      <c r="AA81" s="2">
        <v>153</v>
      </c>
      <c r="AB81" s="2">
        <v>53.55</v>
      </c>
      <c r="AC81" s="2">
        <v>172</v>
      </c>
      <c r="AD81" s="4">
        <v>3.0000000000000002E-44</v>
      </c>
      <c r="AE81" s="2" t="s">
        <v>959</v>
      </c>
    </row>
    <row r="82" spans="1:62" x14ac:dyDescent="0.25">
      <c r="A82" s="3">
        <v>1</v>
      </c>
      <c r="B82" s="2">
        <v>1</v>
      </c>
      <c r="C82" s="2">
        <v>1</v>
      </c>
      <c r="D82" s="2">
        <v>1</v>
      </c>
      <c r="E82" s="3">
        <v>1</v>
      </c>
      <c r="F82" s="2">
        <v>0</v>
      </c>
      <c r="G82" s="3">
        <v>0</v>
      </c>
      <c r="H82" s="2">
        <v>0</v>
      </c>
      <c r="I82" s="3">
        <v>0</v>
      </c>
      <c r="J82" s="2">
        <v>0</v>
      </c>
      <c r="K82" s="3">
        <v>0</v>
      </c>
      <c r="L82" s="2">
        <v>0</v>
      </c>
      <c r="M82" s="3">
        <v>0</v>
      </c>
      <c r="N82" s="2" t="s">
        <v>523</v>
      </c>
      <c r="O82" s="1">
        <v>31</v>
      </c>
      <c r="P82" s="1">
        <v>32</v>
      </c>
      <c r="Q82" s="1">
        <v>1812</v>
      </c>
      <c r="R82" s="1">
        <v>1939</v>
      </c>
      <c r="S82" s="6">
        <v>6.6185679999999995E-35</v>
      </c>
      <c r="T82" s="7">
        <v>59.539682539682538</v>
      </c>
      <c r="U82" s="1">
        <v>1</v>
      </c>
      <c r="V82" s="2">
        <v>218</v>
      </c>
      <c r="W82" s="2" t="s">
        <v>960</v>
      </c>
      <c r="AV82" s="2" t="s">
        <v>521</v>
      </c>
      <c r="AW82" s="2">
        <v>218</v>
      </c>
      <c r="AX82" s="2">
        <v>100</v>
      </c>
      <c r="AY82" s="2">
        <v>218</v>
      </c>
      <c r="AZ82" s="2">
        <v>99.08</v>
      </c>
      <c r="BA82" s="2">
        <v>451</v>
      </c>
      <c r="BB82" s="4">
        <v>2.9999999999999998E-128</v>
      </c>
      <c r="BC82" s="2" t="s">
        <v>522</v>
      </c>
    </row>
    <row r="83" spans="1:62" x14ac:dyDescent="0.25">
      <c r="A83" s="3">
        <v>1</v>
      </c>
      <c r="B83" s="2">
        <v>1</v>
      </c>
      <c r="C83" s="2">
        <v>1</v>
      </c>
      <c r="D83" s="2">
        <v>0</v>
      </c>
      <c r="E83" s="3">
        <v>0</v>
      </c>
      <c r="F83" s="2">
        <v>0</v>
      </c>
      <c r="G83" s="3">
        <v>0</v>
      </c>
      <c r="H83" s="2">
        <v>0</v>
      </c>
      <c r="I83" s="3">
        <v>0</v>
      </c>
      <c r="J83" s="2">
        <v>0</v>
      </c>
      <c r="K83" s="3">
        <v>0</v>
      </c>
      <c r="L83" s="2">
        <v>1</v>
      </c>
      <c r="M83" s="3">
        <v>1</v>
      </c>
      <c r="N83" s="2" t="s">
        <v>954</v>
      </c>
      <c r="O83" s="1">
        <v>49</v>
      </c>
      <c r="P83" s="1">
        <v>65</v>
      </c>
      <c r="Q83" s="1">
        <v>636</v>
      </c>
      <c r="R83" s="1">
        <v>496</v>
      </c>
      <c r="S83" s="6">
        <v>1.0250335E-16</v>
      </c>
      <c r="T83" s="7">
        <v>9.9298245614035086</v>
      </c>
      <c r="U83" s="1">
        <v>1</v>
      </c>
      <c r="V83" s="2">
        <v>430</v>
      </c>
      <c r="W83" s="2" t="s">
        <v>962</v>
      </c>
      <c r="X83" s="2" t="s">
        <v>963</v>
      </c>
      <c r="Y83" s="2">
        <v>429</v>
      </c>
      <c r="Z83" s="2">
        <v>99.767441860000005</v>
      </c>
      <c r="AA83" s="2">
        <v>394</v>
      </c>
      <c r="AB83" s="2">
        <v>94.67</v>
      </c>
      <c r="AC83" s="2">
        <v>735</v>
      </c>
      <c r="AD83" s="2">
        <v>0</v>
      </c>
      <c r="AE83" s="2" t="s">
        <v>964</v>
      </c>
      <c r="AL83" s="4"/>
      <c r="AT83" s="9"/>
      <c r="BB83" s="4"/>
      <c r="BJ83" s="4"/>
    </row>
    <row r="84" spans="1:62" x14ac:dyDescent="0.25">
      <c r="A84" s="3" t="s">
        <v>22</v>
      </c>
      <c r="B84" s="2">
        <v>1</v>
      </c>
      <c r="C84" s="2">
        <v>0</v>
      </c>
      <c r="D84" s="2">
        <v>0</v>
      </c>
      <c r="E84" s="3">
        <v>0</v>
      </c>
      <c r="F84" s="2">
        <v>0</v>
      </c>
      <c r="G84" s="3">
        <v>0</v>
      </c>
      <c r="H84" s="2">
        <v>0</v>
      </c>
      <c r="I84" s="3">
        <v>0</v>
      </c>
      <c r="J84" s="2">
        <v>0</v>
      </c>
      <c r="K84" s="3">
        <v>0</v>
      </c>
      <c r="L84" s="2">
        <v>1</v>
      </c>
      <c r="M84" s="3">
        <v>0</v>
      </c>
      <c r="N84" s="2" t="s">
        <v>967</v>
      </c>
      <c r="O84" s="1">
        <v>12</v>
      </c>
      <c r="P84" s="1">
        <v>12</v>
      </c>
      <c r="Q84" s="1">
        <v>37</v>
      </c>
      <c r="R84" s="1">
        <v>41</v>
      </c>
      <c r="S84" s="1">
        <v>4.0153404999999998E-3</v>
      </c>
      <c r="T84" s="7">
        <v>3.25</v>
      </c>
      <c r="U84" s="1">
        <v>0.956666666666667</v>
      </c>
      <c r="V84" s="2">
        <v>248</v>
      </c>
      <c r="W84" s="2" t="s">
        <v>968</v>
      </c>
      <c r="X84" s="2" t="s">
        <v>969</v>
      </c>
      <c r="Y84" s="2">
        <v>217</v>
      </c>
      <c r="Z84" s="2">
        <v>87.5</v>
      </c>
      <c r="AA84" s="2">
        <v>248</v>
      </c>
      <c r="AB84" s="2">
        <v>49.02</v>
      </c>
      <c r="AC84" s="2">
        <v>210</v>
      </c>
      <c r="AD84" s="4">
        <v>9.9999999999999999E-56</v>
      </c>
      <c r="AE84" s="2" t="s">
        <v>970</v>
      </c>
      <c r="AT84" s="9"/>
    </row>
    <row r="85" spans="1:62" x14ac:dyDescent="0.25">
      <c r="A85" s="3" t="s">
        <v>22</v>
      </c>
      <c r="B85" s="2">
        <v>0</v>
      </c>
      <c r="C85" s="2">
        <v>0</v>
      </c>
      <c r="D85" s="2">
        <v>0</v>
      </c>
      <c r="E85" s="3">
        <v>0</v>
      </c>
      <c r="F85" s="2">
        <v>0</v>
      </c>
      <c r="G85" s="3">
        <v>0</v>
      </c>
      <c r="H85" s="2">
        <v>0</v>
      </c>
      <c r="I85" s="3">
        <v>0</v>
      </c>
      <c r="J85" s="2">
        <v>0</v>
      </c>
      <c r="K85" s="3">
        <v>0</v>
      </c>
      <c r="L85" s="2">
        <v>0</v>
      </c>
      <c r="M85" s="3">
        <v>0</v>
      </c>
      <c r="N85" s="2" t="s">
        <v>973</v>
      </c>
      <c r="O85" s="1">
        <v>77</v>
      </c>
      <c r="P85" s="1">
        <v>48</v>
      </c>
      <c r="Q85" s="1">
        <v>161</v>
      </c>
      <c r="R85" s="1">
        <v>120</v>
      </c>
      <c r="S85" s="1">
        <v>2.4010984999999999E-2</v>
      </c>
      <c r="T85" s="7">
        <v>2.2480000000000002</v>
      </c>
      <c r="U85" s="1">
        <v>0.83333333333333304</v>
      </c>
      <c r="V85" s="2">
        <v>400</v>
      </c>
      <c r="W85" s="2" t="s">
        <v>974</v>
      </c>
    </row>
    <row r="86" spans="1:62" x14ac:dyDescent="0.25">
      <c r="A86" s="3" t="s">
        <v>22</v>
      </c>
      <c r="B86" s="2">
        <v>0</v>
      </c>
      <c r="C86" s="2">
        <v>0</v>
      </c>
      <c r="D86" s="2">
        <v>0</v>
      </c>
      <c r="E86" s="3">
        <v>0</v>
      </c>
      <c r="F86" s="2">
        <v>0</v>
      </c>
      <c r="G86" s="3">
        <v>0</v>
      </c>
      <c r="H86" s="2">
        <v>0</v>
      </c>
      <c r="I86" s="3">
        <v>0</v>
      </c>
      <c r="J86" s="2">
        <v>0</v>
      </c>
      <c r="K86" s="3">
        <v>0</v>
      </c>
      <c r="L86" s="2">
        <v>0</v>
      </c>
      <c r="M86" s="3">
        <v>0</v>
      </c>
      <c r="N86" s="2" t="s">
        <v>975</v>
      </c>
      <c r="O86" s="1">
        <v>208</v>
      </c>
      <c r="P86" s="1">
        <v>81</v>
      </c>
      <c r="Q86" s="1">
        <v>437</v>
      </c>
      <c r="R86" s="1">
        <v>182</v>
      </c>
      <c r="S86" s="1">
        <v>4.1963065000000001E-2</v>
      </c>
      <c r="T86" s="7">
        <v>2.1418685121107268</v>
      </c>
      <c r="U86" s="1">
        <v>0.62</v>
      </c>
      <c r="V86" s="2">
        <v>320</v>
      </c>
      <c r="W86" s="2" t="s">
        <v>976</v>
      </c>
      <c r="AD86" s="4"/>
      <c r="AL86" s="4"/>
      <c r="AT86" s="9"/>
      <c r="BB86" s="4"/>
      <c r="BJ86" s="4"/>
    </row>
    <row r="87" spans="1:62" x14ac:dyDescent="0.25">
      <c r="A87" s="3" t="s">
        <v>22</v>
      </c>
      <c r="B87" s="2">
        <v>0</v>
      </c>
      <c r="C87" s="2">
        <v>0</v>
      </c>
      <c r="D87" s="2">
        <v>0</v>
      </c>
      <c r="E87" s="3">
        <v>0</v>
      </c>
      <c r="F87" s="2">
        <v>0</v>
      </c>
      <c r="G87" s="3">
        <v>0</v>
      </c>
      <c r="H87" s="2">
        <v>0</v>
      </c>
      <c r="I87" s="3">
        <v>0</v>
      </c>
      <c r="J87" s="2">
        <v>0</v>
      </c>
      <c r="K87" s="3">
        <v>0</v>
      </c>
      <c r="L87" s="2">
        <v>0</v>
      </c>
      <c r="M87" s="3">
        <v>0</v>
      </c>
      <c r="N87" s="2" t="s">
        <v>977</v>
      </c>
      <c r="O87" s="1">
        <v>574</v>
      </c>
      <c r="P87" s="1">
        <v>202</v>
      </c>
      <c r="Q87" s="1">
        <v>1170</v>
      </c>
      <c r="R87" s="1">
        <v>597</v>
      </c>
      <c r="S87" s="1">
        <v>3.6573540000000002E-2</v>
      </c>
      <c r="T87" s="7">
        <v>2.277061855670103</v>
      </c>
      <c r="U87" s="1">
        <v>0.793333333333333</v>
      </c>
      <c r="V87" s="2">
        <v>818</v>
      </c>
      <c r="W87" s="2" t="s">
        <v>978</v>
      </c>
      <c r="AD87" s="4"/>
    </row>
    <row r="88" spans="1:62" x14ac:dyDescent="0.25">
      <c r="A88" s="3" t="s">
        <v>22</v>
      </c>
      <c r="B88" s="2">
        <v>0</v>
      </c>
      <c r="C88" s="2">
        <v>0</v>
      </c>
      <c r="D88" s="2">
        <v>0</v>
      </c>
      <c r="E88" s="3">
        <v>0</v>
      </c>
      <c r="F88" s="2">
        <v>0</v>
      </c>
      <c r="G88" s="3">
        <v>0</v>
      </c>
      <c r="H88" s="2">
        <v>0</v>
      </c>
      <c r="I88" s="3">
        <v>0</v>
      </c>
      <c r="J88" s="2">
        <v>0</v>
      </c>
      <c r="K88" s="3">
        <v>0</v>
      </c>
      <c r="L88" s="2">
        <v>0</v>
      </c>
      <c r="M88" s="3">
        <v>0</v>
      </c>
      <c r="N88" s="2" t="s">
        <v>809</v>
      </c>
      <c r="O88" s="1">
        <v>28</v>
      </c>
      <c r="P88" s="1">
        <v>42</v>
      </c>
      <c r="Q88" s="1">
        <v>4168</v>
      </c>
      <c r="R88" s="1">
        <v>6232</v>
      </c>
      <c r="S88" s="6">
        <v>2.4582504999999999E-39</v>
      </c>
      <c r="T88" s="7">
        <v>148.57142857142858</v>
      </c>
      <c r="U88" s="1">
        <v>1</v>
      </c>
      <c r="V88" s="2">
        <v>217</v>
      </c>
      <c r="W88" s="2" t="s">
        <v>979</v>
      </c>
    </row>
    <row r="89" spans="1:62" x14ac:dyDescent="0.25">
      <c r="A89" s="3">
        <v>1</v>
      </c>
      <c r="B89" s="2">
        <v>0</v>
      </c>
      <c r="C89" s="2">
        <v>0</v>
      </c>
      <c r="D89" s="2">
        <v>0</v>
      </c>
      <c r="E89" s="3">
        <v>0</v>
      </c>
      <c r="F89" s="2">
        <v>0</v>
      </c>
      <c r="G89" s="3">
        <v>0</v>
      </c>
      <c r="H89" s="2">
        <v>0</v>
      </c>
      <c r="I89" s="3">
        <v>0</v>
      </c>
      <c r="J89" s="2">
        <v>0</v>
      </c>
      <c r="K89" s="3">
        <v>0</v>
      </c>
      <c r="L89" s="2">
        <v>0</v>
      </c>
      <c r="M89" s="3">
        <v>0</v>
      </c>
      <c r="N89" s="2" t="s">
        <v>923</v>
      </c>
      <c r="O89" s="1">
        <v>9.5</v>
      </c>
      <c r="P89" s="1">
        <v>13</v>
      </c>
      <c r="Q89" s="1">
        <v>863</v>
      </c>
      <c r="R89" s="1">
        <v>1139</v>
      </c>
      <c r="S89" s="6">
        <v>1.2389405E-39</v>
      </c>
      <c r="T89" s="7">
        <v>88.977777777777774</v>
      </c>
      <c r="U89" s="1">
        <v>1</v>
      </c>
      <c r="V89" s="2">
        <v>362</v>
      </c>
      <c r="W89" s="2" t="s">
        <v>982</v>
      </c>
      <c r="AL89" s="4"/>
      <c r="AT89" s="9"/>
      <c r="BJ89" s="4"/>
    </row>
    <row r="90" spans="1:62" x14ac:dyDescent="0.25">
      <c r="A90" s="3" t="s">
        <v>22</v>
      </c>
      <c r="B90" s="2">
        <v>0</v>
      </c>
      <c r="C90" s="2">
        <v>0</v>
      </c>
      <c r="D90" s="2">
        <v>0</v>
      </c>
      <c r="E90" s="3">
        <v>0</v>
      </c>
      <c r="F90" s="2">
        <v>0</v>
      </c>
      <c r="G90" s="3">
        <v>0</v>
      </c>
      <c r="H90" s="2">
        <v>0</v>
      </c>
      <c r="I90" s="3">
        <v>0</v>
      </c>
      <c r="J90" s="2">
        <v>0</v>
      </c>
      <c r="K90" s="3">
        <v>0</v>
      </c>
      <c r="L90" s="2">
        <v>0</v>
      </c>
      <c r="M90" s="3">
        <v>0</v>
      </c>
      <c r="N90" s="2" t="s">
        <v>966</v>
      </c>
      <c r="O90" s="1">
        <v>44</v>
      </c>
      <c r="P90" s="1">
        <v>68</v>
      </c>
      <c r="Q90" s="1">
        <v>11415.5</v>
      </c>
      <c r="R90" s="1">
        <v>13594</v>
      </c>
      <c r="S90" s="6">
        <v>1.9690745E-38</v>
      </c>
      <c r="T90" s="7">
        <v>223.29910714285714</v>
      </c>
      <c r="U90" s="1">
        <v>1</v>
      </c>
      <c r="V90" s="2">
        <v>267</v>
      </c>
      <c r="W90" s="2" t="s">
        <v>984</v>
      </c>
      <c r="BB90" s="4"/>
    </row>
    <row r="91" spans="1:62" x14ac:dyDescent="0.25">
      <c r="A91" s="3">
        <v>1</v>
      </c>
      <c r="B91" s="2">
        <v>0</v>
      </c>
      <c r="C91" s="2">
        <v>0</v>
      </c>
      <c r="D91" s="2">
        <v>0</v>
      </c>
      <c r="E91" s="3">
        <v>0</v>
      </c>
      <c r="F91" s="2">
        <v>0</v>
      </c>
      <c r="G91" s="3">
        <v>0</v>
      </c>
      <c r="H91" s="2">
        <v>0</v>
      </c>
      <c r="I91" s="3">
        <v>0</v>
      </c>
      <c r="J91" s="2">
        <v>0</v>
      </c>
      <c r="K91" s="3">
        <v>0</v>
      </c>
      <c r="L91" s="2">
        <v>0</v>
      </c>
      <c r="M91" s="3">
        <v>0</v>
      </c>
      <c r="N91" s="2" t="s">
        <v>972</v>
      </c>
      <c r="O91" s="1">
        <v>36</v>
      </c>
      <c r="P91" s="1">
        <v>39</v>
      </c>
      <c r="Q91" s="1">
        <v>1501</v>
      </c>
      <c r="R91" s="1">
        <v>2220</v>
      </c>
      <c r="S91" s="6">
        <v>5.1731855000000002E-33</v>
      </c>
      <c r="T91" s="7">
        <v>49.613333333333337</v>
      </c>
      <c r="U91" s="1">
        <v>1</v>
      </c>
      <c r="V91" s="2">
        <v>335</v>
      </c>
      <c r="W91" s="2" t="s">
        <v>985</v>
      </c>
      <c r="AL91" s="4"/>
      <c r="AT91" s="9"/>
      <c r="BJ91" s="4"/>
    </row>
    <row r="92" spans="1:62" x14ac:dyDescent="0.25">
      <c r="D92" s="2">
        <f t="shared" ref="D92:M92" si="0">SUM(D2:D91)</f>
        <v>62</v>
      </c>
      <c r="E92" s="2">
        <f t="shared" si="0"/>
        <v>44</v>
      </c>
      <c r="F92" s="2">
        <f t="shared" si="0"/>
        <v>57</v>
      </c>
      <c r="G92" s="2">
        <f t="shared" si="0"/>
        <v>38</v>
      </c>
      <c r="H92" s="2">
        <f t="shared" si="0"/>
        <v>51</v>
      </c>
      <c r="I92" s="2">
        <f t="shared" si="0"/>
        <v>34</v>
      </c>
      <c r="J92" s="2">
        <f t="shared" si="0"/>
        <v>58</v>
      </c>
      <c r="K92" s="2">
        <f t="shared" si="0"/>
        <v>40</v>
      </c>
      <c r="L92" s="2">
        <f t="shared" si="0"/>
        <v>67</v>
      </c>
      <c r="M92" s="2">
        <f t="shared" si="0"/>
        <v>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80"/>
  <sheetViews>
    <sheetView topLeftCell="J1" workbookViewId="0">
      <selection activeCell="T1" sqref="T1"/>
    </sheetView>
  </sheetViews>
  <sheetFormatPr defaultRowHeight="15" x14ac:dyDescent="0.25"/>
  <cols>
    <col min="1" max="4" width="9.140625" style="1"/>
    <col min="5" max="5" width="10.140625" style="1" customWidth="1"/>
    <col min="6" max="6" width="9.140625" style="1"/>
    <col min="7" max="7" width="10.140625" style="1" customWidth="1"/>
    <col min="8" max="8" width="9.140625" style="1"/>
    <col min="9" max="9" width="10.140625" style="1" customWidth="1"/>
    <col min="10" max="10" width="9.140625" style="1"/>
    <col min="11" max="11" width="11" style="1" customWidth="1"/>
    <col min="12" max="12" width="9.140625" style="1"/>
    <col min="13" max="13" width="10.42578125" style="1" customWidth="1"/>
    <col min="14" max="14" width="11.28515625" style="1" customWidth="1"/>
    <col min="15" max="15" width="10.28515625" style="1" customWidth="1"/>
    <col min="16" max="16" width="10.5703125" style="1" customWidth="1"/>
    <col min="17" max="17" width="10.42578125" style="1" customWidth="1"/>
    <col min="18" max="18" width="10.5703125" style="1" customWidth="1"/>
    <col min="19" max="19" width="8.7109375" style="1" customWidth="1"/>
    <col min="20" max="21" width="11.28515625" style="1" customWidth="1"/>
    <col min="22" max="22" width="9.140625" style="1"/>
    <col min="23" max="23" width="20.5703125" style="1" customWidth="1"/>
    <col min="24" max="30" width="9.140625" style="2"/>
    <col min="31" max="31" width="10.85546875" style="2" customWidth="1"/>
    <col min="32" max="38" width="9.140625" style="2"/>
    <col min="39" max="39" width="24.140625" style="2" customWidth="1"/>
    <col min="40" max="46" width="9.140625" style="2"/>
    <col min="47" max="47" width="11" style="2" customWidth="1"/>
    <col min="48" max="54" width="9.140625" style="2"/>
    <col min="55" max="55" width="10.85546875" style="2" customWidth="1"/>
    <col min="56" max="62" width="9.140625" style="2"/>
    <col min="63" max="63" width="10.7109375" style="2" customWidth="1"/>
    <col min="64" max="16384" width="9.140625" style="1"/>
  </cols>
  <sheetData>
    <row r="1" spans="1:63" s="15" customFormat="1" ht="90" x14ac:dyDescent="0.25">
      <c r="A1" s="15" t="s">
        <v>1367</v>
      </c>
      <c r="B1" s="15" t="s">
        <v>1359</v>
      </c>
      <c r="C1" s="15" t="s">
        <v>1360</v>
      </c>
      <c r="D1" s="16" t="s">
        <v>1361</v>
      </c>
      <c r="E1" s="16" t="s">
        <v>1346</v>
      </c>
      <c r="F1" s="16" t="s">
        <v>1363</v>
      </c>
      <c r="G1" s="16" t="s">
        <v>1364</v>
      </c>
      <c r="H1" s="17" t="s">
        <v>1351</v>
      </c>
      <c r="I1" s="17" t="s">
        <v>1365</v>
      </c>
      <c r="J1" s="18" t="s">
        <v>1353</v>
      </c>
      <c r="K1" s="18" t="s">
        <v>1354</v>
      </c>
      <c r="L1" s="21" t="s">
        <v>1357</v>
      </c>
      <c r="M1" s="21" t="s">
        <v>1366</v>
      </c>
      <c r="N1" s="15" t="s">
        <v>0</v>
      </c>
      <c r="O1" s="15" t="s">
        <v>2</v>
      </c>
      <c r="P1" s="15" t="s">
        <v>1034</v>
      </c>
      <c r="Q1" s="15" t="s">
        <v>611</v>
      </c>
      <c r="R1" s="15" t="s">
        <v>3</v>
      </c>
      <c r="S1" s="15" t="s">
        <v>5</v>
      </c>
      <c r="T1" s="15" t="s">
        <v>1371</v>
      </c>
      <c r="U1" s="15" t="s">
        <v>6</v>
      </c>
      <c r="V1" s="15" t="s">
        <v>7</v>
      </c>
      <c r="W1" s="15" t="s">
        <v>8</v>
      </c>
      <c r="X1" s="18" t="s">
        <v>1035</v>
      </c>
      <c r="Y1" s="18" t="s">
        <v>10</v>
      </c>
      <c r="Z1" s="18" t="s">
        <v>11</v>
      </c>
      <c r="AA1" s="18" t="s">
        <v>12</v>
      </c>
      <c r="AB1" s="18" t="s">
        <v>1355</v>
      </c>
      <c r="AC1" s="18" t="s">
        <v>14</v>
      </c>
      <c r="AD1" s="18" t="s">
        <v>15</v>
      </c>
      <c r="AE1" s="18" t="s">
        <v>16</v>
      </c>
      <c r="AF1" s="21" t="s">
        <v>18</v>
      </c>
      <c r="AG1" s="21" t="s">
        <v>10</v>
      </c>
      <c r="AH1" s="21" t="s">
        <v>11</v>
      </c>
      <c r="AI1" s="21" t="s">
        <v>12</v>
      </c>
      <c r="AJ1" s="21" t="s">
        <v>1355</v>
      </c>
      <c r="AK1" s="21" t="s">
        <v>14</v>
      </c>
      <c r="AL1" s="21" t="s">
        <v>15</v>
      </c>
      <c r="AM1" s="21" t="s">
        <v>16</v>
      </c>
      <c r="AN1" s="16" t="s">
        <v>20</v>
      </c>
      <c r="AO1" s="16" t="s">
        <v>10</v>
      </c>
      <c r="AP1" s="16" t="s">
        <v>11</v>
      </c>
      <c r="AQ1" s="16" t="s">
        <v>12</v>
      </c>
      <c r="AR1" s="16" t="s">
        <v>1355</v>
      </c>
      <c r="AS1" s="16" t="s">
        <v>14</v>
      </c>
      <c r="AT1" s="16" t="s">
        <v>15</v>
      </c>
      <c r="AU1" s="16" t="s">
        <v>16</v>
      </c>
      <c r="AV1" s="17" t="s">
        <v>17</v>
      </c>
      <c r="AW1" s="17" t="s">
        <v>10</v>
      </c>
      <c r="AX1" s="17" t="s">
        <v>11</v>
      </c>
      <c r="AY1" s="17" t="s">
        <v>12</v>
      </c>
      <c r="AZ1" s="17" t="s">
        <v>1355</v>
      </c>
      <c r="BA1" s="17" t="s">
        <v>14</v>
      </c>
      <c r="BB1" s="17" t="s">
        <v>15</v>
      </c>
      <c r="BC1" s="17" t="s">
        <v>16</v>
      </c>
      <c r="BD1" s="16" t="s">
        <v>613</v>
      </c>
      <c r="BE1" s="16" t="s">
        <v>10</v>
      </c>
      <c r="BF1" s="16" t="s">
        <v>11</v>
      </c>
      <c r="BG1" s="16" t="s">
        <v>12</v>
      </c>
      <c r="BH1" s="16" t="s">
        <v>1355</v>
      </c>
      <c r="BI1" s="16" t="s">
        <v>14</v>
      </c>
      <c r="BJ1" s="16" t="s">
        <v>15</v>
      </c>
      <c r="BK1" s="16" t="s">
        <v>16</v>
      </c>
    </row>
    <row r="2" spans="1:63" x14ac:dyDescent="0.25">
      <c r="A2" s="3" t="s">
        <v>22</v>
      </c>
      <c r="B2" s="1">
        <f t="shared" ref="B2:B33" si="0">D2+F2+H2+J2+L2</f>
        <v>5</v>
      </c>
      <c r="C2" s="1">
        <f t="shared" ref="C2:C33" si="1">E2+G2+I2+K2+M2</f>
        <v>0</v>
      </c>
      <c r="D2" s="1">
        <v>1</v>
      </c>
      <c r="E2" s="3">
        <v>0</v>
      </c>
      <c r="F2" s="1">
        <v>1</v>
      </c>
      <c r="G2" s="3">
        <v>0</v>
      </c>
      <c r="H2" s="1">
        <v>1</v>
      </c>
      <c r="I2" s="3">
        <v>0</v>
      </c>
      <c r="J2" s="1">
        <v>1</v>
      </c>
      <c r="K2" s="3">
        <v>0</v>
      </c>
      <c r="L2" s="1">
        <v>1</v>
      </c>
      <c r="M2" s="3">
        <v>0</v>
      </c>
      <c r="N2" s="1" t="s">
        <v>625</v>
      </c>
      <c r="O2" s="1">
        <v>236</v>
      </c>
      <c r="P2" s="1">
        <v>205</v>
      </c>
      <c r="Q2" s="1">
        <v>630</v>
      </c>
      <c r="R2" s="1">
        <v>589</v>
      </c>
      <c r="S2" s="6">
        <v>1.5595505E-9</v>
      </c>
      <c r="T2" s="7">
        <v>2.7641723356009069</v>
      </c>
      <c r="U2" s="1">
        <v>1</v>
      </c>
      <c r="V2" s="1">
        <v>522</v>
      </c>
      <c r="W2" s="1" t="s">
        <v>1036</v>
      </c>
      <c r="X2" s="2" t="s">
        <v>1037</v>
      </c>
      <c r="Y2" s="2">
        <v>522</v>
      </c>
      <c r="Z2" s="2">
        <v>100</v>
      </c>
      <c r="AA2" s="2">
        <v>522</v>
      </c>
      <c r="AB2" s="2">
        <v>94.06</v>
      </c>
      <c r="AC2" s="2">
        <v>927</v>
      </c>
      <c r="AD2" s="2">
        <v>0</v>
      </c>
      <c r="AE2" s="2" t="s">
        <v>1038</v>
      </c>
      <c r="AF2" s="2" t="s">
        <v>1039</v>
      </c>
      <c r="AG2" s="2">
        <v>522</v>
      </c>
      <c r="AH2" s="2">
        <v>100</v>
      </c>
      <c r="AI2" s="2">
        <v>522</v>
      </c>
      <c r="AJ2" s="2">
        <v>96.36</v>
      </c>
      <c r="AK2" s="2">
        <v>916</v>
      </c>
      <c r="AL2" s="2">
        <v>0</v>
      </c>
      <c r="AM2" s="2" t="s">
        <v>1040</v>
      </c>
      <c r="AN2" s="2" t="s">
        <v>1041</v>
      </c>
      <c r="AO2" s="2">
        <v>522</v>
      </c>
      <c r="AP2" s="2">
        <v>100</v>
      </c>
      <c r="AQ2" s="2">
        <v>522</v>
      </c>
      <c r="AR2" s="2">
        <v>96.74</v>
      </c>
      <c r="AS2" s="2">
        <v>925</v>
      </c>
      <c r="AT2" s="2">
        <v>0</v>
      </c>
      <c r="AU2" s="2" t="s">
        <v>1038</v>
      </c>
      <c r="AV2" s="2" t="s">
        <v>1042</v>
      </c>
      <c r="AW2" s="2">
        <v>522</v>
      </c>
      <c r="AX2" s="2">
        <v>100</v>
      </c>
      <c r="AY2" s="2">
        <v>522</v>
      </c>
      <c r="AZ2" s="2">
        <v>99.04</v>
      </c>
      <c r="BA2" s="2">
        <v>1023</v>
      </c>
      <c r="BB2" s="2">
        <v>0</v>
      </c>
      <c r="BC2" s="2" t="s">
        <v>1038</v>
      </c>
      <c r="BD2" s="2" t="s">
        <v>1043</v>
      </c>
      <c r="BE2" s="2">
        <v>522</v>
      </c>
      <c r="BF2" s="2">
        <v>100</v>
      </c>
      <c r="BG2" s="2">
        <v>522</v>
      </c>
      <c r="BH2" s="2">
        <v>96.74</v>
      </c>
      <c r="BI2" s="2">
        <v>924</v>
      </c>
      <c r="BJ2" s="2">
        <v>0</v>
      </c>
      <c r="BK2" s="2" t="s">
        <v>1040</v>
      </c>
    </row>
    <row r="3" spans="1:63" x14ac:dyDescent="0.25">
      <c r="A3" s="3" t="s">
        <v>22</v>
      </c>
      <c r="B3" s="1">
        <f t="shared" si="0"/>
        <v>5</v>
      </c>
      <c r="C3" s="1">
        <f t="shared" si="1"/>
        <v>0</v>
      </c>
      <c r="D3" s="1">
        <v>1</v>
      </c>
      <c r="E3" s="3">
        <v>0</v>
      </c>
      <c r="F3" s="1">
        <v>1</v>
      </c>
      <c r="G3" s="3">
        <v>0</v>
      </c>
      <c r="H3" s="1">
        <v>1</v>
      </c>
      <c r="I3" s="3">
        <v>0</v>
      </c>
      <c r="J3" s="1">
        <v>1</v>
      </c>
      <c r="K3" s="3">
        <v>0</v>
      </c>
      <c r="L3" s="1">
        <v>1</v>
      </c>
      <c r="M3" s="3">
        <v>0</v>
      </c>
      <c r="N3" s="1" t="s">
        <v>650</v>
      </c>
      <c r="O3" s="1">
        <v>233</v>
      </c>
      <c r="P3" s="1">
        <v>133</v>
      </c>
      <c r="Q3" s="1">
        <v>555</v>
      </c>
      <c r="R3" s="1">
        <v>122.5</v>
      </c>
      <c r="S3" s="1">
        <v>5.9567934999999999E-3</v>
      </c>
      <c r="T3" s="7">
        <v>1.8510928961748634</v>
      </c>
      <c r="U3" s="1">
        <v>1</v>
      </c>
      <c r="V3" s="1">
        <v>448</v>
      </c>
      <c r="W3" s="1" t="s">
        <v>1044</v>
      </c>
      <c r="X3" s="2" t="s">
        <v>1045</v>
      </c>
      <c r="Y3" s="2">
        <v>448</v>
      </c>
      <c r="Z3" s="2">
        <v>100</v>
      </c>
      <c r="AA3" s="2">
        <v>448</v>
      </c>
      <c r="AB3" s="2">
        <v>93.75</v>
      </c>
      <c r="AC3" s="2">
        <v>861</v>
      </c>
      <c r="AD3" s="2">
        <v>0</v>
      </c>
      <c r="AE3" s="2" t="s">
        <v>494</v>
      </c>
      <c r="AF3" s="2" t="s">
        <v>1046</v>
      </c>
      <c r="AG3" s="2">
        <v>448</v>
      </c>
      <c r="AH3" s="2">
        <v>100</v>
      </c>
      <c r="AI3" s="2">
        <v>448</v>
      </c>
      <c r="AJ3" s="2">
        <v>95.54</v>
      </c>
      <c r="AK3" s="2">
        <v>874</v>
      </c>
      <c r="AL3" s="2">
        <v>0</v>
      </c>
      <c r="AM3" s="2" t="s">
        <v>1047</v>
      </c>
      <c r="AN3" s="2" t="s">
        <v>1048</v>
      </c>
      <c r="AO3" s="2">
        <v>448</v>
      </c>
      <c r="AP3" s="2">
        <v>100</v>
      </c>
      <c r="AQ3" s="2">
        <v>448</v>
      </c>
      <c r="AR3" s="2">
        <v>96.88</v>
      </c>
      <c r="AS3" s="2">
        <v>884</v>
      </c>
      <c r="AT3" s="2">
        <v>0</v>
      </c>
      <c r="AU3" s="2" t="s">
        <v>494</v>
      </c>
      <c r="AV3" s="2" t="s">
        <v>1049</v>
      </c>
      <c r="AW3" s="2">
        <v>355</v>
      </c>
      <c r="AX3" s="2">
        <v>79.241071430000005</v>
      </c>
      <c r="AY3" s="2">
        <v>359</v>
      </c>
      <c r="AZ3" s="2">
        <v>99.15</v>
      </c>
      <c r="BA3" s="2">
        <v>738</v>
      </c>
      <c r="BB3" s="2">
        <v>0</v>
      </c>
      <c r="BC3" s="2" t="s">
        <v>494</v>
      </c>
      <c r="BD3" s="2" t="s">
        <v>1050</v>
      </c>
      <c r="BE3" s="2">
        <v>448</v>
      </c>
      <c r="BF3" s="2">
        <v>100</v>
      </c>
      <c r="BG3" s="2">
        <v>448</v>
      </c>
      <c r="BH3" s="2">
        <v>96.43</v>
      </c>
      <c r="BI3" s="2">
        <v>882</v>
      </c>
      <c r="BJ3" s="2">
        <v>0</v>
      </c>
      <c r="BK3" s="2" t="s">
        <v>1044</v>
      </c>
    </row>
    <row r="4" spans="1:63" x14ac:dyDescent="0.25">
      <c r="A4" s="3" t="s">
        <v>22</v>
      </c>
      <c r="B4" s="1">
        <f t="shared" si="0"/>
        <v>5</v>
      </c>
      <c r="C4" s="1">
        <f t="shared" si="1"/>
        <v>0</v>
      </c>
      <c r="D4" s="1">
        <v>1</v>
      </c>
      <c r="E4" s="3">
        <v>0</v>
      </c>
      <c r="F4" s="1">
        <v>1</v>
      </c>
      <c r="G4" s="3">
        <v>0</v>
      </c>
      <c r="H4" s="1">
        <v>1</v>
      </c>
      <c r="I4" s="3">
        <v>0</v>
      </c>
      <c r="J4" s="1">
        <v>1</v>
      </c>
      <c r="K4" s="3">
        <v>0</v>
      </c>
      <c r="L4" s="1">
        <v>1</v>
      </c>
      <c r="M4" s="3">
        <v>0</v>
      </c>
      <c r="N4" s="1" t="s">
        <v>653</v>
      </c>
      <c r="O4" s="1">
        <v>275</v>
      </c>
      <c r="P4" s="1">
        <v>142</v>
      </c>
      <c r="Q4" s="1">
        <v>678</v>
      </c>
      <c r="R4" s="1">
        <v>160</v>
      </c>
      <c r="S4" s="1">
        <v>5.1858465E-4</v>
      </c>
      <c r="T4" s="7">
        <v>2.0095923261390887</v>
      </c>
      <c r="U4" s="1">
        <v>1</v>
      </c>
      <c r="V4" s="1">
        <v>497</v>
      </c>
      <c r="W4" s="1" t="s">
        <v>1051</v>
      </c>
      <c r="X4" s="2" t="s">
        <v>1052</v>
      </c>
      <c r="Y4" s="2">
        <v>497</v>
      </c>
      <c r="Z4" s="2">
        <v>100</v>
      </c>
      <c r="AA4" s="2">
        <v>497</v>
      </c>
      <c r="AB4" s="2">
        <v>95.57</v>
      </c>
      <c r="AC4" s="2">
        <v>989</v>
      </c>
      <c r="AD4" s="2">
        <v>0</v>
      </c>
      <c r="AE4" s="2" t="s">
        <v>1053</v>
      </c>
      <c r="AF4" s="2" t="s">
        <v>1054</v>
      </c>
      <c r="AG4" s="2">
        <v>497</v>
      </c>
      <c r="AH4" s="2">
        <v>100</v>
      </c>
      <c r="AI4" s="2">
        <v>497</v>
      </c>
      <c r="AJ4" s="2">
        <v>95.98</v>
      </c>
      <c r="AK4" s="2">
        <v>992</v>
      </c>
      <c r="AL4" s="2">
        <v>0</v>
      </c>
      <c r="AM4" s="2" t="s">
        <v>1051</v>
      </c>
      <c r="AN4" s="2" t="s">
        <v>1055</v>
      </c>
      <c r="AO4" s="2">
        <v>497</v>
      </c>
      <c r="AP4" s="2">
        <v>100</v>
      </c>
      <c r="AQ4" s="2">
        <v>497</v>
      </c>
      <c r="AR4" s="2">
        <v>97.79</v>
      </c>
      <c r="AS4" s="2">
        <v>1009</v>
      </c>
      <c r="AT4" s="2">
        <v>0</v>
      </c>
      <c r="AU4" s="2" t="s">
        <v>1053</v>
      </c>
      <c r="AV4" s="2" t="s">
        <v>1056</v>
      </c>
      <c r="AW4" s="2">
        <v>497</v>
      </c>
      <c r="AX4" s="2">
        <v>100</v>
      </c>
      <c r="AY4" s="2">
        <v>497</v>
      </c>
      <c r="AZ4" s="2">
        <v>99.6</v>
      </c>
      <c r="BA4" s="2">
        <v>1023</v>
      </c>
      <c r="BB4" s="2">
        <v>0</v>
      </c>
      <c r="BC4" s="2" t="s">
        <v>1053</v>
      </c>
      <c r="BD4" s="2" t="s">
        <v>1057</v>
      </c>
      <c r="BE4" s="2">
        <v>497</v>
      </c>
      <c r="BF4" s="2">
        <v>100</v>
      </c>
      <c r="BG4" s="2">
        <v>497</v>
      </c>
      <c r="BH4" s="2">
        <v>97.38</v>
      </c>
      <c r="BI4" s="2">
        <v>1009</v>
      </c>
      <c r="BJ4" s="2">
        <v>0</v>
      </c>
      <c r="BK4" s="2" t="s">
        <v>1051</v>
      </c>
    </row>
    <row r="5" spans="1:63" x14ac:dyDescent="0.25">
      <c r="A5" s="3" t="s">
        <v>22</v>
      </c>
      <c r="B5" s="1">
        <f t="shared" si="0"/>
        <v>5</v>
      </c>
      <c r="C5" s="1">
        <f t="shared" si="1"/>
        <v>2</v>
      </c>
      <c r="D5" s="1">
        <v>1</v>
      </c>
      <c r="E5" s="3">
        <v>0</v>
      </c>
      <c r="F5" s="1">
        <v>1</v>
      </c>
      <c r="G5" s="3">
        <v>1</v>
      </c>
      <c r="H5" s="1">
        <v>1</v>
      </c>
      <c r="I5" s="3">
        <v>0</v>
      </c>
      <c r="J5" s="1">
        <v>1</v>
      </c>
      <c r="K5" s="3">
        <v>1</v>
      </c>
      <c r="L5" s="1">
        <v>1</v>
      </c>
      <c r="M5" s="3">
        <v>0</v>
      </c>
      <c r="N5" s="1" t="s">
        <v>663</v>
      </c>
      <c r="O5" s="1">
        <v>134</v>
      </c>
      <c r="P5" s="1">
        <v>112</v>
      </c>
      <c r="Q5" s="1">
        <v>760</v>
      </c>
      <c r="R5" s="1">
        <v>469</v>
      </c>
      <c r="S5" s="6">
        <v>4.9115495000000004E-22</v>
      </c>
      <c r="T5" s="7">
        <v>4.9959349593495936</v>
      </c>
      <c r="U5" s="1">
        <v>1</v>
      </c>
      <c r="V5" s="1">
        <v>427</v>
      </c>
      <c r="W5" s="1" t="s">
        <v>1058</v>
      </c>
      <c r="X5" s="2" t="s">
        <v>1029</v>
      </c>
      <c r="Y5" s="2">
        <v>427</v>
      </c>
      <c r="Z5" s="2">
        <v>100</v>
      </c>
      <c r="AA5" s="2">
        <v>255</v>
      </c>
      <c r="AB5" s="2">
        <v>93.33</v>
      </c>
      <c r="AC5" s="2">
        <v>489</v>
      </c>
      <c r="AD5" s="4">
        <v>2.0000000000000001E-139</v>
      </c>
      <c r="AE5" s="2" t="s">
        <v>1059</v>
      </c>
      <c r="AF5" s="2" t="s">
        <v>1060</v>
      </c>
      <c r="AG5" s="2">
        <v>427</v>
      </c>
      <c r="AH5" s="2">
        <v>100</v>
      </c>
      <c r="AI5" s="2">
        <v>422</v>
      </c>
      <c r="AJ5" s="2">
        <v>82.2</v>
      </c>
      <c r="AK5" s="2">
        <v>691</v>
      </c>
      <c r="AL5" s="2">
        <v>0</v>
      </c>
      <c r="AM5" s="2" t="s">
        <v>1058</v>
      </c>
      <c r="AN5" s="2" t="s">
        <v>1010</v>
      </c>
      <c r="AO5" s="2">
        <v>427</v>
      </c>
      <c r="AP5" s="2">
        <v>100</v>
      </c>
      <c r="AQ5" s="2">
        <v>427</v>
      </c>
      <c r="AR5" s="2">
        <v>96.72</v>
      </c>
      <c r="AS5" s="2">
        <v>798</v>
      </c>
      <c r="AT5" s="2">
        <v>0</v>
      </c>
      <c r="AU5" s="2" t="s">
        <v>1059</v>
      </c>
      <c r="AV5" s="2" t="s">
        <v>1061</v>
      </c>
      <c r="AW5" s="2">
        <v>426</v>
      </c>
      <c r="AX5" s="2">
        <v>99.765807960000004</v>
      </c>
      <c r="AY5" s="2">
        <v>380</v>
      </c>
      <c r="AZ5" s="2">
        <v>61</v>
      </c>
      <c r="BA5" s="2">
        <v>375</v>
      </c>
      <c r="BB5" s="4">
        <v>3.9999999999999999E-105</v>
      </c>
      <c r="BC5" s="2" t="s">
        <v>1059</v>
      </c>
      <c r="BD5" s="2" t="s">
        <v>1062</v>
      </c>
      <c r="BE5" s="2">
        <v>426</v>
      </c>
      <c r="BF5" s="2">
        <v>99.765807960000004</v>
      </c>
      <c r="BG5" s="2">
        <v>416</v>
      </c>
      <c r="BH5" s="2">
        <v>62.91</v>
      </c>
      <c r="BI5" s="2">
        <v>392</v>
      </c>
      <c r="BJ5" s="4">
        <v>4.0000000000000002E-110</v>
      </c>
      <c r="BK5" s="2" t="s">
        <v>1063</v>
      </c>
    </row>
    <row r="6" spans="1:63" x14ac:dyDescent="0.25">
      <c r="A6" s="3">
        <v>1</v>
      </c>
      <c r="B6" s="1">
        <f t="shared" si="0"/>
        <v>5</v>
      </c>
      <c r="C6" s="1">
        <f t="shared" si="1"/>
        <v>4</v>
      </c>
      <c r="D6" s="1">
        <v>1</v>
      </c>
      <c r="E6" s="3">
        <v>1</v>
      </c>
      <c r="F6" s="1">
        <v>1</v>
      </c>
      <c r="G6" s="3">
        <v>1</v>
      </c>
      <c r="H6" s="1">
        <v>1</v>
      </c>
      <c r="I6" s="3">
        <v>1</v>
      </c>
      <c r="J6" s="1">
        <v>1</v>
      </c>
      <c r="K6" s="3">
        <v>1</v>
      </c>
      <c r="L6" s="1">
        <v>1</v>
      </c>
      <c r="M6" s="3">
        <v>0</v>
      </c>
      <c r="N6" s="1" t="s">
        <v>96</v>
      </c>
      <c r="O6" s="1">
        <v>341</v>
      </c>
      <c r="P6" s="1">
        <v>368</v>
      </c>
      <c r="Q6" s="1">
        <v>728</v>
      </c>
      <c r="R6" s="1">
        <v>569</v>
      </c>
      <c r="S6" s="1">
        <v>3.3537195E-3</v>
      </c>
      <c r="T6" s="7">
        <v>1.8293370944992948</v>
      </c>
      <c r="U6" s="1">
        <v>1</v>
      </c>
      <c r="V6" s="1">
        <v>129</v>
      </c>
      <c r="W6" s="1" t="s">
        <v>97</v>
      </c>
      <c r="X6" s="2" t="s">
        <v>91</v>
      </c>
      <c r="Y6" s="2">
        <v>129</v>
      </c>
      <c r="Z6" s="2">
        <v>100</v>
      </c>
      <c r="AA6" s="2">
        <v>129</v>
      </c>
      <c r="AB6" s="2">
        <v>88.37</v>
      </c>
      <c r="AC6" s="2">
        <v>236</v>
      </c>
      <c r="AD6" s="4">
        <v>3.9999999999999999E-64</v>
      </c>
      <c r="AE6" s="2" t="s">
        <v>92</v>
      </c>
      <c r="AF6" s="2" t="s">
        <v>94</v>
      </c>
      <c r="AG6" s="2">
        <v>129</v>
      </c>
      <c r="AH6" s="2">
        <v>100</v>
      </c>
      <c r="AI6" s="2">
        <v>131</v>
      </c>
      <c r="AJ6" s="2">
        <v>86.05</v>
      </c>
      <c r="AK6" s="2">
        <v>236</v>
      </c>
      <c r="AL6" s="4">
        <v>6.0000000000000001E-64</v>
      </c>
      <c r="AM6" s="2" t="s">
        <v>95</v>
      </c>
      <c r="AN6" s="2" t="s">
        <v>88</v>
      </c>
      <c r="AO6" s="2">
        <v>128</v>
      </c>
      <c r="AP6" s="2">
        <v>99.224806200000003</v>
      </c>
      <c r="AQ6" s="2">
        <v>131</v>
      </c>
      <c r="AR6" s="2">
        <v>83.59</v>
      </c>
      <c r="AS6" s="2">
        <v>227</v>
      </c>
      <c r="AT6" s="4">
        <v>3.0000000000000001E-61</v>
      </c>
      <c r="AU6" s="2" t="s">
        <v>92</v>
      </c>
      <c r="AV6" s="2" t="s">
        <v>93</v>
      </c>
      <c r="AW6" s="2">
        <v>129</v>
      </c>
      <c r="AX6" s="2">
        <v>100</v>
      </c>
      <c r="AY6" s="2">
        <v>129</v>
      </c>
      <c r="AZ6" s="2">
        <v>98.45</v>
      </c>
      <c r="BA6" s="2">
        <v>263</v>
      </c>
      <c r="BB6" s="4">
        <v>3.9999999999999999E-72</v>
      </c>
      <c r="BC6" s="2" t="s">
        <v>92</v>
      </c>
      <c r="BD6" s="2" t="s">
        <v>89</v>
      </c>
      <c r="BE6" s="2">
        <v>129</v>
      </c>
      <c r="BF6" s="2">
        <v>100</v>
      </c>
      <c r="BG6" s="2">
        <v>129</v>
      </c>
      <c r="BH6" s="2">
        <v>84.5</v>
      </c>
      <c r="BI6" s="2">
        <v>231</v>
      </c>
      <c r="BJ6" s="4">
        <v>2.0000000000000001E-62</v>
      </c>
      <c r="BK6" s="2" t="s">
        <v>90</v>
      </c>
    </row>
    <row r="7" spans="1:63" x14ac:dyDescent="0.25">
      <c r="A7" s="3">
        <v>1</v>
      </c>
      <c r="B7" s="1">
        <f t="shared" si="0"/>
        <v>5</v>
      </c>
      <c r="C7" s="1">
        <f t="shared" si="1"/>
        <v>5</v>
      </c>
      <c r="D7" s="1">
        <v>1</v>
      </c>
      <c r="E7" s="3">
        <v>1</v>
      </c>
      <c r="F7" s="1">
        <v>1</v>
      </c>
      <c r="G7" s="3">
        <v>1</v>
      </c>
      <c r="H7" s="1">
        <v>1</v>
      </c>
      <c r="I7" s="3">
        <v>1</v>
      </c>
      <c r="J7" s="1">
        <v>1</v>
      </c>
      <c r="K7" s="3">
        <v>1</v>
      </c>
      <c r="L7" s="1">
        <v>1</v>
      </c>
      <c r="M7" s="3">
        <v>1</v>
      </c>
      <c r="N7" s="1" t="s">
        <v>645</v>
      </c>
      <c r="O7" s="1">
        <v>422</v>
      </c>
      <c r="P7" s="1">
        <v>361</v>
      </c>
      <c r="Q7" s="1">
        <v>1401</v>
      </c>
      <c r="R7" s="1">
        <v>841</v>
      </c>
      <c r="S7" s="6">
        <v>4.3138954999999997E-11</v>
      </c>
      <c r="T7" s="7">
        <v>2.863346104725415</v>
      </c>
      <c r="U7" s="1">
        <v>1</v>
      </c>
      <c r="V7" s="1">
        <v>1786</v>
      </c>
      <c r="W7" s="1" t="s">
        <v>643</v>
      </c>
      <c r="X7" s="2" t="s">
        <v>644</v>
      </c>
      <c r="Y7" s="2">
        <v>1786</v>
      </c>
      <c r="Z7" s="2">
        <v>100</v>
      </c>
      <c r="AA7" s="2">
        <v>1667</v>
      </c>
      <c r="AB7" s="2">
        <v>64.94</v>
      </c>
      <c r="AC7" s="2">
        <v>2183</v>
      </c>
      <c r="AD7" s="2">
        <v>0</v>
      </c>
      <c r="AE7" s="2" t="s">
        <v>641</v>
      </c>
      <c r="AF7" s="2" t="s">
        <v>642</v>
      </c>
      <c r="AG7" s="2">
        <v>1786</v>
      </c>
      <c r="AH7" s="2">
        <v>100</v>
      </c>
      <c r="AI7" s="2">
        <v>1795</v>
      </c>
      <c r="AJ7" s="2">
        <v>67.61</v>
      </c>
      <c r="AK7" s="2">
        <v>2508</v>
      </c>
      <c r="AL7" s="2">
        <v>0</v>
      </c>
      <c r="AM7" s="2" t="s">
        <v>643</v>
      </c>
      <c r="AN7" s="2" t="s">
        <v>640</v>
      </c>
      <c r="AO7" s="2">
        <v>1786</v>
      </c>
      <c r="AP7" s="2">
        <v>100</v>
      </c>
      <c r="AQ7" s="2">
        <v>1714</v>
      </c>
      <c r="AR7" s="2">
        <v>70.459999999999994</v>
      </c>
      <c r="AS7" s="2">
        <v>2332</v>
      </c>
      <c r="AT7" s="2">
        <v>0</v>
      </c>
      <c r="AU7" s="2" t="s">
        <v>641</v>
      </c>
      <c r="AV7" s="2" t="s">
        <v>647</v>
      </c>
      <c r="AW7" s="2">
        <v>1786</v>
      </c>
      <c r="AX7" s="2">
        <v>100</v>
      </c>
      <c r="AY7" s="2">
        <v>1789</v>
      </c>
      <c r="AZ7" s="2">
        <v>93.57</v>
      </c>
      <c r="BA7" s="2">
        <v>3382</v>
      </c>
      <c r="BB7" s="2">
        <v>0</v>
      </c>
      <c r="BC7" s="2" t="s">
        <v>641</v>
      </c>
      <c r="BD7" s="2" t="s">
        <v>135</v>
      </c>
      <c r="BE7" s="2">
        <v>1786</v>
      </c>
      <c r="BF7" s="2">
        <v>100</v>
      </c>
      <c r="BG7" s="2">
        <v>1714</v>
      </c>
      <c r="BH7" s="2">
        <v>70.209999999999994</v>
      </c>
      <c r="BI7" s="2">
        <v>2326</v>
      </c>
      <c r="BJ7" s="2">
        <v>0</v>
      </c>
      <c r="BK7" s="2" t="s">
        <v>646</v>
      </c>
    </row>
    <row r="8" spans="1:63" x14ac:dyDescent="0.25">
      <c r="A8" s="3">
        <v>1</v>
      </c>
      <c r="B8" s="1">
        <f t="shared" si="0"/>
        <v>5</v>
      </c>
      <c r="C8" s="1">
        <f t="shared" si="1"/>
        <v>5</v>
      </c>
      <c r="D8" s="1">
        <v>1</v>
      </c>
      <c r="E8" s="3">
        <v>1</v>
      </c>
      <c r="F8" s="1">
        <v>1</v>
      </c>
      <c r="G8" s="3">
        <v>1</v>
      </c>
      <c r="H8" s="1">
        <v>1</v>
      </c>
      <c r="I8" s="3">
        <v>1</v>
      </c>
      <c r="J8" s="1">
        <v>1</v>
      </c>
      <c r="K8" s="3">
        <v>1</v>
      </c>
      <c r="L8" s="1">
        <v>1</v>
      </c>
      <c r="M8" s="3">
        <v>1</v>
      </c>
      <c r="N8" s="1" t="s">
        <v>105</v>
      </c>
      <c r="O8" s="1">
        <v>61</v>
      </c>
      <c r="P8" s="1">
        <v>65</v>
      </c>
      <c r="Q8" s="1">
        <v>317</v>
      </c>
      <c r="R8" s="1">
        <v>185.5</v>
      </c>
      <c r="S8" s="6">
        <v>1.6767569999999999E-13</v>
      </c>
      <c r="T8" s="7">
        <v>3.9880952380952381</v>
      </c>
      <c r="U8" s="1">
        <v>1</v>
      </c>
      <c r="V8" s="1">
        <v>507</v>
      </c>
      <c r="W8" s="1" t="s">
        <v>106</v>
      </c>
      <c r="X8" s="2" t="s">
        <v>100</v>
      </c>
      <c r="Y8" s="2">
        <v>507</v>
      </c>
      <c r="Z8" s="2">
        <v>100</v>
      </c>
      <c r="AA8" s="2">
        <v>518</v>
      </c>
      <c r="AB8" s="2">
        <v>64.72</v>
      </c>
      <c r="AC8" s="2">
        <v>637</v>
      </c>
      <c r="AD8" s="2">
        <v>0</v>
      </c>
      <c r="AE8" s="2" t="s">
        <v>101</v>
      </c>
      <c r="AF8" s="2" t="s">
        <v>103</v>
      </c>
      <c r="AG8" s="2">
        <v>507</v>
      </c>
      <c r="AH8" s="2">
        <v>100</v>
      </c>
      <c r="AI8" s="2">
        <v>495</v>
      </c>
      <c r="AJ8" s="2">
        <v>70.930000000000007</v>
      </c>
      <c r="AK8" s="2">
        <v>683</v>
      </c>
      <c r="AL8" s="2">
        <v>0</v>
      </c>
      <c r="AM8" s="2" t="s">
        <v>104</v>
      </c>
      <c r="AN8" s="2" t="s">
        <v>107</v>
      </c>
      <c r="AO8" s="2">
        <v>506</v>
      </c>
      <c r="AP8" s="2">
        <v>99.802761340000004</v>
      </c>
      <c r="AQ8" s="2">
        <v>487</v>
      </c>
      <c r="AR8" s="2">
        <v>67.319999999999993</v>
      </c>
      <c r="AS8" s="2">
        <v>660</v>
      </c>
      <c r="AT8" s="2">
        <v>0</v>
      </c>
      <c r="AU8" s="2" t="s">
        <v>108</v>
      </c>
      <c r="AV8" s="2" t="s">
        <v>102</v>
      </c>
      <c r="AW8" s="2">
        <v>507</v>
      </c>
      <c r="AX8" s="2">
        <v>100</v>
      </c>
      <c r="AY8" s="2">
        <v>507</v>
      </c>
      <c r="AZ8" s="2">
        <v>96.25</v>
      </c>
      <c r="BA8" s="2">
        <v>976</v>
      </c>
      <c r="BB8" s="2">
        <v>0</v>
      </c>
      <c r="BC8" s="2" t="s">
        <v>101</v>
      </c>
      <c r="BD8" s="2" t="s">
        <v>99</v>
      </c>
      <c r="BE8" s="2">
        <v>506</v>
      </c>
      <c r="BF8" s="2">
        <v>99.802761340000004</v>
      </c>
      <c r="BG8" s="2">
        <v>487</v>
      </c>
      <c r="BH8" s="2">
        <v>67.319999999999993</v>
      </c>
      <c r="BI8" s="2">
        <v>659</v>
      </c>
      <c r="BJ8" s="2">
        <v>0</v>
      </c>
      <c r="BK8" s="2" t="s">
        <v>57</v>
      </c>
    </row>
    <row r="9" spans="1:63" x14ac:dyDescent="0.25">
      <c r="A9" s="3" t="s">
        <v>22</v>
      </c>
      <c r="B9" s="1">
        <f t="shared" si="0"/>
        <v>5</v>
      </c>
      <c r="C9" s="1">
        <f t="shared" si="1"/>
        <v>5</v>
      </c>
      <c r="D9" s="1">
        <v>1</v>
      </c>
      <c r="E9" s="3">
        <v>1</v>
      </c>
      <c r="F9" s="1">
        <v>1</v>
      </c>
      <c r="G9" s="3">
        <v>1</v>
      </c>
      <c r="H9" s="1">
        <v>1</v>
      </c>
      <c r="I9" s="3">
        <v>1</v>
      </c>
      <c r="J9" s="1">
        <v>1</v>
      </c>
      <c r="K9" s="3">
        <v>1</v>
      </c>
      <c r="L9" s="1">
        <v>1</v>
      </c>
      <c r="M9" s="3">
        <v>1</v>
      </c>
      <c r="N9" s="1" t="s">
        <v>122</v>
      </c>
      <c r="O9" s="1">
        <v>390</v>
      </c>
      <c r="P9" s="1">
        <v>317</v>
      </c>
      <c r="Q9" s="1">
        <v>15797</v>
      </c>
      <c r="R9" s="1">
        <v>10941.5</v>
      </c>
      <c r="S9" s="6">
        <v>1.357084E-113</v>
      </c>
      <c r="T9" s="7">
        <v>37.819660537482321</v>
      </c>
      <c r="U9" s="1">
        <v>1</v>
      </c>
      <c r="V9" s="1">
        <v>343</v>
      </c>
      <c r="W9" s="1" t="s">
        <v>118</v>
      </c>
      <c r="X9" s="2" t="s">
        <v>119</v>
      </c>
      <c r="Y9" s="2">
        <v>341</v>
      </c>
      <c r="Z9" s="2">
        <v>99.416909619999998</v>
      </c>
      <c r="AA9" s="2">
        <v>371</v>
      </c>
      <c r="AB9" s="2">
        <v>57.41</v>
      </c>
      <c r="AC9" s="2">
        <v>283</v>
      </c>
      <c r="AD9" s="4">
        <v>1.9999999999999999E-77</v>
      </c>
      <c r="AE9" s="2" t="s">
        <v>120</v>
      </c>
      <c r="AF9" s="2" t="s">
        <v>41</v>
      </c>
      <c r="AG9" s="2">
        <v>340</v>
      </c>
      <c r="AH9" s="2">
        <v>99.125364430000005</v>
      </c>
      <c r="AI9" s="2">
        <v>370</v>
      </c>
      <c r="AJ9" s="2">
        <v>57.61</v>
      </c>
      <c r="AK9" s="2">
        <v>315</v>
      </c>
      <c r="AL9" s="4">
        <v>5.0000000000000004E-87</v>
      </c>
      <c r="AM9" s="2" t="s">
        <v>118</v>
      </c>
      <c r="AN9" s="2" t="s">
        <v>123</v>
      </c>
      <c r="AO9" s="2">
        <v>343</v>
      </c>
      <c r="AP9" s="2">
        <v>100</v>
      </c>
      <c r="AQ9" s="2">
        <v>336</v>
      </c>
      <c r="AR9" s="2">
        <v>76.09</v>
      </c>
      <c r="AS9" s="2">
        <v>483</v>
      </c>
      <c r="AT9" s="4">
        <v>9.9999999999999998E-138</v>
      </c>
      <c r="AU9" s="2" t="s">
        <v>120</v>
      </c>
      <c r="AV9" s="2" t="s">
        <v>121</v>
      </c>
      <c r="AW9" s="2">
        <v>287</v>
      </c>
      <c r="AX9" s="2">
        <v>83.673469389999994</v>
      </c>
      <c r="AY9" s="2">
        <v>291</v>
      </c>
      <c r="AZ9" s="2">
        <v>91.99</v>
      </c>
      <c r="BA9" s="2">
        <v>447</v>
      </c>
      <c r="BB9" s="4">
        <v>4.0000000000000001E-127</v>
      </c>
      <c r="BC9" s="2" t="s">
        <v>120</v>
      </c>
      <c r="BD9" s="2" t="s">
        <v>117</v>
      </c>
      <c r="BE9" s="2">
        <v>343</v>
      </c>
      <c r="BF9" s="2">
        <v>100</v>
      </c>
      <c r="BG9" s="2">
        <v>345</v>
      </c>
      <c r="BH9" s="2">
        <v>77.97</v>
      </c>
      <c r="BI9" s="2">
        <v>461</v>
      </c>
      <c r="BJ9" s="4">
        <v>5.0000000000000004E-131</v>
      </c>
      <c r="BK9" s="2" t="s">
        <v>118</v>
      </c>
    </row>
    <row r="10" spans="1:63" x14ac:dyDescent="0.25">
      <c r="A10" s="3" t="s">
        <v>22</v>
      </c>
      <c r="B10" s="1">
        <f t="shared" si="0"/>
        <v>5</v>
      </c>
      <c r="C10" s="1">
        <f t="shared" si="1"/>
        <v>5</v>
      </c>
      <c r="D10" s="1">
        <v>1</v>
      </c>
      <c r="E10" s="3">
        <v>1</v>
      </c>
      <c r="F10" s="1">
        <v>1</v>
      </c>
      <c r="G10" s="3">
        <v>1</v>
      </c>
      <c r="H10" s="1">
        <v>1</v>
      </c>
      <c r="I10" s="3">
        <v>1</v>
      </c>
      <c r="J10" s="1">
        <v>1</v>
      </c>
      <c r="K10" s="3">
        <v>1</v>
      </c>
      <c r="L10" s="1">
        <v>1</v>
      </c>
      <c r="M10" s="3">
        <v>1</v>
      </c>
      <c r="N10" s="1" t="s">
        <v>132</v>
      </c>
      <c r="O10" s="1">
        <v>55</v>
      </c>
      <c r="P10" s="1">
        <v>38</v>
      </c>
      <c r="Q10" s="1">
        <v>1584</v>
      </c>
      <c r="R10" s="1">
        <v>1180</v>
      </c>
      <c r="S10" s="6">
        <v>2.934211E-78</v>
      </c>
      <c r="T10" s="7">
        <v>29.72043010752688</v>
      </c>
      <c r="U10" s="1">
        <v>1</v>
      </c>
      <c r="V10" s="1">
        <v>124</v>
      </c>
      <c r="W10" s="1" t="s">
        <v>131</v>
      </c>
      <c r="X10" s="2" t="s">
        <v>128</v>
      </c>
      <c r="Y10" s="2">
        <v>124</v>
      </c>
      <c r="Z10" s="2">
        <v>100</v>
      </c>
      <c r="AA10" s="2">
        <v>124</v>
      </c>
      <c r="AB10" s="2">
        <v>60.48</v>
      </c>
      <c r="AC10" s="2">
        <v>149</v>
      </c>
      <c r="AD10" s="4">
        <v>7.9999999999999997E-38</v>
      </c>
      <c r="AE10" s="2" t="s">
        <v>129</v>
      </c>
      <c r="AF10" s="2" t="s">
        <v>69</v>
      </c>
      <c r="AG10" s="2">
        <v>124</v>
      </c>
      <c r="AH10" s="2">
        <v>100</v>
      </c>
      <c r="AI10" s="2">
        <v>124</v>
      </c>
      <c r="AJ10" s="2">
        <v>67.739999999999995</v>
      </c>
      <c r="AK10" s="2">
        <v>162</v>
      </c>
      <c r="AL10" s="4">
        <v>9.0000000000000002E-42</v>
      </c>
      <c r="AM10" s="2" t="s">
        <v>131</v>
      </c>
      <c r="AN10" s="2" t="s">
        <v>133</v>
      </c>
      <c r="AO10" s="2">
        <v>124</v>
      </c>
      <c r="AP10" s="2">
        <v>100</v>
      </c>
      <c r="AQ10" s="2">
        <v>124</v>
      </c>
      <c r="AR10" s="2">
        <v>91.94</v>
      </c>
      <c r="AS10" s="2">
        <v>226</v>
      </c>
      <c r="AT10" s="4">
        <v>4.9999999999999999E-61</v>
      </c>
      <c r="AU10" s="2" t="s">
        <v>129</v>
      </c>
      <c r="AV10" s="2" t="s">
        <v>130</v>
      </c>
      <c r="AW10" s="2">
        <v>124</v>
      </c>
      <c r="AX10" s="2">
        <v>100</v>
      </c>
      <c r="AY10" s="2">
        <v>124</v>
      </c>
      <c r="AZ10" s="2">
        <v>100</v>
      </c>
      <c r="BA10" s="2">
        <v>246</v>
      </c>
      <c r="BB10" s="4">
        <v>3.0000000000000003E-67</v>
      </c>
      <c r="BC10" s="2" t="s">
        <v>129</v>
      </c>
      <c r="BD10" s="2" t="s">
        <v>126</v>
      </c>
      <c r="BE10" s="2">
        <v>124</v>
      </c>
      <c r="BF10" s="2">
        <v>100</v>
      </c>
      <c r="BG10" s="2">
        <v>124</v>
      </c>
      <c r="BH10" s="2">
        <v>93.55</v>
      </c>
      <c r="BI10" s="2">
        <v>235</v>
      </c>
      <c r="BJ10" s="4">
        <v>7.9999999999999997E-64</v>
      </c>
      <c r="BK10" s="2" t="s">
        <v>127</v>
      </c>
    </row>
    <row r="11" spans="1:63" x14ac:dyDescent="0.25">
      <c r="A11" s="3" t="s">
        <v>22</v>
      </c>
      <c r="B11" s="1">
        <f t="shared" si="0"/>
        <v>5</v>
      </c>
      <c r="C11" s="1">
        <f t="shared" si="1"/>
        <v>5</v>
      </c>
      <c r="D11" s="1">
        <v>1</v>
      </c>
      <c r="E11" s="3">
        <v>1</v>
      </c>
      <c r="F11" s="1">
        <v>1</v>
      </c>
      <c r="G11" s="3">
        <v>1</v>
      </c>
      <c r="H11" s="1">
        <v>1</v>
      </c>
      <c r="I11" s="3">
        <v>1</v>
      </c>
      <c r="J11" s="1">
        <v>1</v>
      </c>
      <c r="K11" s="3">
        <v>1</v>
      </c>
      <c r="L11" s="1">
        <v>1</v>
      </c>
      <c r="M11" s="3">
        <v>1</v>
      </c>
      <c r="N11" s="1" t="s">
        <v>143</v>
      </c>
      <c r="O11" s="1">
        <v>95</v>
      </c>
      <c r="P11" s="1">
        <v>67</v>
      </c>
      <c r="Q11" s="1">
        <v>1954</v>
      </c>
      <c r="R11" s="1">
        <v>1465</v>
      </c>
      <c r="S11" s="6">
        <v>4.252489E-71</v>
      </c>
      <c r="T11" s="7">
        <v>21.104938271604937</v>
      </c>
      <c r="U11" s="1">
        <v>1</v>
      </c>
      <c r="V11" s="1">
        <v>268</v>
      </c>
      <c r="W11" s="1" t="s">
        <v>142</v>
      </c>
      <c r="X11" s="2" t="s">
        <v>138</v>
      </c>
      <c r="Y11" s="2">
        <v>268</v>
      </c>
      <c r="Z11" s="2">
        <v>100</v>
      </c>
      <c r="AA11" s="2">
        <v>269</v>
      </c>
      <c r="AB11" s="2">
        <v>86.99</v>
      </c>
      <c r="AC11" s="2">
        <v>438</v>
      </c>
      <c r="AD11" s="4">
        <v>1.9999999999999999E-124</v>
      </c>
      <c r="AE11" s="2" t="s">
        <v>139</v>
      </c>
      <c r="AF11" s="2" t="s">
        <v>141</v>
      </c>
      <c r="AG11" s="2">
        <v>268</v>
      </c>
      <c r="AH11" s="2">
        <v>100</v>
      </c>
      <c r="AI11" s="2">
        <v>268</v>
      </c>
      <c r="AJ11" s="2">
        <v>90.3</v>
      </c>
      <c r="AK11" s="2">
        <v>463</v>
      </c>
      <c r="AL11" s="4">
        <v>7.9999999999999999E-132</v>
      </c>
      <c r="AM11" s="2" t="s">
        <v>142</v>
      </c>
      <c r="AN11" s="2" t="s">
        <v>144</v>
      </c>
      <c r="AO11" s="2">
        <v>268</v>
      </c>
      <c r="AP11" s="2">
        <v>100</v>
      </c>
      <c r="AQ11" s="2">
        <v>269</v>
      </c>
      <c r="AR11" s="2">
        <v>93.68</v>
      </c>
      <c r="AS11" s="2">
        <v>463</v>
      </c>
      <c r="AT11" s="4">
        <v>8.9999999999999999E-132</v>
      </c>
      <c r="AU11" s="2" t="s">
        <v>139</v>
      </c>
      <c r="AV11" s="2" t="s">
        <v>140</v>
      </c>
      <c r="AW11" s="2">
        <v>268</v>
      </c>
      <c r="AX11" s="2">
        <v>100</v>
      </c>
      <c r="AY11" s="2">
        <v>268</v>
      </c>
      <c r="AZ11" s="2">
        <v>99.25</v>
      </c>
      <c r="BA11" s="2">
        <v>533</v>
      </c>
      <c r="BB11" s="4">
        <v>5.0000000000000003E-153</v>
      </c>
      <c r="BC11" s="2" t="s">
        <v>139</v>
      </c>
      <c r="BD11" s="2" t="s">
        <v>136</v>
      </c>
      <c r="BE11" s="2">
        <v>268</v>
      </c>
      <c r="BF11" s="2">
        <v>100</v>
      </c>
      <c r="BG11" s="2">
        <v>268</v>
      </c>
      <c r="BH11" s="2">
        <v>94.03</v>
      </c>
      <c r="BI11" s="2">
        <v>463</v>
      </c>
      <c r="BJ11" s="4">
        <v>7.9999999999999999E-132</v>
      </c>
      <c r="BK11" s="2" t="s">
        <v>137</v>
      </c>
    </row>
    <row r="12" spans="1:63" x14ac:dyDescent="0.25">
      <c r="A12" s="3" t="s">
        <v>22</v>
      </c>
      <c r="B12" s="1">
        <f t="shared" si="0"/>
        <v>5</v>
      </c>
      <c r="C12" s="1">
        <f t="shared" si="1"/>
        <v>5</v>
      </c>
      <c r="D12" s="1">
        <v>1</v>
      </c>
      <c r="E12" s="3">
        <v>1</v>
      </c>
      <c r="F12" s="1">
        <v>1</v>
      </c>
      <c r="G12" s="3">
        <v>1</v>
      </c>
      <c r="H12" s="1">
        <v>1</v>
      </c>
      <c r="I12" s="3">
        <v>1</v>
      </c>
      <c r="J12" s="1">
        <v>1</v>
      </c>
      <c r="K12" s="3">
        <v>1</v>
      </c>
      <c r="L12" s="1">
        <v>1</v>
      </c>
      <c r="M12" s="3">
        <v>1</v>
      </c>
      <c r="N12" s="1" t="s">
        <v>153</v>
      </c>
      <c r="O12" s="1">
        <v>24</v>
      </c>
      <c r="P12" s="1">
        <v>34</v>
      </c>
      <c r="Q12" s="1">
        <v>517</v>
      </c>
      <c r="R12" s="1">
        <v>437</v>
      </c>
      <c r="S12" s="6">
        <v>1.945827E-47</v>
      </c>
      <c r="T12" s="7">
        <v>16.448275862068964</v>
      </c>
      <c r="U12" s="1">
        <v>1</v>
      </c>
      <c r="V12" s="1">
        <v>175</v>
      </c>
      <c r="W12" s="1" t="s">
        <v>152</v>
      </c>
      <c r="X12" s="2" t="s">
        <v>149</v>
      </c>
      <c r="Y12" s="2">
        <v>175</v>
      </c>
      <c r="Z12" s="2">
        <v>100</v>
      </c>
      <c r="AA12" s="2">
        <v>175</v>
      </c>
      <c r="AB12" s="2">
        <v>69.709999999999994</v>
      </c>
      <c r="AC12" s="2">
        <v>252</v>
      </c>
      <c r="AD12" s="4">
        <v>1.0000000000000001E-68</v>
      </c>
      <c r="AE12" s="2" t="s">
        <v>26</v>
      </c>
      <c r="AF12" s="2" t="s">
        <v>151</v>
      </c>
      <c r="AG12" s="2">
        <v>175</v>
      </c>
      <c r="AH12" s="2">
        <v>100</v>
      </c>
      <c r="AI12" s="2">
        <v>176</v>
      </c>
      <c r="AJ12" s="2">
        <v>76.569999999999993</v>
      </c>
      <c r="AK12" s="2">
        <v>253</v>
      </c>
      <c r="AL12" s="4">
        <v>1.0000000000000001E-68</v>
      </c>
      <c r="AM12" s="2" t="s">
        <v>152</v>
      </c>
      <c r="AN12" s="2" t="s">
        <v>154</v>
      </c>
      <c r="AO12" s="2">
        <v>175</v>
      </c>
      <c r="AP12" s="2">
        <v>100</v>
      </c>
      <c r="AQ12" s="2">
        <v>176</v>
      </c>
      <c r="AR12" s="2">
        <v>83.43</v>
      </c>
      <c r="AS12" s="2">
        <v>296</v>
      </c>
      <c r="AT12" s="4">
        <v>8.9999999999999997E-82</v>
      </c>
      <c r="AU12" s="2" t="s">
        <v>26</v>
      </c>
      <c r="AV12" s="2" t="s">
        <v>150</v>
      </c>
      <c r="AW12" s="2">
        <v>175</v>
      </c>
      <c r="AX12" s="2">
        <v>100</v>
      </c>
      <c r="AY12" s="2">
        <v>175</v>
      </c>
      <c r="AZ12" s="2">
        <v>92</v>
      </c>
      <c r="BA12" s="2">
        <v>327</v>
      </c>
      <c r="BB12" s="4">
        <v>3.0000000000000002E-91</v>
      </c>
      <c r="BC12" s="2" t="s">
        <v>26</v>
      </c>
      <c r="BD12" s="2" t="s">
        <v>147</v>
      </c>
      <c r="BE12" s="2">
        <v>175</v>
      </c>
      <c r="BF12" s="2">
        <v>100</v>
      </c>
      <c r="BG12" s="2">
        <v>175</v>
      </c>
      <c r="BH12" s="2">
        <v>80.569999999999993</v>
      </c>
      <c r="BI12" s="2">
        <v>289</v>
      </c>
      <c r="BJ12" s="4">
        <v>1E-79</v>
      </c>
      <c r="BK12" s="2" t="s">
        <v>148</v>
      </c>
    </row>
    <row r="13" spans="1:63" x14ac:dyDescent="0.25">
      <c r="A13" s="3" t="s">
        <v>22</v>
      </c>
      <c r="B13" s="1">
        <f t="shared" si="0"/>
        <v>5</v>
      </c>
      <c r="C13" s="1">
        <f t="shared" si="1"/>
        <v>5</v>
      </c>
      <c r="D13" s="1">
        <v>1</v>
      </c>
      <c r="E13" s="3">
        <v>1</v>
      </c>
      <c r="F13" s="1">
        <v>1</v>
      </c>
      <c r="G13" s="3">
        <v>1</v>
      </c>
      <c r="H13" s="1">
        <v>1</v>
      </c>
      <c r="I13" s="3">
        <v>1</v>
      </c>
      <c r="J13" s="1">
        <v>1</v>
      </c>
      <c r="K13" s="3">
        <v>1</v>
      </c>
      <c r="L13" s="1">
        <v>1</v>
      </c>
      <c r="M13" s="3">
        <v>1</v>
      </c>
      <c r="N13" s="1" t="s">
        <v>163</v>
      </c>
      <c r="O13" s="1">
        <v>27</v>
      </c>
      <c r="P13" s="1">
        <v>24</v>
      </c>
      <c r="Q13" s="1">
        <v>231</v>
      </c>
      <c r="R13" s="1">
        <v>200</v>
      </c>
      <c r="S13" s="6">
        <v>2.9103395000000001E-25</v>
      </c>
      <c r="T13" s="7">
        <v>8.4509803921568629</v>
      </c>
      <c r="U13" s="1">
        <v>1</v>
      </c>
      <c r="V13" s="1">
        <v>193</v>
      </c>
      <c r="W13" s="1" t="s">
        <v>162</v>
      </c>
      <c r="X13" s="2" t="s">
        <v>158</v>
      </c>
      <c r="Y13" s="2">
        <v>143</v>
      </c>
      <c r="Z13" s="2">
        <v>74.093264250000004</v>
      </c>
      <c r="AA13" s="2">
        <v>161</v>
      </c>
      <c r="AB13" s="2">
        <v>73.430000000000007</v>
      </c>
      <c r="AC13" s="2">
        <v>203</v>
      </c>
      <c r="AD13" s="4">
        <v>6.9999999999999996E-54</v>
      </c>
      <c r="AE13" s="2" t="s">
        <v>159</v>
      </c>
      <c r="AF13" s="2" t="s">
        <v>161</v>
      </c>
      <c r="AG13" s="2">
        <v>193</v>
      </c>
      <c r="AH13" s="2">
        <v>100</v>
      </c>
      <c r="AI13" s="2">
        <v>193</v>
      </c>
      <c r="AJ13" s="2">
        <v>76.17</v>
      </c>
      <c r="AK13" s="2">
        <v>260</v>
      </c>
      <c r="AL13" s="4">
        <v>5E-71</v>
      </c>
      <c r="AM13" s="2" t="s">
        <v>162</v>
      </c>
      <c r="AN13" s="2" t="s">
        <v>164</v>
      </c>
      <c r="AO13" s="2">
        <v>193</v>
      </c>
      <c r="AP13" s="2">
        <v>100</v>
      </c>
      <c r="AQ13" s="2">
        <v>193</v>
      </c>
      <c r="AR13" s="2">
        <v>84.46</v>
      </c>
      <c r="AS13" s="2">
        <v>316</v>
      </c>
      <c r="AT13" s="4">
        <v>1E-87</v>
      </c>
      <c r="AU13" s="2" t="s">
        <v>159</v>
      </c>
      <c r="AV13" s="2" t="s">
        <v>160</v>
      </c>
      <c r="AW13" s="2">
        <v>193</v>
      </c>
      <c r="AX13" s="2">
        <v>100</v>
      </c>
      <c r="AY13" s="2">
        <v>193</v>
      </c>
      <c r="AZ13" s="2">
        <v>95.34</v>
      </c>
      <c r="BA13" s="2">
        <v>357</v>
      </c>
      <c r="BB13" s="4">
        <v>4.0000000000000001E-100</v>
      </c>
      <c r="BC13" s="2" t="s">
        <v>159</v>
      </c>
      <c r="BD13" s="2" t="s">
        <v>156</v>
      </c>
      <c r="BE13" s="2">
        <v>193</v>
      </c>
      <c r="BF13" s="2">
        <v>100</v>
      </c>
      <c r="BG13" s="2">
        <v>193</v>
      </c>
      <c r="BH13" s="2">
        <v>82.38</v>
      </c>
      <c r="BI13" s="2">
        <v>309</v>
      </c>
      <c r="BJ13" s="4">
        <v>9.9999999999999998E-86</v>
      </c>
      <c r="BK13" s="2" t="s">
        <v>157</v>
      </c>
    </row>
    <row r="14" spans="1:63" x14ac:dyDescent="0.25">
      <c r="A14" s="3">
        <v>1</v>
      </c>
      <c r="B14" s="1">
        <f t="shared" si="0"/>
        <v>5</v>
      </c>
      <c r="C14" s="1">
        <f t="shared" si="1"/>
        <v>5</v>
      </c>
      <c r="D14" s="1">
        <v>1</v>
      </c>
      <c r="E14" s="3">
        <v>1</v>
      </c>
      <c r="F14" s="1">
        <v>1</v>
      </c>
      <c r="G14" s="3">
        <v>1</v>
      </c>
      <c r="H14" s="1">
        <v>1</v>
      </c>
      <c r="I14" s="3">
        <v>1</v>
      </c>
      <c r="J14" s="1">
        <v>1</v>
      </c>
      <c r="K14" s="3">
        <v>1</v>
      </c>
      <c r="L14" s="1">
        <v>1</v>
      </c>
      <c r="M14" s="3">
        <v>1</v>
      </c>
      <c r="N14" s="1" t="s">
        <v>179</v>
      </c>
      <c r="O14" s="1">
        <v>44</v>
      </c>
      <c r="P14" s="1">
        <v>36</v>
      </c>
      <c r="Q14" s="1">
        <v>845</v>
      </c>
      <c r="R14" s="1">
        <v>617</v>
      </c>
      <c r="S14" s="6">
        <v>5.9564790000000003E-56</v>
      </c>
      <c r="T14" s="7">
        <v>18.274999999999999</v>
      </c>
      <c r="U14" s="1">
        <v>1</v>
      </c>
      <c r="V14" s="1">
        <v>146</v>
      </c>
      <c r="W14" s="1" t="s">
        <v>178</v>
      </c>
      <c r="X14" s="2" t="s">
        <v>176</v>
      </c>
      <c r="Y14" s="2">
        <v>146</v>
      </c>
      <c r="Z14" s="2">
        <v>100</v>
      </c>
      <c r="AA14" s="2">
        <v>143</v>
      </c>
      <c r="AB14" s="2">
        <v>71.33</v>
      </c>
      <c r="AC14" s="2">
        <v>219</v>
      </c>
      <c r="AD14" s="4">
        <v>5.0000000000000001E-59</v>
      </c>
      <c r="AE14" s="2" t="s">
        <v>26</v>
      </c>
      <c r="AF14" s="2" t="s">
        <v>125</v>
      </c>
      <c r="AG14" s="2">
        <v>146</v>
      </c>
      <c r="AH14" s="2">
        <v>100</v>
      </c>
      <c r="AI14" s="2">
        <v>143</v>
      </c>
      <c r="AJ14" s="2">
        <v>78.319999999999993</v>
      </c>
      <c r="AK14" s="2">
        <v>235</v>
      </c>
      <c r="AL14" s="4">
        <v>1.0000000000000001E-63</v>
      </c>
      <c r="AM14" s="2" t="s">
        <v>178</v>
      </c>
      <c r="AN14" s="2" t="s">
        <v>180</v>
      </c>
      <c r="AO14" s="2">
        <v>146</v>
      </c>
      <c r="AP14" s="2">
        <v>100</v>
      </c>
      <c r="AQ14" s="2">
        <v>143</v>
      </c>
      <c r="AR14" s="2">
        <v>83.22</v>
      </c>
      <c r="AS14" s="2">
        <v>247</v>
      </c>
      <c r="AT14" s="4">
        <v>3.0000000000000003E-67</v>
      </c>
      <c r="AU14" s="2" t="s">
        <v>26</v>
      </c>
      <c r="AV14" s="2" t="s">
        <v>177</v>
      </c>
      <c r="AW14" s="2">
        <v>146</v>
      </c>
      <c r="AX14" s="2">
        <v>100</v>
      </c>
      <c r="AY14" s="2">
        <v>143</v>
      </c>
      <c r="AZ14" s="2">
        <v>98.6</v>
      </c>
      <c r="BA14" s="2">
        <v>288</v>
      </c>
      <c r="BB14" s="4">
        <v>9.0000000000000006E-80</v>
      </c>
      <c r="BC14" s="2" t="s">
        <v>26</v>
      </c>
      <c r="BD14" s="2" t="s">
        <v>174</v>
      </c>
      <c r="BE14" s="2">
        <v>146</v>
      </c>
      <c r="BF14" s="2">
        <v>100</v>
      </c>
      <c r="BG14" s="2">
        <v>146</v>
      </c>
      <c r="BH14" s="2">
        <v>84.25</v>
      </c>
      <c r="BI14" s="2">
        <v>254</v>
      </c>
      <c r="BJ14" s="4">
        <v>1.9999999999999999E-69</v>
      </c>
      <c r="BK14" s="2" t="s">
        <v>175</v>
      </c>
    </row>
    <row r="15" spans="1:63" x14ac:dyDescent="0.25">
      <c r="A15" s="3" t="s">
        <v>22</v>
      </c>
      <c r="B15" s="1">
        <f t="shared" si="0"/>
        <v>5</v>
      </c>
      <c r="C15" s="1">
        <f t="shared" si="1"/>
        <v>5</v>
      </c>
      <c r="D15" s="1">
        <v>1</v>
      </c>
      <c r="E15" s="3">
        <v>1</v>
      </c>
      <c r="F15" s="1">
        <v>1</v>
      </c>
      <c r="G15" s="3">
        <v>1</v>
      </c>
      <c r="H15" s="1">
        <v>1</v>
      </c>
      <c r="I15" s="3">
        <v>1</v>
      </c>
      <c r="J15" s="1">
        <v>1</v>
      </c>
      <c r="K15" s="3">
        <v>1</v>
      </c>
      <c r="L15" s="1">
        <v>1</v>
      </c>
      <c r="M15" s="3">
        <v>1</v>
      </c>
      <c r="N15" s="1" t="s">
        <v>189</v>
      </c>
      <c r="O15" s="1">
        <v>147</v>
      </c>
      <c r="P15" s="1">
        <v>112</v>
      </c>
      <c r="Q15" s="1">
        <v>1932</v>
      </c>
      <c r="R15" s="1">
        <v>1498</v>
      </c>
      <c r="S15" s="6">
        <v>4.4067890000000003E-56</v>
      </c>
      <c r="T15" s="7">
        <v>13.243243243243244</v>
      </c>
      <c r="U15" s="1">
        <v>1</v>
      </c>
      <c r="V15" s="1">
        <v>700</v>
      </c>
      <c r="W15" s="1" t="s">
        <v>188</v>
      </c>
      <c r="X15" s="2" t="s">
        <v>184</v>
      </c>
      <c r="Y15" s="2">
        <v>700</v>
      </c>
      <c r="Z15" s="2">
        <v>100</v>
      </c>
      <c r="AA15" s="2">
        <v>700</v>
      </c>
      <c r="AB15" s="2">
        <v>83.9</v>
      </c>
      <c r="AC15" s="2">
        <v>1201</v>
      </c>
      <c r="AD15" s="2">
        <v>0</v>
      </c>
      <c r="AE15" s="2" t="s">
        <v>185</v>
      </c>
      <c r="AF15" s="2" t="s">
        <v>187</v>
      </c>
      <c r="AG15" s="2">
        <v>700</v>
      </c>
      <c r="AH15" s="2">
        <v>100</v>
      </c>
      <c r="AI15" s="2">
        <v>699</v>
      </c>
      <c r="AJ15" s="2">
        <v>84.92</v>
      </c>
      <c r="AK15" s="2">
        <v>1226</v>
      </c>
      <c r="AL15" s="2">
        <v>0</v>
      </c>
      <c r="AM15" s="2" t="s">
        <v>188</v>
      </c>
      <c r="AN15" s="2" t="s">
        <v>190</v>
      </c>
      <c r="AO15" s="2">
        <v>700</v>
      </c>
      <c r="AP15" s="2">
        <v>100</v>
      </c>
      <c r="AQ15" s="2">
        <v>703</v>
      </c>
      <c r="AR15" s="2">
        <v>91.04</v>
      </c>
      <c r="AS15" s="2">
        <v>1270</v>
      </c>
      <c r="AT15" s="2">
        <v>0</v>
      </c>
      <c r="AU15" s="2" t="s">
        <v>185</v>
      </c>
      <c r="AV15" s="2" t="s">
        <v>186</v>
      </c>
      <c r="AW15" s="2">
        <v>700</v>
      </c>
      <c r="AX15" s="2">
        <v>100</v>
      </c>
      <c r="AY15" s="2">
        <v>611</v>
      </c>
      <c r="AZ15" s="2">
        <v>97.22</v>
      </c>
      <c r="BA15" s="2">
        <v>1151</v>
      </c>
      <c r="BB15" s="2">
        <v>0</v>
      </c>
      <c r="BC15" s="2" t="s">
        <v>185</v>
      </c>
      <c r="BD15" s="2" t="s">
        <v>182</v>
      </c>
      <c r="BE15" s="2">
        <v>700</v>
      </c>
      <c r="BF15" s="2">
        <v>100</v>
      </c>
      <c r="BG15" s="2">
        <v>699</v>
      </c>
      <c r="BH15" s="2">
        <v>92.14</v>
      </c>
      <c r="BI15" s="2">
        <v>1276</v>
      </c>
      <c r="BJ15" s="2">
        <v>0</v>
      </c>
      <c r="BK15" s="2" t="s">
        <v>183</v>
      </c>
    </row>
    <row r="16" spans="1:63" x14ac:dyDescent="0.25">
      <c r="A16" s="3" t="s">
        <v>22</v>
      </c>
      <c r="B16" s="1">
        <f t="shared" si="0"/>
        <v>5</v>
      </c>
      <c r="C16" s="1">
        <f t="shared" si="1"/>
        <v>5</v>
      </c>
      <c r="D16" s="1">
        <v>1</v>
      </c>
      <c r="E16" s="3">
        <v>1</v>
      </c>
      <c r="F16" s="1">
        <v>1</v>
      </c>
      <c r="G16" s="3">
        <v>1</v>
      </c>
      <c r="H16" s="1">
        <v>1</v>
      </c>
      <c r="I16" s="3">
        <v>1</v>
      </c>
      <c r="J16" s="1">
        <v>1</v>
      </c>
      <c r="K16" s="3">
        <v>1</v>
      </c>
      <c r="L16" s="1">
        <v>1</v>
      </c>
      <c r="M16" s="3">
        <v>1</v>
      </c>
      <c r="N16" s="1" t="s">
        <v>264</v>
      </c>
      <c r="O16" s="1">
        <v>9</v>
      </c>
      <c r="P16" s="1">
        <v>12</v>
      </c>
      <c r="Q16" s="1">
        <v>203</v>
      </c>
      <c r="R16" s="1">
        <v>114</v>
      </c>
      <c r="S16" s="6">
        <v>3.7541335E-29</v>
      </c>
      <c r="T16" s="7">
        <v>15.095238095238095</v>
      </c>
      <c r="U16" s="1">
        <v>1</v>
      </c>
      <c r="V16" s="1">
        <v>67</v>
      </c>
      <c r="W16" s="1" t="s">
        <v>461</v>
      </c>
      <c r="X16" s="2" t="s">
        <v>459</v>
      </c>
      <c r="Y16" s="2">
        <v>67</v>
      </c>
      <c r="Z16" s="2">
        <v>100</v>
      </c>
      <c r="AA16" s="2">
        <v>67</v>
      </c>
      <c r="AB16" s="2">
        <v>83.58</v>
      </c>
      <c r="AC16" s="2">
        <v>124</v>
      </c>
      <c r="AD16" s="4">
        <v>1.0000000000000001E-30</v>
      </c>
      <c r="AE16" s="2" t="s">
        <v>26</v>
      </c>
      <c r="AF16" s="2" t="s">
        <v>460</v>
      </c>
      <c r="AG16" s="2">
        <v>67</v>
      </c>
      <c r="AH16" s="2">
        <v>100</v>
      </c>
      <c r="AI16" s="2">
        <v>67</v>
      </c>
      <c r="AJ16" s="2">
        <v>76.12</v>
      </c>
      <c r="AK16" s="2">
        <v>100</v>
      </c>
      <c r="AL16" s="4">
        <v>1.9999999999999999E-23</v>
      </c>
      <c r="AM16" s="2" t="s">
        <v>461</v>
      </c>
      <c r="AN16" s="2" t="s">
        <v>200</v>
      </c>
      <c r="AO16" s="2">
        <v>67</v>
      </c>
      <c r="AP16" s="2">
        <v>100</v>
      </c>
      <c r="AQ16" s="2">
        <v>67</v>
      </c>
      <c r="AR16" s="2">
        <v>88.06</v>
      </c>
      <c r="AS16" s="2">
        <v>131</v>
      </c>
      <c r="AT16" s="4">
        <v>1.0000000000000001E-32</v>
      </c>
      <c r="AU16" s="2" t="s">
        <v>26</v>
      </c>
      <c r="AV16" s="2" t="s">
        <v>254</v>
      </c>
      <c r="AW16" s="2">
        <v>67</v>
      </c>
      <c r="AX16" s="2">
        <v>100</v>
      </c>
      <c r="AY16" s="2">
        <v>67</v>
      </c>
      <c r="AZ16" s="2">
        <v>98.51</v>
      </c>
      <c r="BA16" s="2">
        <v>139</v>
      </c>
      <c r="BB16" s="4">
        <v>6.9999999999999999E-35</v>
      </c>
      <c r="BC16" s="2" t="s">
        <v>26</v>
      </c>
      <c r="BD16" s="2" t="s">
        <v>457</v>
      </c>
      <c r="BE16" s="2">
        <v>67</v>
      </c>
      <c r="BF16" s="2">
        <v>100</v>
      </c>
      <c r="BG16" s="2">
        <v>67</v>
      </c>
      <c r="BH16" s="2">
        <v>88.06</v>
      </c>
      <c r="BI16" s="2">
        <v>131</v>
      </c>
      <c r="BJ16" s="4">
        <v>8.9999999999999998E-33</v>
      </c>
      <c r="BK16" s="2" t="s">
        <v>458</v>
      </c>
    </row>
    <row r="17" spans="1:63" x14ac:dyDescent="0.25">
      <c r="A17" s="3" t="s">
        <v>22</v>
      </c>
      <c r="B17" s="1">
        <f t="shared" si="0"/>
        <v>5</v>
      </c>
      <c r="C17" s="1">
        <f t="shared" si="1"/>
        <v>5</v>
      </c>
      <c r="D17" s="1">
        <v>1</v>
      </c>
      <c r="E17" s="3">
        <v>1</v>
      </c>
      <c r="F17" s="1">
        <v>1</v>
      </c>
      <c r="G17" s="3">
        <v>1</v>
      </c>
      <c r="H17" s="1">
        <v>1</v>
      </c>
      <c r="I17" s="3">
        <v>1</v>
      </c>
      <c r="J17" s="1">
        <v>1</v>
      </c>
      <c r="K17" s="3">
        <v>1</v>
      </c>
      <c r="L17" s="1">
        <v>1</v>
      </c>
      <c r="M17" s="3">
        <v>1</v>
      </c>
      <c r="N17" s="1" t="s">
        <v>198</v>
      </c>
      <c r="O17" s="1">
        <v>30</v>
      </c>
      <c r="P17" s="1">
        <v>21</v>
      </c>
      <c r="Q17" s="1">
        <v>433</v>
      </c>
      <c r="R17" s="1">
        <v>281</v>
      </c>
      <c r="S17" s="6">
        <v>5.995911E-40</v>
      </c>
      <c r="T17" s="7">
        <v>14</v>
      </c>
      <c r="U17" s="1">
        <v>1</v>
      </c>
      <c r="V17" s="1">
        <v>115</v>
      </c>
      <c r="W17" s="1" t="s">
        <v>197</v>
      </c>
      <c r="X17" s="2" t="s">
        <v>194</v>
      </c>
      <c r="Y17" s="2">
        <v>115</v>
      </c>
      <c r="Z17" s="2">
        <v>100</v>
      </c>
      <c r="AA17" s="2">
        <v>119</v>
      </c>
      <c r="AB17" s="2">
        <v>80.87</v>
      </c>
      <c r="AC17" s="2">
        <v>190</v>
      </c>
      <c r="AD17" s="4">
        <v>2.9999999999999999E-50</v>
      </c>
      <c r="AE17" s="2" t="s">
        <v>26</v>
      </c>
      <c r="AF17" s="2" t="s">
        <v>196</v>
      </c>
      <c r="AG17" s="2">
        <v>115</v>
      </c>
      <c r="AH17" s="2">
        <v>100</v>
      </c>
      <c r="AI17" s="2">
        <v>119</v>
      </c>
      <c r="AJ17" s="2">
        <v>80</v>
      </c>
      <c r="AK17" s="2">
        <v>193</v>
      </c>
      <c r="AL17" s="4">
        <v>4E-51</v>
      </c>
      <c r="AM17" s="2" t="s">
        <v>197</v>
      </c>
      <c r="AN17" s="2" t="s">
        <v>199</v>
      </c>
      <c r="AO17" s="2">
        <v>115</v>
      </c>
      <c r="AP17" s="2">
        <v>100</v>
      </c>
      <c r="AQ17" s="2">
        <v>115</v>
      </c>
      <c r="AR17" s="2">
        <v>90.43</v>
      </c>
      <c r="AS17" s="2">
        <v>215</v>
      </c>
      <c r="AT17" s="4">
        <v>6.9999999999999998E-58</v>
      </c>
      <c r="AU17" s="2" t="s">
        <v>26</v>
      </c>
      <c r="AV17" s="2" t="s">
        <v>195</v>
      </c>
      <c r="AW17" s="2">
        <v>114</v>
      </c>
      <c r="AX17" s="2">
        <v>99.130434780000002</v>
      </c>
      <c r="AY17" s="2">
        <v>115</v>
      </c>
      <c r="AZ17" s="2">
        <v>100</v>
      </c>
      <c r="BA17" s="2">
        <v>233</v>
      </c>
      <c r="BB17" s="4">
        <v>2.0000000000000001E-63</v>
      </c>
      <c r="BC17" s="2" t="s">
        <v>26</v>
      </c>
      <c r="BD17" s="2" t="s">
        <v>192</v>
      </c>
      <c r="BE17" s="2">
        <v>115</v>
      </c>
      <c r="BF17" s="2">
        <v>100</v>
      </c>
      <c r="BG17" s="2">
        <v>115</v>
      </c>
      <c r="BH17" s="2">
        <v>90.43</v>
      </c>
      <c r="BI17" s="2">
        <v>215</v>
      </c>
      <c r="BJ17" s="4">
        <v>6.0000000000000002E-58</v>
      </c>
      <c r="BK17" s="2" t="s">
        <v>193</v>
      </c>
    </row>
    <row r="18" spans="1:63" x14ac:dyDescent="0.25">
      <c r="A18" s="3" t="s">
        <v>22</v>
      </c>
      <c r="B18" s="1">
        <f t="shared" si="0"/>
        <v>5</v>
      </c>
      <c r="C18" s="1">
        <f t="shared" si="1"/>
        <v>5</v>
      </c>
      <c r="D18" s="1">
        <v>1</v>
      </c>
      <c r="E18" s="3">
        <v>1</v>
      </c>
      <c r="F18" s="1">
        <v>1</v>
      </c>
      <c r="G18" s="3">
        <v>1</v>
      </c>
      <c r="H18" s="1">
        <v>1</v>
      </c>
      <c r="I18" s="3">
        <v>1</v>
      </c>
      <c r="J18" s="1">
        <v>1</v>
      </c>
      <c r="K18" s="3">
        <v>1</v>
      </c>
      <c r="L18" s="1">
        <v>1</v>
      </c>
      <c r="M18" s="3">
        <v>1</v>
      </c>
      <c r="N18" s="1" t="s">
        <v>209</v>
      </c>
      <c r="O18" s="1">
        <v>23</v>
      </c>
      <c r="P18" s="1">
        <v>20</v>
      </c>
      <c r="Q18" s="1">
        <v>110</v>
      </c>
      <c r="R18" s="1">
        <v>81</v>
      </c>
      <c r="S18" s="6">
        <v>4.1492315000000002E-10</v>
      </c>
      <c r="T18" s="7">
        <v>4.441860465116279</v>
      </c>
      <c r="U18" s="1">
        <v>1</v>
      </c>
      <c r="V18" s="1">
        <v>359</v>
      </c>
      <c r="W18" s="1" t="s">
        <v>208</v>
      </c>
      <c r="X18" s="2" t="s">
        <v>203</v>
      </c>
      <c r="Y18" s="2">
        <v>356</v>
      </c>
      <c r="Z18" s="2">
        <v>99.164345400000002</v>
      </c>
      <c r="AA18" s="2">
        <v>359</v>
      </c>
      <c r="AB18" s="2">
        <v>86.52</v>
      </c>
      <c r="AC18" s="2">
        <v>644</v>
      </c>
      <c r="AD18" s="2">
        <v>0</v>
      </c>
      <c r="AE18" s="2" t="s">
        <v>204</v>
      </c>
      <c r="AF18" s="2" t="s">
        <v>207</v>
      </c>
      <c r="AG18" s="2">
        <v>359</v>
      </c>
      <c r="AH18" s="2">
        <v>100</v>
      </c>
      <c r="AI18" s="2">
        <v>359</v>
      </c>
      <c r="AJ18" s="2">
        <v>85.52</v>
      </c>
      <c r="AK18" s="2">
        <v>627</v>
      </c>
      <c r="AL18" s="2">
        <v>0</v>
      </c>
      <c r="AM18" s="2" t="s">
        <v>208</v>
      </c>
      <c r="AN18" s="2" t="s">
        <v>210</v>
      </c>
      <c r="AO18" s="2">
        <v>359</v>
      </c>
      <c r="AP18" s="2">
        <v>100</v>
      </c>
      <c r="AQ18" s="2">
        <v>359</v>
      </c>
      <c r="AR18" s="2">
        <v>92.2</v>
      </c>
      <c r="AS18" s="2">
        <v>672</v>
      </c>
      <c r="AT18" s="2">
        <v>0</v>
      </c>
      <c r="AU18" s="2" t="s">
        <v>204</v>
      </c>
      <c r="AV18" s="2" t="s">
        <v>205</v>
      </c>
      <c r="AW18" s="2">
        <v>359</v>
      </c>
      <c r="AX18" s="2">
        <v>100</v>
      </c>
      <c r="AY18" s="2">
        <v>224</v>
      </c>
      <c r="AZ18" s="2">
        <v>100</v>
      </c>
      <c r="BA18" s="2">
        <v>458</v>
      </c>
      <c r="BB18" s="4">
        <v>2.9999999999999999E-130</v>
      </c>
      <c r="BC18" s="2" t="s">
        <v>206</v>
      </c>
      <c r="BD18" s="2" t="s">
        <v>201</v>
      </c>
      <c r="BE18" s="2">
        <v>359</v>
      </c>
      <c r="BF18" s="2">
        <v>100</v>
      </c>
      <c r="BG18" s="2">
        <v>359</v>
      </c>
      <c r="BH18" s="2">
        <v>92.2</v>
      </c>
      <c r="BI18" s="2">
        <v>672</v>
      </c>
      <c r="BJ18" s="2">
        <v>0</v>
      </c>
      <c r="BK18" s="2" t="s">
        <v>202</v>
      </c>
    </row>
    <row r="19" spans="1:63" x14ac:dyDescent="0.25">
      <c r="A19" s="3" t="s">
        <v>22</v>
      </c>
      <c r="B19" s="1">
        <f t="shared" si="0"/>
        <v>5</v>
      </c>
      <c r="C19" s="1">
        <f t="shared" si="1"/>
        <v>5</v>
      </c>
      <c r="D19" s="1">
        <v>1</v>
      </c>
      <c r="E19" s="3">
        <v>1</v>
      </c>
      <c r="F19" s="1">
        <v>1</v>
      </c>
      <c r="G19" s="3">
        <v>1</v>
      </c>
      <c r="H19" s="1">
        <v>1</v>
      </c>
      <c r="I19" s="3">
        <v>1</v>
      </c>
      <c r="J19" s="1">
        <v>1</v>
      </c>
      <c r="K19" s="3">
        <v>1</v>
      </c>
      <c r="L19" s="1">
        <v>1</v>
      </c>
      <c r="M19" s="3">
        <v>1</v>
      </c>
      <c r="N19" s="1" t="s">
        <v>219</v>
      </c>
      <c r="O19" s="1">
        <v>10</v>
      </c>
      <c r="P19" s="1">
        <v>6</v>
      </c>
      <c r="Q19" s="1">
        <v>134</v>
      </c>
      <c r="R19" s="1">
        <v>104</v>
      </c>
      <c r="S19" s="6">
        <v>4.6510119999999999E-25</v>
      </c>
      <c r="T19" s="7">
        <v>14.875</v>
      </c>
      <c r="U19" s="1">
        <v>1</v>
      </c>
      <c r="V19" s="1">
        <v>264</v>
      </c>
      <c r="W19" s="1" t="s">
        <v>218</v>
      </c>
      <c r="X19" s="2" t="s">
        <v>214</v>
      </c>
      <c r="Y19" s="2">
        <v>264</v>
      </c>
      <c r="Z19" s="2">
        <v>100</v>
      </c>
      <c r="AA19" s="2">
        <v>264</v>
      </c>
      <c r="AB19" s="2">
        <v>83.71</v>
      </c>
      <c r="AC19" s="2">
        <v>385</v>
      </c>
      <c r="AD19" s="4">
        <v>1E-108</v>
      </c>
      <c r="AE19" s="2" t="s">
        <v>215</v>
      </c>
      <c r="AF19" s="2" t="s">
        <v>217</v>
      </c>
      <c r="AG19" s="2">
        <v>264</v>
      </c>
      <c r="AH19" s="2">
        <v>100</v>
      </c>
      <c r="AI19" s="2">
        <v>264</v>
      </c>
      <c r="AJ19" s="2">
        <v>83.71</v>
      </c>
      <c r="AK19" s="2">
        <v>422</v>
      </c>
      <c r="AL19" s="4">
        <v>2E-119</v>
      </c>
      <c r="AM19" s="2" t="s">
        <v>218</v>
      </c>
      <c r="AN19" s="2" t="s">
        <v>220</v>
      </c>
      <c r="AO19" s="2">
        <v>264</v>
      </c>
      <c r="AP19" s="2">
        <v>100</v>
      </c>
      <c r="AQ19" s="2">
        <v>264</v>
      </c>
      <c r="AR19" s="2">
        <v>95.83</v>
      </c>
      <c r="AS19" s="2">
        <v>480</v>
      </c>
      <c r="AT19" s="4">
        <v>5.9999999999999996E-137</v>
      </c>
      <c r="AU19" s="2" t="s">
        <v>215</v>
      </c>
      <c r="AV19" s="2" t="s">
        <v>216</v>
      </c>
      <c r="AW19" s="2">
        <v>264</v>
      </c>
      <c r="AX19" s="2">
        <v>100</v>
      </c>
      <c r="AY19" s="2">
        <v>196</v>
      </c>
      <c r="AZ19" s="2">
        <v>100</v>
      </c>
      <c r="BA19" s="2">
        <v>374</v>
      </c>
      <c r="BB19" s="4">
        <v>3.0000000000000001E-105</v>
      </c>
      <c r="BC19" s="2" t="s">
        <v>215</v>
      </c>
      <c r="BD19" s="2" t="s">
        <v>212</v>
      </c>
      <c r="BE19" s="2">
        <v>264</v>
      </c>
      <c r="BF19" s="2">
        <v>100</v>
      </c>
      <c r="BG19" s="2">
        <v>264</v>
      </c>
      <c r="BH19" s="2">
        <v>95.08</v>
      </c>
      <c r="BI19" s="2">
        <v>478</v>
      </c>
      <c r="BJ19" s="4">
        <v>2.9999999999999998E-136</v>
      </c>
      <c r="BK19" s="2" t="s">
        <v>213</v>
      </c>
    </row>
    <row r="20" spans="1:63" x14ac:dyDescent="0.25">
      <c r="A20" s="3" t="s">
        <v>22</v>
      </c>
      <c r="B20" s="1">
        <f t="shared" si="0"/>
        <v>5</v>
      </c>
      <c r="C20" s="1">
        <f t="shared" si="1"/>
        <v>5</v>
      </c>
      <c r="D20" s="1">
        <v>1</v>
      </c>
      <c r="E20" s="3">
        <v>1</v>
      </c>
      <c r="F20" s="1">
        <v>1</v>
      </c>
      <c r="G20" s="3">
        <v>1</v>
      </c>
      <c r="H20" s="1">
        <v>1</v>
      </c>
      <c r="I20" s="3">
        <v>1</v>
      </c>
      <c r="J20" s="1">
        <v>1</v>
      </c>
      <c r="K20" s="3">
        <v>1</v>
      </c>
      <c r="L20" s="1">
        <v>1</v>
      </c>
      <c r="M20" s="3">
        <v>1</v>
      </c>
      <c r="N20" s="1" t="s">
        <v>231</v>
      </c>
      <c r="O20" s="1">
        <v>2</v>
      </c>
      <c r="P20" s="1">
        <v>8</v>
      </c>
      <c r="Q20" s="1">
        <v>75</v>
      </c>
      <c r="R20" s="1">
        <v>41</v>
      </c>
      <c r="S20" s="6">
        <v>2.2300960000000001E-14</v>
      </c>
      <c r="T20" s="7">
        <v>11.6</v>
      </c>
      <c r="U20" s="1">
        <v>1</v>
      </c>
      <c r="V20" s="1">
        <v>88</v>
      </c>
      <c r="W20" s="1" t="s">
        <v>230</v>
      </c>
      <c r="X20" s="2" t="s">
        <v>225</v>
      </c>
      <c r="Y20" s="2">
        <v>88</v>
      </c>
      <c r="Z20" s="2">
        <v>100</v>
      </c>
      <c r="AA20" s="2">
        <v>50</v>
      </c>
      <c r="AB20" s="2">
        <v>94</v>
      </c>
      <c r="AC20" s="2">
        <v>98.6</v>
      </c>
      <c r="AD20" s="4">
        <v>1E-22</v>
      </c>
      <c r="AE20" s="2" t="s">
        <v>226</v>
      </c>
      <c r="AF20" s="2" t="s">
        <v>229</v>
      </c>
      <c r="AG20" s="2">
        <v>88</v>
      </c>
      <c r="AH20" s="2">
        <v>100</v>
      </c>
      <c r="AI20" s="2">
        <v>88</v>
      </c>
      <c r="AJ20" s="2">
        <v>93.18</v>
      </c>
      <c r="AK20" s="2">
        <v>162</v>
      </c>
      <c r="AL20" s="4">
        <v>6.0000000000000005E-42</v>
      </c>
      <c r="AM20" s="2" t="s">
        <v>230</v>
      </c>
      <c r="AN20" s="2" t="s">
        <v>232</v>
      </c>
      <c r="AO20" s="2">
        <v>88</v>
      </c>
      <c r="AP20" s="2">
        <v>100</v>
      </c>
      <c r="AQ20" s="2">
        <v>88</v>
      </c>
      <c r="AR20" s="2">
        <v>95.45</v>
      </c>
      <c r="AS20" s="2">
        <v>165</v>
      </c>
      <c r="AT20" s="4">
        <v>6.0000000000000001E-43</v>
      </c>
      <c r="AU20" s="2" t="s">
        <v>228</v>
      </c>
      <c r="AV20" s="2" t="s">
        <v>227</v>
      </c>
      <c r="AW20" s="2">
        <v>88</v>
      </c>
      <c r="AX20" s="2">
        <v>100</v>
      </c>
      <c r="AY20" s="2">
        <v>73</v>
      </c>
      <c r="AZ20" s="2">
        <v>98.63</v>
      </c>
      <c r="BA20" s="2">
        <v>142</v>
      </c>
      <c r="BB20" s="4">
        <v>6.0000000000000003E-36</v>
      </c>
      <c r="BC20" s="2" t="s">
        <v>228</v>
      </c>
      <c r="BD20" s="2" t="s">
        <v>223</v>
      </c>
      <c r="BE20" s="2">
        <v>88</v>
      </c>
      <c r="BF20" s="2">
        <v>100</v>
      </c>
      <c r="BG20" s="2">
        <v>88</v>
      </c>
      <c r="BH20" s="2">
        <v>95.45</v>
      </c>
      <c r="BI20" s="2">
        <v>165</v>
      </c>
      <c r="BJ20" s="4">
        <v>5.0000000000000002E-43</v>
      </c>
      <c r="BK20" s="2" t="s">
        <v>224</v>
      </c>
    </row>
    <row r="21" spans="1:63" x14ac:dyDescent="0.25">
      <c r="A21" s="3" t="s">
        <v>22</v>
      </c>
      <c r="B21" s="1">
        <f t="shared" si="0"/>
        <v>5</v>
      </c>
      <c r="C21" s="1">
        <f t="shared" si="1"/>
        <v>5</v>
      </c>
      <c r="D21" s="1">
        <v>1</v>
      </c>
      <c r="E21" s="3">
        <v>1</v>
      </c>
      <c r="F21" s="1">
        <v>1</v>
      </c>
      <c r="G21" s="3">
        <v>1</v>
      </c>
      <c r="H21" s="1">
        <v>1</v>
      </c>
      <c r="I21" s="3">
        <v>1</v>
      </c>
      <c r="J21" s="1">
        <v>1</v>
      </c>
      <c r="K21" s="3">
        <v>1</v>
      </c>
      <c r="L21" s="1">
        <v>1</v>
      </c>
      <c r="M21" s="3">
        <v>1</v>
      </c>
      <c r="N21" s="1" t="s">
        <v>241</v>
      </c>
      <c r="O21" s="1">
        <v>19</v>
      </c>
      <c r="P21" s="1">
        <v>20</v>
      </c>
      <c r="Q21" s="1">
        <v>304</v>
      </c>
      <c r="R21" s="1">
        <v>185.5</v>
      </c>
      <c r="S21" s="6">
        <v>8.0262569999999994E-33</v>
      </c>
      <c r="T21" s="7">
        <v>12.551282051282051</v>
      </c>
      <c r="U21" s="1">
        <v>1</v>
      </c>
      <c r="V21" s="1">
        <v>217</v>
      </c>
      <c r="W21" s="1" t="s">
        <v>236</v>
      </c>
      <c r="X21" s="2" t="s">
        <v>237</v>
      </c>
      <c r="Y21" s="2">
        <v>217</v>
      </c>
      <c r="Z21" s="2">
        <v>100</v>
      </c>
      <c r="AA21" s="2">
        <v>217</v>
      </c>
      <c r="AB21" s="2">
        <v>92.63</v>
      </c>
      <c r="AC21" s="2">
        <v>387</v>
      </c>
      <c r="AD21" s="4">
        <v>4E-109</v>
      </c>
      <c r="AE21" s="2" t="s">
        <v>238</v>
      </c>
      <c r="AF21" s="2" t="s">
        <v>234</v>
      </c>
      <c r="AG21" s="2">
        <v>217</v>
      </c>
      <c r="AH21" s="2">
        <v>100</v>
      </c>
      <c r="AI21" s="2">
        <v>200</v>
      </c>
      <c r="AJ21" s="2">
        <v>93</v>
      </c>
      <c r="AK21" s="2">
        <v>363</v>
      </c>
      <c r="AL21" s="4">
        <v>5.0000000000000003E-102</v>
      </c>
      <c r="AM21" s="2" t="s">
        <v>240</v>
      </c>
      <c r="AN21" s="2" t="s">
        <v>242</v>
      </c>
      <c r="AO21" s="2">
        <v>217</v>
      </c>
      <c r="AP21" s="2">
        <v>100</v>
      </c>
      <c r="AQ21" s="2">
        <v>217</v>
      </c>
      <c r="AR21" s="2">
        <v>96.77</v>
      </c>
      <c r="AS21" s="2">
        <v>400</v>
      </c>
      <c r="AT21" s="4">
        <v>4.9999999999999997E-113</v>
      </c>
      <c r="AU21" s="2" t="s">
        <v>238</v>
      </c>
      <c r="AV21" s="2" t="s">
        <v>239</v>
      </c>
      <c r="AW21" s="2">
        <v>217</v>
      </c>
      <c r="AX21" s="2">
        <v>100</v>
      </c>
      <c r="AY21" s="2">
        <v>217</v>
      </c>
      <c r="AZ21" s="2">
        <v>99.08</v>
      </c>
      <c r="BA21" s="2">
        <v>432</v>
      </c>
      <c r="BB21" s="4">
        <v>1.0000000000000001E-122</v>
      </c>
      <c r="BC21" s="2" t="s">
        <v>238</v>
      </c>
      <c r="BD21" s="2" t="s">
        <v>235</v>
      </c>
      <c r="BE21" s="2">
        <v>217</v>
      </c>
      <c r="BF21" s="2">
        <v>100</v>
      </c>
      <c r="BG21" s="2">
        <v>215</v>
      </c>
      <c r="BH21" s="2">
        <v>96.74</v>
      </c>
      <c r="BI21" s="2">
        <v>396</v>
      </c>
      <c r="BJ21" s="4">
        <v>9.0000000000000002E-112</v>
      </c>
      <c r="BK21" s="2" t="s">
        <v>236</v>
      </c>
    </row>
    <row r="22" spans="1:63" x14ac:dyDescent="0.25">
      <c r="A22" s="3" t="s">
        <v>22</v>
      </c>
      <c r="B22" s="1">
        <f t="shared" si="0"/>
        <v>5</v>
      </c>
      <c r="C22" s="1">
        <f t="shared" si="1"/>
        <v>4</v>
      </c>
      <c r="D22" s="1">
        <v>1</v>
      </c>
      <c r="E22" s="3">
        <v>1</v>
      </c>
      <c r="F22" s="1">
        <v>1</v>
      </c>
      <c r="G22" s="3">
        <v>1</v>
      </c>
      <c r="H22" s="1">
        <v>1</v>
      </c>
      <c r="I22" s="3">
        <v>0</v>
      </c>
      <c r="J22" s="1">
        <v>1</v>
      </c>
      <c r="K22" s="3">
        <v>1</v>
      </c>
      <c r="L22" s="1">
        <v>1</v>
      </c>
      <c r="M22" s="3">
        <v>1</v>
      </c>
      <c r="N22" s="1" t="s">
        <v>250</v>
      </c>
      <c r="O22" s="1">
        <v>16</v>
      </c>
      <c r="P22" s="1">
        <v>11</v>
      </c>
      <c r="Q22" s="1">
        <v>323</v>
      </c>
      <c r="R22" s="1">
        <v>208</v>
      </c>
      <c r="S22" s="6">
        <v>6.4281320000000002E-41</v>
      </c>
      <c r="T22" s="7">
        <v>19.666666666666668</v>
      </c>
      <c r="U22" s="1">
        <v>1</v>
      </c>
      <c r="V22" s="1">
        <v>132</v>
      </c>
      <c r="W22" s="1" t="s">
        <v>249</v>
      </c>
      <c r="X22" s="2" t="s">
        <v>246</v>
      </c>
      <c r="Y22" s="2">
        <v>131</v>
      </c>
      <c r="Z22" s="2">
        <v>99.242424240000005</v>
      </c>
      <c r="AA22" s="2">
        <v>136</v>
      </c>
      <c r="AB22" s="2">
        <v>65.19</v>
      </c>
      <c r="AC22" s="2">
        <v>157</v>
      </c>
      <c r="AD22" s="4">
        <v>3.0000000000000002E-40</v>
      </c>
      <c r="AE22" s="2" t="s">
        <v>247</v>
      </c>
      <c r="AF22" s="2" t="s">
        <v>109</v>
      </c>
      <c r="AG22" s="2">
        <v>131</v>
      </c>
      <c r="AH22" s="2">
        <v>99.242424240000005</v>
      </c>
      <c r="AI22" s="2">
        <v>137</v>
      </c>
      <c r="AJ22" s="2">
        <v>63.57</v>
      </c>
      <c r="AK22" s="2">
        <v>143</v>
      </c>
      <c r="AL22" s="4">
        <v>6.9999999999999999E-36</v>
      </c>
      <c r="AM22" s="2" t="s">
        <v>249</v>
      </c>
      <c r="AN22" s="2" t="s">
        <v>251</v>
      </c>
      <c r="AO22" s="2">
        <v>132</v>
      </c>
      <c r="AP22" s="2">
        <v>100</v>
      </c>
      <c r="AQ22" s="2">
        <v>129</v>
      </c>
      <c r="AR22" s="2">
        <v>73.680000000000007</v>
      </c>
      <c r="AS22" s="2">
        <v>176</v>
      </c>
      <c r="AT22" s="4">
        <v>7.0000000000000004E-46</v>
      </c>
      <c r="AU22" s="2" t="s">
        <v>247</v>
      </c>
      <c r="AV22" s="2" t="s">
        <v>248</v>
      </c>
      <c r="AW22" s="2">
        <v>132</v>
      </c>
      <c r="AX22" s="2">
        <v>100</v>
      </c>
      <c r="AY22" s="2">
        <v>133</v>
      </c>
      <c r="AZ22" s="2">
        <v>92.48</v>
      </c>
      <c r="BA22" s="2">
        <v>238</v>
      </c>
      <c r="BB22" s="4">
        <v>1.9999999999999999E-64</v>
      </c>
      <c r="BC22" s="2" t="s">
        <v>247</v>
      </c>
      <c r="BD22" s="2" t="s">
        <v>244</v>
      </c>
      <c r="BE22" s="2">
        <v>132</v>
      </c>
      <c r="BF22" s="2">
        <v>100</v>
      </c>
      <c r="BG22" s="2">
        <v>128</v>
      </c>
      <c r="BH22" s="2">
        <v>73.680000000000007</v>
      </c>
      <c r="BI22" s="2">
        <v>176</v>
      </c>
      <c r="BJ22" s="4">
        <v>4.0000000000000001E-46</v>
      </c>
      <c r="BK22" s="2" t="s">
        <v>245</v>
      </c>
    </row>
    <row r="23" spans="1:63" x14ac:dyDescent="0.25">
      <c r="A23" s="3" t="s">
        <v>22</v>
      </c>
      <c r="B23" s="1">
        <f t="shared" si="0"/>
        <v>5</v>
      </c>
      <c r="C23" s="1">
        <f t="shared" si="1"/>
        <v>5</v>
      </c>
      <c r="D23" s="1">
        <v>1</v>
      </c>
      <c r="E23" s="3">
        <v>1</v>
      </c>
      <c r="F23" s="1">
        <v>1</v>
      </c>
      <c r="G23" s="3">
        <v>1</v>
      </c>
      <c r="H23" s="1">
        <v>1</v>
      </c>
      <c r="I23" s="3">
        <v>1</v>
      </c>
      <c r="J23" s="1">
        <v>1</v>
      </c>
      <c r="K23" s="3">
        <v>1</v>
      </c>
      <c r="L23" s="1">
        <v>1</v>
      </c>
      <c r="M23" s="3">
        <v>1</v>
      </c>
      <c r="N23" s="1" t="s">
        <v>260</v>
      </c>
      <c r="O23" s="1">
        <v>26</v>
      </c>
      <c r="P23" s="1">
        <v>20</v>
      </c>
      <c r="Q23" s="1">
        <v>325</v>
      </c>
      <c r="R23" s="1">
        <v>304</v>
      </c>
      <c r="S23" s="6">
        <v>9.5244940000000002E-38</v>
      </c>
      <c r="T23" s="7">
        <v>13.673913043478262</v>
      </c>
      <c r="U23" s="1">
        <v>1</v>
      </c>
      <c r="V23" s="1">
        <v>238</v>
      </c>
      <c r="W23" s="1" t="s">
        <v>259</v>
      </c>
      <c r="X23" s="2" t="s">
        <v>257</v>
      </c>
      <c r="Y23" s="2">
        <v>238</v>
      </c>
      <c r="Z23" s="2">
        <v>100</v>
      </c>
      <c r="AA23" s="2">
        <v>238</v>
      </c>
      <c r="AB23" s="2">
        <v>68.069999999999993</v>
      </c>
      <c r="AC23" s="2">
        <v>326</v>
      </c>
      <c r="AD23" s="4">
        <v>8.9999999999999995E-91</v>
      </c>
      <c r="AE23" s="2" t="s">
        <v>26</v>
      </c>
      <c r="AF23" s="2" t="s">
        <v>253</v>
      </c>
      <c r="AG23" s="2">
        <v>238</v>
      </c>
      <c r="AH23" s="2">
        <v>100</v>
      </c>
      <c r="AI23" s="2">
        <v>238</v>
      </c>
      <c r="AJ23" s="2">
        <v>68.91</v>
      </c>
      <c r="AK23" s="2">
        <v>328</v>
      </c>
      <c r="AL23" s="4">
        <v>2E-91</v>
      </c>
      <c r="AM23" s="2" t="s">
        <v>259</v>
      </c>
      <c r="AN23" s="2" t="s">
        <v>261</v>
      </c>
      <c r="AO23" s="2">
        <v>238</v>
      </c>
      <c r="AP23" s="2">
        <v>100</v>
      </c>
      <c r="AQ23" s="2">
        <v>238</v>
      </c>
      <c r="AR23" s="2">
        <v>73.53</v>
      </c>
      <c r="AS23" s="2">
        <v>342</v>
      </c>
      <c r="AT23" s="4">
        <v>2E-95</v>
      </c>
      <c r="AU23" s="2" t="s">
        <v>26</v>
      </c>
      <c r="AV23" s="2" t="s">
        <v>258</v>
      </c>
      <c r="AW23" s="2">
        <v>207</v>
      </c>
      <c r="AX23" s="2">
        <v>86.974789920000006</v>
      </c>
      <c r="AY23" s="2">
        <v>207</v>
      </c>
      <c r="AZ23" s="2">
        <v>91.79</v>
      </c>
      <c r="BA23" s="2">
        <v>374</v>
      </c>
      <c r="BB23" s="4">
        <v>3.0000000000000001E-105</v>
      </c>
      <c r="BC23" s="2" t="s">
        <v>26</v>
      </c>
      <c r="BD23" s="2" t="s">
        <v>255</v>
      </c>
      <c r="BE23" s="2">
        <v>238</v>
      </c>
      <c r="BF23" s="2">
        <v>100</v>
      </c>
      <c r="BG23" s="2">
        <v>238</v>
      </c>
      <c r="BH23" s="2">
        <v>73.95</v>
      </c>
      <c r="BI23" s="2">
        <v>350</v>
      </c>
      <c r="BJ23" s="4">
        <v>7.0000000000000004E-98</v>
      </c>
      <c r="BK23" s="2" t="s">
        <v>256</v>
      </c>
    </row>
    <row r="24" spans="1:63" x14ac:dyDescent="0.25">
      <c r="A24" s="3">
        <v>1</v>
      </c>
      <c r="B24" s="1">
        <f t="shared" si="0"/>
        <v>5</v>
      </c>
      <c r="C24" s="1">
        <f t="shared" si="1"/>
        <v>5</v>
      </c>
      <c r="D24" s="1">
        <v>1</v>
      </c>
      <c r="E24" s="3">
        <v>1</v>
      </c>
      <c r="F24" s="1">
        <v>1</v>
      </c>
      <c r="G24" s="3">
        <v>1</v>
      </c>
      <c r="H24" s="1">
        <v>1</v>
      </c>
      <c r="I24" s="3">
        <v>1</v>
      </c>
      <c r="J24" s="1">
        <v>1</v>
      </c>
      <c r="K24" s="3">
        <v>1</v>
      </c>
      <c r="L24" s="1">
        <v>1</v>
      </c>
      <c r="M24" s="3">
        <v>1</v>
      </c>
      <c r="N24" s="1" t="s">
        <v>270</v>
      </c>
      <c r="O24" s="1">
        <v>10</v>
      </c>
      <c r="P24" s="1">
        <v>9</v>
      </c>
      <c r="Q24" s="1">
        <v>246</v>
      </c>
      <c r="R24" s="1">
        <v>165</v>
      </c>
      <c r="S24" s="6">
        <v>4.6747555000000001E-38</v>
      </c>
      <c r="T24" s="7">
        <v>21.631578947368421</v>
      </c>
      <c r="U24" s="1">
        <v>1</v>
      </c>
      <c r="V24" s="1">
        <v>190</v>
      </c>
      <c r="W24" s="1" t="s">
        <v>266</v>
      </c>
      <c r="X24" s="2" t="s">
        <v>267</v>
      </c>
      <c r="Y24" s="2">
        <v>190</v>
      </c>
      <c r="Z24" s="2">
        <v>100</v>
      </c>
      <c r="AA24" s="2">
        <v>195</v>
      </c>
      <c r="AB24" s="2">
        <v>56.86</v>
      </c>
      <c r="AC24" s="2">
        <v>212</v>
      </c>
      <c r="AD24" s="4">
        <v>1E-56</v>
      </c>
      <c r="AE24" s="2" t="s">
        <v>26</v>
      </c>
      <c r="AF24" s="2" t="s">
        <v>211</v>
      </c>
      <c r="AG24" s="2">
        <v>190</v>
      </c>
      <c r="AH24" s="2">
        <v>100</v>
      </c>
      <c r="AI24" s="2">
        <v>189</v>
      </c>
      <c r="AJ24" s="2">
        <v>68.42</v>
      </c>
      <c r="AK24" s="2">
        <v>223</v>
      </c>
      <c r="AL24" s="4">
        <v>6.9999999999999995E-60</v>
      </c>
      <c r="AM24" s="2" t="s">
        <v>266</v>
      </c>
      <c r="AN24" s="2" t="s">
        <v>271</v>
      </c>
      <c r="AO24" s="2">
        <v>190</v>
      </c>
      <c r="AP24" s="2">
        <v>100</v>
      </c>
      <c r="AQ24" s="2">
        <v>190</v>
      </c>
      <c r="AR24" s="2">
        <v>71.58</v>
      </c>
      <c r="AS24" s="2">
        <v>280</v>
      </c>
      <c r="AT24" s="4">
        <v>6.0000000000000003E-77</v>
      </c>
      <c r="AU24" s="2" t="s">
        <v>26</v>
      </c>
      <c r="AV24" s="2" t="s">
        <v>268</v>
      </c>
      <c r="AW24" s="2">
        <v>190</v>
      </c>
      <c r="AX24" s="2">
        <v>100</v>
      </c>
      <c r="AY24" s="2">
        <v>190</v>
      </c>
      <c r="AZ24" s="2">
        <v>95.79</v>
      </c>
      <c r="BA24" s="2">
        <v>326</v>
      </c>
      <c r="BB24" s="4">
        <v>6.0000000000000004E-91</v>
      </c>
      <c r="BC24" s="2" t="s">
        <v>269</v>
      </c>
      <c r="BD24" s="2" t="s">
        <v>265</v>
      </c>
      <c r="BE24" s="2">
        <v>190</v>
      </c>
      <c r="BF24" s="2">
        <v>100</v>
      </c>
      <c r="BG24" s="2">
        <v>190</v>
      </c>
      <c r="BH24" s="2">
        <v>72.11</v>
      </c>
      <c r="BI24" s="2">
        <v>284</v>
      </c>
      <c r="BJ24" s="4">
        <v>4E-78</v>
      </c>
      <c r="BK24" s="2" t="s">
        <v>266</v>
      </c>
    </row>
    <row r="25" spans="1:63" x14ac:dyDescent="0.25">
      <c r="A25" s="3">
        <v>1</v>
      </c>
      <c r="B25" s="1">
        <f t="shared" si="0"/>
        <v>5</v>
      </c>
      <c r="C25" s="1">
        <f t="shared" si="1"/>
        <v>5</v>
      </c>
      <c r="D25" s="1">
        <v>1</v>
      </c>
      <c r="E25" s="3">
        <v>1</v>
      </c>
      <c r="F25" s="1">
        <v>1</v>
      </c>
      <c r="G25" s="3">
        <v>1</v>
      </c>
      <c r="H25" s="1">
        <v>1</v>
      </c>
      <c r="I25" s="3">
        <v>1</v>
      </c>
      <c r="J25" s="1">
        <v>1</v>
      </c>
      <c r="K25" s="3">
        <v>1</v>
      </c>
      <c r="L25" s="1">
        <v>1</v>
      </c>
      <c r="M25" s="3">
        <v>1</v>
      </c>
      <c r="N25" s="1" t="s">
        <v>278</v>
      </c>
      <c r="O25" s="1">
        <v>10</v>
      </c>
      <c r="P25" s="1">
        <v>9</v>
      </c>
      <c r="Q25" s="1">
        <v>180</v>
      </c>
      <c r="R25" s="1">
        <v>125</v>
      </c>
      <c r="S25" s="6">
        <v>1.0586095E-29</v>
      </c>
      <c r="T25" s="7">
        <v>16.05263157894737</v>
      </c>
      <c r="U25" s="1">
        <v>1</v>
      </c>
      <c r="V25" s="1">
        <v>148</v>
      </c>
      <c r="W25" s="1" t="s">
        <v>277</v>
      </c>
      <c r="X25" s="2" t="s">
        <v>275</v>
      </c>
      <c r="Y25" s="2">
        <v>148</v>
      </c>
      <c r="Z25" s="2">
        <v>100</v>
      </c>
      <c r="AA25" s="2">
        <v>148</v>
      </c>
      <c r="AB25" s="2">
        <v>89.86</v>
      </c>
      <c r="AC25" s="2">
        <v>262</v>
      </c>
      <c r="AD25" s="4">
        <v>7E-72</v>
      </c>
      <c r="AE25" s="2" t="s">
        <v>26</v>
      </c>
      <c r="AF25" s="2" t="s">
        <v>146</v>
      </c>
      <c r="AG25" s="2">
        <v>148</v>
      </c>
      <c r="AH25" s="2">
        <v>100</v>
      </c>
      <c r="AI25" s="2">
        <v>148</v>
      </c>
      <c r="AJ25" s="2">
        <v>85.81</v>
      </c>
      <c r="AK25" s="2">
        <v>249</v>
      </c>
      <c r="AL25" s="4">
        <v>9.9999999999999994E-68</v>
      </c>
      <c r="AM25" s="2" t="s">
        <v>277</v>
      </c>
      <c r="AN25" s="2" t="s">
        <v>279</v>
      </c>
      <c r="AO25" s="2">
        <v>148</v>
      </c>
      <c r="AP25" s="2">
        <v>100</v>
      </c>
      <c r="AQ25" s="2">
        <v>148</v>
      </c>
      <c r="AR25" s="2">
        <v>83.78</v>
      </c>
      <c r="AS25" s="2">
        <v>247</v>
      </c>
      <c r="AT25" s="4">
        <v>3.0000000000000003E-67</v>
      </c>
      <c r="AU25" s="2" t="s">
        <v>280</v>
      </c>
      <c r="AV25" s="2" t="s">
        <v>276</v>
      </c>
      <c r="AW25" s="2">
        <v>148</v>
      </c>
      <c r="AX25" s="2">
        <v>100</v>
      </c>
      <c r="AY25" s="2">
        <v>147</v>
      </c>
      <c r="AZ25" s="2">
        <v>97.3</v>
      </c>
      <c r="BA25" s="2">
        <v>278</v>
      </c>
      <c r="BB25" s="4">
        <v>9.9999999999999993E-77</v>
      </c>
      <c r="BC25" s="2" t="s">
        <v>26</v>
      </c>
      <c r="BD25" s="2" t="s">
        <v>273</v>
      </c>
      <c r="BE25" s="2">
        <v>148</v>
      </c>
      <c r="BF25" s="2">
        <v>100</v>
      </c>
      <c r="BG25" s="2">
        <v>148</v>
      </c>
      <c r="BH25" s="2">
        <v>82.43</v>
      </c>
      <c r="BI25" s="2">
        <v>242</v>
      </c>
      <c r="BJ25" s="4">
        <v>7.0000000000000001E-66</v>
      </c>
      <c r="BK25" s="2" t="s">
        <v>274</v>
      </c>
    </row>
    <row r="26" spans="1:63" x14ac:dyDescent="0.25">
      <c r="A26" s="3" t="s">
        <v>22</v>
      </c>
      <c r="B26" s="1">
        <f t="shared" si="0"/>
        <v>5</v>
      </c>
      <c r="C26" s="1">
        <f t="shared" si="1"/>
        <v>5</v>
      </c>
      <c r="D26" s="1">
        <v>1</v>
      </c>
      <c r="E26" s="3">
        <v>1</v>
      </c>
      <c r="F26" s="1">
        <v>1</v>
      </c>
      <c r="G26" s="3">
        <v>1</v>
      </c>
      <c r="H26" s="1">
        <v>1</v>
      </c>
      <c r="I26" s="3">
        <v>1</v>
      </c>
      <c r="J26" s="1">
        <v>1</v>
      </c>
      <c r="K26" s="3">
        <v>1</v>
      </c>
      <c r="L26" s="1">
        <v>1</v>
      </c>
      <c r="M26" s="3">
        <v>1</v>
      </c>
      <c r="N26" s="1" t="s">
        <v>291</v>
      </c>
      <c r="O26" s="1">
        <v>76</v>
      </c>
      <c r="P26" s="1">
        <v>65</v>
      </c>
      <c r="Q26" s="1">
        <v>524</v>
      </c>
      <c r="R26" s="1">
        <v>332</v>
      </c>
      <c r="S26" s="6">
        <v>1.4740955E-24</v>
      </c>
      <c r="T26" s="7">
        <v>6.0709219858156027</v>
      </c>
      <c r="U26" s="1">
        <v>1</v>
      </c>
      <c r="V26" s="1">
        <v>449</v>
      </c>
      <c r="W26" s="1" t="s">
        <v>290</v>
      </c>
      <c r="X26" s="2" t="s">
        <v>285</v>
      </c>
      <c r="Y26" s="2">
        <v>449</v>
      </c>
      <c r="Z26" s="2">
        <v>100</v>
      </c>
      <c r="AA26" s="2">
        <v>449</v>
      </c>
      <c r="AB26" s="2">
        <v>94.21</v>
      </c>
      <c r="AC26" s="2">
        <v>815</v>
      </c>
      <c r="AD26" s="2">
        <v>0</v>
      </c>
      <c r="AE26" s="2" t="s">
        <v>286</v>
      </c>
      <c r="AF26" s="2" t="s">
        <v>289</v>
      </c>
      <c r="AG26" s="2">
        <v>449</v>
      </c>
      <c r="AH26" s="2">
        <v>100</v>
      </c>
      <c r="AI26" s="2">
        <v>449</v>
      </c>
      <c r="AJ26" s="2">
        <v>95.32</v>
      </c>
      <c r="AK26" s="2">
        <v>826</v>
      </c>
      <c r="AL26" s="2">
        <v>0</v>
      </c>
      <c r="AM26" s="2" t="s">
        <v>290</v>
      </c>
      <c r="AN26" s="2" t="s">
        <v>292</v>
      </c>
      <c r="AO26" s="2">
        <v>449</v>
      </c>
      <c r="AP26" s="2">
        <v>100</v>
      </c>
      <c r="AQ26" s="2">
        <v>449</v>
      </c>
      <c r="AR26" s="2">
        <v>94.88</v>
      </c>
      <c r="AS26" s="2">
        <v>816</v>
      </c>
      <c r="AT26" s="2">
        <v>0</v>
      </c>
      <c r="AU26" s="2" t="s">
        <v>286</v>
      </c>
      <c r="AV26" s="2" t="s">
        <v>287</v>
      </c>
      <c r="AW26" s="2">
        <v>390</v>
      </c>
      <c r="AX26" s="2">
        <v>86.859688199999994</v>
      </c>
      <c r="AY26" s="2">
        <v>262</v>
      </c>
      <c r="AZ26" s="2">
        <v>99.6</v>
      </c>
      <c r="BA26" s="2">
        <v>498</v>
      </c>
      <c r="BB26" s="4">
        <v>2.0000000000000001E-142</v>
      </c>
      <c r="BC26" s="2" t="s">
        <v>288</v>
      </c>
      <c r="BD26" s="2" t="s">
        <v>283</v>
      </c>
      <c r="BE26" s="2">
        <v>449</v>
      </c>
      <c r="BF26" s="2">
        <v>100</v>
      </c>
      <c r="BG26" s="2">
        <v>449</v>
      </c>
      <c r="BH26" s="2">
        <v>94.65</v>
      </c>
      <c r="BI26" s="2">
        <v>814</v>
      </c>
      <c r="BJ26" s="2">
        <v>0</v>
      </c>
      <c r="BK26" s="2" t="s">
        <v>284</v>
      </c>
    </row>
    <row r="27" spans="1:63" x14ac:dyDescent="0.25">
      <c r="A27" s="3" t="s">
        <v>22</v>
      </c>
      <c r="B27" s="1">
        <f t="shared" si="0"/>
        <v>5</v>
      </c>
      <c r="C27" s="1">
        <f t="shared" si="1"/>
        <v>5</v>
      </c>
      <c r="D27" s="1">
        <v>1</v>
      </c>
      <c r="E27" s="3">
        <v>1</v>
      </c>
      <c r="F27" s="1">
        <v>1</v>
      </c>
      <c r="G27" s="3">
        <v>1</v>
      </c>
      <c r="H27" s="1">
        <v>1</v>
      </c>
      <c r="I27" s="3">
        <v>1</v>
      </c>
      <c r="J27" s="1">
        <v>1</v>
      </c>
      <c r="K27" s="3">
        <v>1</v>
      </c>
      <c r="L27" s="1">
        <v>1</v>
      </c>
      <c r="M27" s="3">
        <v>1</v>
      </c>
      <c r="N27" s="1" t="s">
        <v>300</v>
      </c>
      <c r="O27" s="1">
        <v>85</v>
      </c>
      <c r="P27" s="1">
        <v>71</v>
      </c>
      <c r="Q27" s="1">
        <v>513</v>
      </c>
      <c r="R27" s="1">
        <v>331</v>
      </c>
      <c r="S27" s="6">
        <v>6.1378055000000002E-22</v>
      </c>
      <c r="T27" s="7">
        <v>5.4102564102564106</v>
      </c>
      <c r="U27" s="1">
        <v>1</v>
      </c>
      <c r="V27" s="1">
        <v>324</v>
      </c>
      <c r="W27" s="1" t="s">
        <v>299</v>
      </c>
      <c r="X27" s="2" t="s">
        <v>296</v>
      </c>
      <c r="Y27" s="2">
        <v>324</v>
      </c>
      <c r="Z27" s="2">
        <v>100</v>
      </c>
      <c r="AA27" s="2">
        <v>330</v>
      </c>
      <c r="AB27" s="2">
        <v>77.88</v>
      </c>
      <c r="AC27" s="2">
        <v>510</v>
      </c>
      <c r="AD27" s="4">
        <v>4.9999999999999996E-146</v>
      </c>
      <c r="AE27" s="2" t="s">
        <v>297</v>
      </c>
      <c r="AF27" s="2" t="s">
        <v>263</v>
      </c>
      <c r="AG27" s="2">
        <v>324</v>
      </c>
      <c r="AH27" s="2">
        <v>100</v>
      </c>
      <c r="AI27" s="2">
        <v>330</v>
      </c>
      <c r="AJ27" s="2">
        <v>80</v>
      </c>
      <c r="AK27" s="2">
        <v>548</v>
      </c>
      <c r="AL27" s="4">
        <v>3E-157</v>
      </c>
      <c r="AM27" s="2" t="s">
        <v>299</v>
      </c>
      <c r="AN27" s="2" t="s">
        <v>301</v>
      </c>
      <c r="AO27" s="2">
        <v>324</v>
      </c>
      <c r="AP27" s="2">
        <v>100</v>
      </c>
      <c r="AQ27" s="2">
        <v>324</v>
      </c>
      <c r="AR27" s="2">
        <v>84.88</v>
      </c>
      <c r="AS27" s="2">
        <v>573</v>
      </c>
      <c r="AT27" s="4">
        <v>5.9999999999999996E-165</v>
      </c>
      <c r="AU27" s="2" t="s">
        <v>297</v>
      </c>
      <c r="AV27" s="2" t="s">
        <v>298</v>
      </c>
      <c r="AW27" s="2">
        <v>324</v>
      </c>
      <c r="AX27" s="2">
        <v>100</v>
      </c>
      <c r="AY27" s="2">
        <v>172</v>
      </c>
      <c r="AZ27" s="2">
        <v>97.09</v>
      </c>
      <c r="BA27" s="2">
        <v>343</v>
      </c>
      <c r="BB27" s="4">
        <v>9.9999999999999999E-96</v>
      </c>
      <c r="BC27" s="2" t="s">
        <v>297</v>
      </c>
      <c r="BD27" s="2" t="s">
        <v>294</v>
      </c>
      <c r="BE27" s="2">
        <v>324</v>
      </c>
      <c r="BF27" s="2">
        <v>100</v>
      </c>
      <c r="BG27" s="2">
        <v>324</v>
      </c>
      <c r="BH27" s="2">
        <v>84.57</v>
      </c>
      <c r="BI27" s="2">
        <v>568</v>
      </c>
      <c r="BJ27" s="4">
        <v>1.9999999999999998E-163</v>
      </c>
      <c r="BK27" s="2" t="s">
        <v>295</v>
      </c>
    </row>
    <row r="28" spans="1:63" x14ac:dyDescent="0.25">
      <c r="A28" s="3" t="s">
        <v>22</v>
      </c>
      <c r="B28" s="1">
        <f t="shared" si="0"/>
        <v>5</v>
      </c>
      <c r="C28" s="1">
        <f t="shared" si="1"/>
        <v>5</v>
      </c>
      <c r="D28" s="1">
        <v>1</v>
      </c>
      <c r="E28" s="3">
        <v>1</v>
      </c>
      <c r="F28" s="1">
        <v>1</v>
      </c>
      <c r="G28" s="3">
        <v>1</v>
      </c>
      <c r="H28" s="1">
        <v>1</v>
      </c>
      <c r="I28" s="3">
        <v>1</v>
      </c>
      <c r="J28" s="1">
        <v>1</v>
      </c>
      <c r="K28" s="3">
        <v>1</v>
      </c>
      <c r="L28" s="1">
        <v>1</v>
      </c>
      <c r="M28" s="3">
        <v>1</v>
      </c>
      <c r="N28" s="1" t="s">
        <v>313</v>
      </c>
      <c r="O28" s="1">
        <v>149</v>
      </c>
      <c r="P28" s="1">
        <v>161</v>
      </c>
      <c r="Q28" s="1">
        <v>850</v>
      </c>
      <c r="R28" s="1">
        <v>634</v>
      </c>
      <c r="S28" s="6">
        <v>8.9261220000000001E-22</v>
      </c>
      <c r="T28" s="7">
        <v>4.7870967741935484</v>
      </c>
      <c r="U28" s="1">
        <v>1</v>
      </c>
      <c r="V28" s="1">
        <v>695</v>
      </c>
      <c r="W28" s="1" t="s">
        <v>314</v>
      </c>
      <c r="X28" s="2" t="s">
        <v>307</v>
      </c>
      <c r="Y28" s="2">
        <v>695</v>
      </c>
      <c r="Z28" s="2">
        <v>100</v>
      </c>
      <c r="AA28" s="2">
        <v>695</v>
      </c>
      <c r="AB28" s="2">
        <v>91.65</v>
      </c>
      <c r="AC28" s="2">
        <v>1303</v>
      </c>
      <c r="AD28" s="2">
        <v>0</v>
      </c>
      <c r="AE28" s="2" t="s">
        <v>308</v>
      </c>
      <c r="AF28" s="2" t="s">
        <v>311</v>
      </c>
      <c r="AG28" s="2">
        <v>695</v>
      </c>
      <c r="AH28" s="2">
        <v>100</v>
      </c>
      <c r="AI28" s="2">
        <v>695</v>
      </c>
      <c r="AJ28" s="2">
        <v>92.66</v>
      </c>
      <c r="AK28" s="2">
        <v>1322</v>
      </c>
      <c r="AL28" s="2">
        <v>0</v>
      </c>
      <c r="AM28" s="2" t="s">
        <v>312</v>
      </c>
      <c r="AN28" s="2" t="s">
        <v>315</v>
      </c>
      <c r="AO28" s="2">
        <v>695</v>
      </c>
      <c r="AP28" s="2">
        <v>100</v>
      </c>
      <c r="AQ28" s="2">
        <v>695</v>
      </c>
      <c r="AR28" s="2">
        <v>94.96</v>
      </c>
      <c r="AS28" s="2">
        <v>1350</v>
      </c>
      <c r="AT28" s="2">
        <v>0</v>
      </c>
      <c r="AU28" s="2" t="s">
        <v>308</v>
      </c>
      <c r="AV28" s="2" t="s">
        <v>309</v>
      </c>
      <c r="AW28" s="2">
        <v>542</v>
      </c>
      <c r="AX28" s="2">
        <v>77.985611509999998</v>
      </c>
      <c r="AY28" s="2">
        <v>363</v>
      </c>
      <c r="AZ28" s="2">
        <v>97.8</v>
      </c>
      <c r="BA28" s="2">
        <v>726</v>
      </c>
      <c r="BB28" s="2">
        <v>0</v>
      </c>
      <c r="BC28" s="2" t="s">
        <v>310</v>
      </c>
      <c r="BD28" s="2" t="s">
        <v>305</v>
      </c>
      <c r="BE28" s="2">
        <v>695</v>
      </c>
      <c r="BF28" s="2">
        <v>100</v>
      </c>
      <c r="BG28" s="2">
        <v>695</v>
      </c>
      <c r="BH28" s="2">
        <v>94.82</v>
      </c>
      <c r="BI28" s="2">
        <v>1348</v>
      </c>
      <c r="BJ28" s="2">
        <v>0</v>
      </c>
      <c r="BK28" s="2" t="s">
        <v>306</v>
      </c>
    </row>
    <row r="29" spans="1:63" x14ac:dyDescent="0.25">
      <c r="A29" s="3">
        <v>1</v>
      </c>
      <c r="B29" s="1">
        <f t="shared" si="0"/>
        <v>5</v>
      </c>
      <c r="C29" s="1">
        <f t="shared" si="1"/>
        <v>5</v>
      </c>
      <c r="D29" s="1">
        <v>1</v>
      </c>
      <c r="E29" s="3">
        <v>1</v>
      </c>
      <c r="F29" s="1">
        <v>1</v>
      </c>
      <c r="G29" s="3">
        <v>1</v>
      </c>
      <c r="H29" s="1">
        <v>1</v>
      </c>
      <c r="I29" s="3">
        <v>1</v>
      </c>
      <c r="J29" s="1">
        <v>1</v>
      </c>
      <c r="K29" s="3">
        <v>1</v>
      </c>
      <c r="L29" s="1">
        <v>1</v>
      </c>
      <c r="M29" s="3">
        <v>1</v>
      </c>
      <c r="N29" s="1" t="s">
        <v>323</v>
      </c>
      <c r="O29" s="1">
        <v>34</v>
      </c>
      <c r="P29" s="1">
        <v>31</v>
      </c>
      <c r="Q29" s="1">
        <v>219</v>
      </c>
      <c r="R29" s="1">
        <v>134</v>
      </c>
      <c r="S29" s="6">
        <v>1.868059E-16</v>
      </c>
      <c r="T29" s="7">
        <v>5.430769230769231</v>
      </c>
      <c r="U29" s="1">
        <v>1</v>
      </c>
      <c r="V29" s="1">
        <v>393</v>
      </c>
      <c r="W29" s="1" t="s">
        <v>322</v>
      </c>
      <c r="X29" s="2" t="s">
        <v>318</v>
      </c>
      <c r="Y29" s="2">
        <v>393</v>
      </c>
      <c r="Z29" s="2">
        <v>100</v>
      </c>
      <c r="AA29" s="2">
        <v>351</v>
      </c>
      <c r="AB29" s="2">
        <v>73.44</v>
      </c>
      <c r="AC29" s="2">
        <v>530</v>
      </c>
      <c r="AD29" s="4">
        <v>9.9999999999999994E-152</v>
      </c>
      <c r="AE29" s="2" t="s">
        <v>319</v>
      </c>
      <c r="AF29" s="2" t="s">
        <v>321</v>
      </c>
      <c r="AG29" s="2">
        <v>393</v>
      </c>
      <c r="AH29" s="2">
        <v>100</v>
      </c>
      <c r="AI29" s="2">
        <v>368</v>
      </c>
      <c r="AJ29" s="2">
        <v>78.05</v>
      </c>
      <c r="AK29" s="2">
        <v>581</v>
      </c>
      <c r="AL29" s="4">
        <v>2.9999999999999998E-167</v>
      </c>
      <c r="AM29" s="2" t="s">
        <v>322</v>
      </c>
      <c r="AN29" s="2" t="s">
        <v>324</v>
      </c>
      <c r="AO29" s="2">
        <v>393</v>
      </c>
      <c r="AP29" s="2">
        <v>100</v>
      </c>
      <c r="AQ29" s="2">
        <v>368</v>
      </c>
      <c r="AR29" s="2">
        <v>88.86</v>
      </c>
      <c r="AS29" s="2">
        <v>655</v>
      </c>
      <c r="AT29" s="2">
        <v>0</v>
      </c>
      <c r="AU29" s="2" t="s">
        <v>319</v>
      </c>
      <c r="AV29" s="2" t="s">
        <v>320</v>
      </c>
      <c r="AW29" s="2">
        <v>393</v>
      </c>
      <c r="AX29" s="2">
        <v>100</v>
      </c>
      <c r="AY29" s="2">
        <v>368</v>
      </c>
      <c r="AZ29" s="2">
        <v>98.64</v>
      </c>
      <c r="BA29" s="2">
        <v>730</v>
      </c>
      <c r="BB29" s="2">
        <v>0</v>
      </c>
      <c r="BC29" s="2" t="s">
        <v>319</v>
      </c>
      <c r="BD29" s="2" t="s">
        <v>317</v>
      </c>
      <c r="BE29" s="2">
        <v>393</v>
      </c>
      <c r="BF29" s="2">
        <v>100</v>
      </c>
      <c r="BG29" s="2">
        <v>368</v>
      </c>
      <c r="BH29" s="2">
        <v>88.86</v>
      </c>
      <c r="BI29" s="2">
        <v>655</v>
      </c>
      <c r="BJ29" s="2">
        <v>0</v>
      </c>
      <c r="BK29" s="2" t="s">
        <v>137</v>
      </c>
    </row>
    <row r="30" spans="1:63" x14ac:dyDescent="0.25">
      <c r="A30" s="3">
        <v>1</v>
      </c>
      <c r="B30" s="1">
        <f t="shared" si="0"/>
        <v>5</v>
      </c>
      <c r="C30" s="1">
        <f t="shared" si="1"/>
        <v>5</v>
      </c>
      <c r="D30" s="1">
        <v>1</v>
      </c>
      <c r="E30" s="3">
        <v>1</v>
      </c>
      <c r="F30" s="1">
        <v>1</v>
      </c>
      <c r="G30" s="3">
        <v>1</v>
      </c>
      <c r="H30" s="1">
        <v>1</v>
      </c>
      <c r="I30" s="3">
        <v>1</v>
      </c>
      <c r="J30" s="1">
        <v>1</v>
      </c>
      <c r="K30" s="3">
        <v>1</v>
      </c>
      <c r="L30" s="1">
        <v>1</v>
      </c>
      <c r="M30" s="3">
        <v>1</v>
      </c>
      <c r="N30" s="1" t="s">
        <v>332</v>
      </c>
      <c r="O30" s="1">
        <v>103</v>
      </c>
      <c r="P30" s="1">
        <v>90</v>
      </c>
      <c r="Q30" s="1">
        <v>1677</v>
      </c>
      <c r="R30" s="1">
        <v>957</v>
      </c>
      <c r="S30" s="6">
        <v>1.0605789999999999E-54</v>
      </c>
      <c r="T30" s="7">
        <v>13.647668393782384</v>
      </c>
      <c r="U30" s="1">
        <v>1</v>
      </c>
      <c r="V30" s="1">
        <v>770</v>
      </c>
      <c r="W30" s="1" t="s">
        <v>331</v>
      </c>
      <c r="X30" s="2" t="s">
        <v>328</v>
      </c>
      <c r="Y30" s="2">
        <v>770</v>
      </c>
      <c r="Z30" s="2">
        <v>100</v>
      </c>
      <c r="AA30" s="2">
        <v>625</v>
      </c>
      <c r="AB30" s="2">
        <v>72.2</v>
      </c>
      <c r="AC30" s="2">
        <v>863</v>
      </c>
      <c r="AD30" s="2">
        <v>0</v>
      </c>
      <c r="AE30" s="2" t="s">
        <v>26</v>
      </c>
      <c r="AF30" s="2" t="s">
        <v>330</v>
      </c>
      <c r="AG30" s="2">
        <v>770</v>
      </c>
      <c r="AH30" s="2">
        <v>100</v>
      </c>
      <c r="AI30" s="2">
        <v>780</v>
      </c>
      <c r="AJ30" s="2">
        <v>73.41</v>
      </c>
      <c r="AK30" s="2">
        <v>1094</v>
      </c>
      <c r="AL30" s="2">
        <v>0</v>
      </c>
      <c r="AM30" s="2" t="s">
        <v>331</v>
      </c>
      <c r="AN30" s="2" t="s">
        <v>333</v>
      </c>
      <c r="AO30" s="2">
        <v>770</v>
      </c>
      <c r="AP30" s="2">
        <v>100</v>
      </c>
      <c r="AQ30" s="2">
        <v>769</v>
      </c>
      <c r="AR30" s="2">
        <v>95.71</v>
      </c>
      <c r="AS30" s="2">
        <v>1414</v>
      </c>
      <c r="AT30" s="2">
        <v>0</v>
      </c>
      <c r="AU30" s="2" t="s">
        <v>26</v>
      </c>
      <c r="AV30" s="2" t="s">
        <v>329</v>
      </c>
      <c r="AW30" s="2">
        <v>770</v>
      </c>
      <c r="AX30" s="2">
        <v>100</v>
      </c>
      <c r="AY30" s="2">
        <v>768</v>
      </c>
      <c r="AZ30" s="2">
        <v>96.74</v>
      </c>
      <c r="BA30" s="2">
        <v>1394</v>
      </c>
      <c r="BB30" s="2">
        <v>0</v>
      </c>
      <c r="BC30" s="2" t="s">
        <v>26</v>
      </c>
      <c r="BD30" s="2" t="s">
        <v>326</v>
      </c>
      <c r="BE30" s="2">
        <v>770</v>
      </c>
      <c r="BF30" s="2">
        <v>100</v>
      </c>
      <c r="BG30" s="2">
        <v>769</v>
      </c>
      <c r="BH30" s="2">
        <v>94.8</v>
      </c>
      <c r="BI30" s="2">
        <v>1400</v>
      </c>
      <c r="BJ30" s="2">
        <v>0</v>
      </c>
      <c r="BK30" s="2" t="s">
        <v>327</v>
      </c>
    </row>
    <row r="31" spans="1:63" x14ac:dyDescent="0.25">
      <c r="A31" s="3">
        <v>1</v>
      </c>
      <c r="B31" s="1">
        <f t="shared" si="0"/>
        <v>5</v>
      </c>
      <c r="C31" s="1">
        <f t="shared" si="1"/>
        <v>3</v>
      </c>
      <c r="D31" s="1">
        <v>1</v>
      </c>
      <c r="E31" s="3">
        <v>0</v>
      </c>
      <c r="F31" s="1">
        <v>1</v>
      </c>
      <c r="G31" s="3">
        <v>1</v>
      </c>
      <c r="H31" s="1">
        <v>1</v>
      </c>
      <c r="I31" s="3">
        <v>1</v>
      </c>
      <c r="J31" s="1">
        <v>1</v>
      </c>
      <c r="K31" s="3">
        <v>1</v>
      </c>
      <c r="L31" s="1">
        <v>1</v>
      </c>
      <c r="M31" s="3">
        <v>0</v>
      </c>
      <c r="N31" s="1" t="s">
        <v>632</v>
      </c>
      <c r="O31" s="1">
        <v>122</v>
      </c>
      <c r="P31" s="1">
        <v>106.5</v>
      </c>
      <c r="Q31" s="1">
        <v>632</v>
      </c>
      <c r="R31" s="1">
        <v>392</v>
      </c>
      <c r="S31" s="6">
        <v>6.8117835000000004E-19</v>
      </c>
      <c r="T31" s="7">
        <v>4.4814004376367613</v>
      </c>
      <c r="U31" s="1">
        <v>1</v>
      </c>
      <c r="V31" s="1">
        <v>543</v>
      </c>
      <c r="W31" s="1" t="s">
        <v>630</v>
      </c>
      <c r="X31" s="2" t="s">
        <v>631</v>
      </c>
      <c r="Y31" s="2">
        <v>543</v>
      </c>
      <c r="Z31" s="2">
        <v>100</v>
      </c>
      <c r="AA31" s="2">
        <v>532</v>
      </c>
      <c r="AB31" s="2">
        <v>67.09</v>
      </c>
      <c r="AC31" s="2">
        <v>688</v>
      </c>
      <c r="AD31" s="2">
        <v>0</v>
      </c>
      <c r="AE31" s="2" t="s">
        <v>628</v>
      </c>
      <c r="AF31" s="2" t="s">
        <v>629</v>
      </c>
      <c r="AG31" s="2">
        <v>542</v>
      </c>
      <c r="AH31" s="2">
        <v>99.815837939999994</v>
      </c>
      <c r="AI31" s="2">
        <v>555</v>
      </c>
      <c r="AJ31" s="2">
        <v>81.77</v>
      </c>
      <c r="AK31" s="2">
        <v>879</v>
      </c>
      <c r="AL31" s="2">
        <v>0</v>
      </c>
      <c r="AM31" s="2" t="s">
        <v>630</v>
      </c>
      <c r="AN31" s="2" t="s">
        <v>627</v>
      </c>
      <c r="AO31" s="2">
        <v>543</v>
      </c>
      <c r="AP31" s="2">
        <v>100</v>
      </c>
      <c r="AQ31" s="2">
        <v>551</v>
      </c>
      <c r="AR31" s="2">
        <v>83.57</v>
      </c>
      <c r="AS31" s="2">
        <v>877</v>
      </c>
      <c r="AT31" s="2">
        <v>0</v>
      </c>
      <c r="AU31" s="2" t="s">
        <v>628</v>
      </c>
      <c r="AV31" s="2" t="s">
        <v>633</v>
      </c>
      <c r="AW31" s="2">
        <v>543</v>
      </c>
      <c r="AX31" s="2">
        <v>100</v>
      </c>
      <c r="AY31" s="2">
        <v>539</v>
      </c>
      <c r="AZ31" s="2">
        <v>93.55</v>
      </c>
      <c r="BA31" s="2">
        <v>949</v>
      </c>
      <c r="BB31" s="2">
        <v>0</v>
      </c>
      <c r="BC31" s="2" t="s">
        <v>628</v>
      </c>
      <c r="BD31" s="2" t="s">
        <v>388</v>
      </c>
      <c r="BE31" s="2">
        <v>543</v>
      </c>
      <c r="BF31" s="2">
        <v>100</v>
      </c>
      <c r="BG31" s="2">
        <v>524</v>
      </c>
      <c r="BH31" s="2">
        <v>72.84</v>
      </c>
      <c r="BI31" s="2">
        <v>735</v>
      </c>
      <c r="BJ31" s="2">
        <v>0</v>
      </c>
      <c r="BK31" s="2" t="s">
        <v>630</v>
      </c>
    </row>
    <row r="32" spans="1:63" x14ac:dyDescent="0.25">
      <c r="A32" s="3">
        <v>1</v>
      </c>
      <c r="B32" s="1">
        <f t="shared" si="0"/>
        <v>5</v>
      </c>
      <c r="C32" s="1">
        <f t="shared" si="1"/>
        <v>4</v>
      </c>
      <c r="D32" s="1">
        <v>1</v>
      </c>
      <c r="E32" s="3">
        <v>1</v>
      </c>
      <c r="F32" s="1">
        <v>1</v>
      </c>
      <c r="G32" s="3">
        <v>1</v>
      </c>
      <c r="H32" s="1">
        <v>1</v>
      </c>
      <c r="I32" s="3">
        <v>1</v>
      </c>
      <c r="J32" s="1">
        <v>1</v>
      </c>
      <c r="K32" s="3">
        <v>0</v>
      </c>
      <c r="L32" s="1">
        <v>1</v>
      </c>
      <c r="M32" s="3">
        <v>1</v>
      </c>
      <c r="N32" s="1" t="s">
        <v>441</v>
      </c>
      <c r="O32" s="1">
        <v>80</v>
      </c>
      <c r="P32" s="1">
        <v>83</v>
      </c>
      <c r="Q32" s="1">
        <v>654</v>
      </c>
      <c r="R32" s="1">
        <v>411</v>
      </c>
      <c r="S32" s="6">
        <v>1.1163545000000001E-27</v>
      </c>
      <c r="T32" s="7">
        <v>6.5337423312883436</v>
      </c>
      <c r="U32" s="1">
        <v>1</v>
      </c>
      <c r="V32" s="1">
        <v>336</v>
      </c>
      <c r="W32" s="1" t="s">
        <v>443</v>
      </c>
      <c r="X32" s="2" t="s">
        <v>444</v>
      </c>
      <c r="Y32" s="2">
        <v>299</v>
      </c>
      <c r="Z32" s="2">
        <v>88.988095240000007</v>
      </c>
      <c r="AA32" s="2">
        <v>272</v>
      </c>
      <c r="AB32" s="2">
        <v>61.9</v>
      </c>
      <c r="AC32" s="2">
        <v>318</v>
      </c>
      <c r="AD32" s="4">
        <v>3.9999999999999997E-88</v>
      </c>
      <c r="AE32" s="2" t="s">
        <v>445</v>
      </c>
      <c r="AF32" s="2" t="s">
        <v>446</v>
      </c>
      <c r="AG32" s="2">
        <v>240</v>
      </c>
      <c r="AH32" s="2">
        <v>71.428571430000005</v>
      </c>
      <c r="AI32" s="2">
        <v>488</v>
      </c>
      <c r="AJ32" s="2">
        <v>72.91</v>
      </c>
      <c r="AK32" s="2">
        <v>335</v>
      </c>
      <c r="AL32" s="4">
        <v>3.0000000000000001E-93</v>
      </c>
      <c r="AM32" s="2" t="s">
        <v>443</v>
      </c>
      <c r="AN32" s="2" t="s">
        <v>447</v>
      </c>
      <c r="AO32" s="2">
        <v>335</v>
      </c>
      <c r="AP32" s="2">
        <v>99.702380950000006</v>
      </c>
      <c r="AQ32" s="2">
        <v>336</v>
      </c>
      <c r="AR32" s="2">
        <v>83.58</v>
      </c>
      <c r="AS32" s="2">
        <v>554</v>
      </c>
      <c r="AT32" s="4">
        <v>6.0000000000000002E-159</v>
      </c>
      <c r="AU32" s="2" t="s">
        <v>445</v>
      </c>
      <c r="AV32" s="2" t="s">
        <v>43</v>
      </c>
      <c r="AW32" s="2">
        <v>336</v>
      </c>
      <c r="AX32" s="2">
        <v>100</v>
      </c>
      <c r="AY32" s="2">
        <v>336</v>
      </c>
      <c r="AZ32" s="2">
        <v>94.35</v>
      </c>
      <c r="BA32" s="2">
        <v>621</v>
      </c>
      <c r="BB32" s="4">
        <v>2E-179</v>
      </c>
      <c r="BC32" s="2" t="s">
        <v>445</v>
      </c>
      <c r="BD32" s="2" t="s">
        <v>442</v>
      </c>
      <c r="BE32" s="2">
        <v>336</v>
      </c>
      <c r="BF32" s="2">
        <v>100</v>
      </c>
      <c r="BG32" s="2">
        <v>336</v>
      </c>
      <c r="BH32" s="2">
        <v>84.82</v>
      </c>
      <c r="BI32" s="2">
        <v>563</v>
      </c>
      <c r="BJ32" s="4">
        <v>9.0000000000000005E-162</v>
      </c>
      <c r="BK32" s="2" t="s">
        <v>443</v>
      </c>
    </row>
    <row r="33" spans="1:63" x14ac:dyDescent="0.25">
      <c r="A33" s="3" t="s">
        <v>22</v>
      </c>
      <c r="B33" s="1">
        <f t="shared" si="0"/>
        <v>5</v>
      </c>
      <c r="C33" s="1">
        <f t="shared" si="1"/>
        <v>0</v>
      </c>
      <c r="D33" s="1">
        <v>1</v>
      </c>
      <c r="E33" s="3">
        <v>0</v>
      </c>
      <c r="F33" s="1">
        <v>1</v>
      </c>
      <c r="G33" s="3">
        <v>0</v>
      </c>
      <c r="H33" s="1">
        <v>1</v>
      </c>
      <c r="I33" s="3">
        <v>0</v>
      </c>
      <c r="J33" s="1">
        <v>1</v>
      </c>
      <c r="K33" s="3">
        <v>0</v>
      </c>
      <c r="L33" s="1">
        <v>1</v>
      </c>
      <c r="M33" s="3">
        <v>0</v>
      </c>
      <c r="N33" s="1" t="s">
        <v>638</v>
      </c>
      <c r="O33" s="1">
        <v>261</v>
      </c>
      <c r="P33" s="1">
        <v>152</v>
      </c>
      <c r="Q33" s="1">
        <v>363</v>
      </c>
      <c r="R33" s="1">
        <v>340.5</v>
      </c>
      <c r="S33" s="1">
        <v>4.2983269999999997E-2</v>
      </c>
      <c r="T33" s="7">
        <v>1.7033898305084745</v>
      </c>
      <c r="U33" s="1">
        <v>0.63333333333333297</v>
      </c>
      <c r="V33" s="1">
        <v>534</v>
      </c>
      <c r="W33" s="1" t="s">
        <v>1064</v>
      </c>
      <c r="X33" s="2" t="s">
        <v>1065</v>
      </c>
      <c r="Y33" s="2">
        <v>534</v>
      </c>
      <c r="Z33" s="2">
        <v>100</v>
      </c>
      <c r="AA33" s="2">
        <v>221</v>
      </c>
      <c r="AB33" s="2">
        <v>91.86</v>
      </c>
      <c r="AC33" s="2">
        <v>415</v>
      </c>
      <c r="AD33" s="4">
        <v>4.0000000000000001E-117</v>
      </c>
      <c r="AE33" s="2" t="s">
        <v>1066</v>
      </c>
      <c r="AF33" s="2" t="s">
        <v>1067</v>
      </c>
      <c r="AG33" s="2">
        <v>527</v>
      </c>
      <c r="AH33" s="2">
        <v>98.689138580000005</v>
      </c>
      <c r="AI33" s="2">
        <v>539</v>
      </c>
      <c r="AJ33" s="2">
        <v>66.099999999999994</v>
      </c>
      <c r="AK33" s="2">
        <v>699</v>
      </c>
      <c r="AL33" s="2">
        <v>0</v>
      </c>
      <c r="AM33" s="2" t="s">
        <v>1068</v>
      </c>
      <c r="AN33" s="2" t="s">
        <v>1069</v>
      </c>
      <c r="AO33" s="2">
        <v>534</v>
      </c>
      <c r="AP33" s="2">
        <v>100</v>
      </c>
      <c r="AQ33" s="2">
        <v>534</v>
      </c>
      <c r="AR33" s="2">
        <v>91.2</v>
      </c>
      <c r="AS33" s="2">
        <v>982</v>
      </c>
      <c r="AT33" s="2">
        <v>0</v>
      </c>
      <c r="AU33" s="2" t="s">
        <v>1070</v>
      </c>
      <c r="AV33" s="2" t="s">
        <v>1071</v>
      </c>
      <c r="AW33" s="2">
        <v>270</v>
      </c>
      <c r="AX33" s="2">
        <v>50.561797749999997</v>
      </c>
      <c r="AY33" s="2">
        <v>270</v>
      </c>
      <c r="AZ33" s="2">
        <v>97.78</v>
      </c>
      <c r="BA33" s="2">
        <v>533</v>
      </c>
      <c r="BB33" s="4">
        <v>1.0000000000000001E-152</v>
      </c>
      <c r="BC33" s="2" t="s">
        <v>1072</v>
      </c>
      <c r="BD33" s="2" t="s">
        <v>1073</v>
      </c>
      <c r="BE33" s="2">
        <v>534</v>
      </c>
      <c r="BF33" s="2">
        <v>100</v>
      </c>
      <c r="BG33" s="2">
        <v>534</v>
      </c>
      <c r="BH33" s="2">
        <v>91.95</v>
      </c>
      <c r="BI33" s="2">
        <v>991</v>
      </c>
      <c r="BJ33" s="2">
        <v>0</v>
      </c>
      <c r="BK33" s="2" t="s">
        <v>1074</v>
      </c>
    </row>
    <row r="34" spans="1:63" x14ac:dyDescent="0.25">
      <c r="A34" s="3">
        <v>1</v>
      </c>
      <c r="B34" s="1">
        <f t="shared" ref="B34:B52" si="2">D34+F34+H34+J34+L34</f>
        <v>4</v>
      </c>
      <c r="C34" s="1">
        <f t="shared" ref="C34:C52" si="3">E34+G34+I34+K34+M34</f>
        <v>4</v>
      </c>
      <c r="D34" s="1">
        <v>0</v>
      </c>
      <c r="E34" s="3">
        <v>0</v>
      </c>
      <c r="F34" s="1">
        <v>1</v>
      </c>
      <c r="G34" s="3">
        <v>1</v>
      </c>
      <c r="H34" s="1">
        <v>1</v>
      </c>
      <c r="I34" s="3">
        <v>1</v>
      </c>
      <c r="J34" s="1">
        <v>1</v>
      </c>
      <c r="K34" s="3">
        <v>1</v>
      </c>
      <c r="L34" s="1">
        <v>1</v>
      </c>
      <c r="M34" s="3">
        <v>1</v>
      </c>
      <c r="N34" s="1" t="s">
        <v>666</v>
      </c>
      <c r="O34" s="1">
        <v>141</v>
      </c>
      <c r="P34" s="1">
        <v>123</v>
      </c>
      <c r="Q34" s="1">
        <v>5174</v>
      </c>
      <c r="R34" s="1">
        <v>4092</v>
      </c>
      <c r="S34" s="6">
        <v>3.2354914999999998E-100</v>
      </c>
      <c r="T34" s="7">
        <v>35.098484848484851</v>
      </c>
      <c r="U34" s="1">
        <v>1</v>
      </c>
      <c r="V34" s="1">
        <v>483</v>
      </c>
      <c r="W34" s="1" t="s">
        <v>835</v>
      </c>
      <c r="X34" s="2" t="s">
        <v>834</v>
      </c>
      <c r="Y34" s="2">
        <v>359</v>
      </c>
      <c r="Z34" s="2">
        <v>74.327122149999994</v>
      </c>
      <c r="AA34" s="2">
        <v>387</v>
      </c>
      <c r="AB34" s="2">
        <v>81.06</v>
      </c>
      <c r="AC34" s="2">
        <v>511</v>
      </c>
      <c r="AD34" s="4">
        <v>4.0000000000000001E-146</v>
      </c>
      <c r="AE34" s="2" t="s">
        <v>26</v>
      </c>
      <c r="AF34" s="2" t="s">
        <v>754</v>
      </c>
      <c r="AG34" s="2">
        <v>483</v>
      </c>
      <c r="AH34" s="2">
        <v>100</v>
      </c>
      <c r="AI34" s="2">
        <v>486</v>
      </c>
      <c r="AJ34" s="2">
        <v>72.69</v>
      </c>
      <c r="AK34" s="2">
        <v>681</v>
      </c>
      <c r="AL34" s="2">
        <v>0</v>
      </c>
      <c r="AM34" s="2" t="s">
        <v>833</v>
      </c>
      <c r="AN34" s="2" t="s">
        <v>637</v>
      </c>
      <c r="AO34" s="2">
        <v>483</v>
      </c>
      <c r="AP34" s="2">
        <v>100</v>
      </c>
      <c r="AQ34" s="2">
        <v>486</v>
      </c>
      <c r="AR34" s="2">
        <v>77.819999999999993</v>
      </c>
      <c r="AS34" s="2">
        <v>745</v>
      </c>
      <c r="AT34" s="2">
        <v>0</v>
      </c>
      <c r="AU34" s="2" t="s">
        <v>26</v>
      </c>
      <c r="AV34" s="2" t="s">
        <v>660</v>
      </c>
      <c r="AW34" s="2">
        <v>483</v>
      </c>
      <c r="AX34" s="2">
        <v>100</v>
      </c>
      <c r="AY34" s="2">
        <v>483</v>
      </c>
      <c r="AZ34" s="2">
        <v>93.58</v>
      </c>
      <c r="BA34" s="2">
        <v>869</v>
      </c>
      <c r="BB34" s="2">
        <v>0</v>
      </c>
      <c r="BC34" s="2" t="s">
        <v>26</v>
      </c>
    </row>
    <row r="35" spans="1:63" x14ac:dyDescent="0.25">
      <c r="A35" s="3">
        <v>1</v>
      </c>
      <c r="B35" s="1">
        <f t="shared" si="2"/>
        <v>4</v>
      </c>
      <c r="C35" s="1">
        <f t="shared" si="3"/>
        <v>4</v>
      </c>
      <c r="D35" s="1">
        <v>1</v>
      </c>
      <c r="E35" s="3">
        <v>1</v>
      </c>
      <c r="F35" s="1">
        <v>1</v>
      </c>
      <c r="G35" s="3">
        <v>1</v>
      </c>
      <c r="H35" s="1">
        <v>1</v>
      </c>
      <c r="I35" s="3">
        <v>1</v>
      </c>
      <c r="J35" s="1">
        <v>0</v>
      </c>
      <c r="K35" s="3">
        <v>0</v>
      </c>
      <c r="L35" s="1">
        <v>1</v>
      </c>
      <c r="M35" s="3">
        <v>1</v>
      </c>
      <c r="N35" s="1" t="s">
        <v>76</v>
      </c>
      <c r="O35" s="1">
        <v>68</v>
      </c>
      <c r="P35" s="1">
        <v>56</v>
      </c>
      <c r="Q35" s="1">
        <v>4975</v>
      </c>
      <c r="R35" s="1">
        <v>2880</v>
      </c>
      <c r="S35" s="6">
        <v>6.0926260000000002E-119</v>
      </c>
      <c r="T35" s="7">
        <v>63.346774193548384</v>
      </c>
      <c r="U35" s="1">
        <v>1</v>
      </c>
      <c r="V35" s="1">
        <v>441</v>
      </c>
      <c r="W35" s="1" t="s">
        <v>72</v>
      </c>
      <c r="AF35" s="2" t="s">
        <v>75</v>
      </c>
      <c r="AG35" s="2">
        <v>441</v>
      </c>
      <c r="AH35" s="2">
        <v>100</v>
      </c>
      <c r="AI35" s="2">
        <v>424</v>
      </c>
      <c r="AJ35" s="2">
        <v>84.19</v>
      </c>
      <c r="AK35" s="2">
        <v>411</v>
      </c>
      <c r="AL35" s="4">
        <v>6.0000000000000005E-116</v>
      </c>
      <c r="AM35" s="2" t="s">
        <v>72</v>
      </c>
      <c r="AN35" s="2" t="s">
        <v>53</v>
      </c>
      <c r="AO35" s="2">
        <v>441</v>
      </c>
      <c r="AP35" s="2">
        <v>100</v>
      </c>
      <c r="AQ35" s="2">
        <v>199</v>
      </c>
      <c r="AR35" s="2">
        <v>80.400000000000006</v>
      </c>
      <c r="AS35" s="2">
        <v>330</v>
      </c>
      <c r="AT35" s="4">
        <v>1E-91</v>
      </c>
      <c r="AU35" s="2" t="s">
        <v>74</v>
      </c>
      <c r="AV35" s="2" t="s">
        <v>73</v>
      </c>
      <c r="AW35" s="2">
        <v>441</v>
      </c>
      <c r="AX35" s="2">
        <v>100</v>
      </c>
      <c r="AY35" s="2">
        <v>445</v>
      </c>
      <c r="AZ35" s="2">
        <v>90.79</v>
      </c>
      <c r="BA35" s="2">
        <v>727</v>
      </c>
      <c r="BB35" s="2">
        <v>0</v>
      </c>
      <c r="BC35" s="2" t="s">
        <v>74</v>
      </c>
      <c r="BD35" s="2" t="s">
        <v>71</v>
      </c>
      <c r="BE35" s="2">
        <v>441</v>
      </c>
      <c r="BF35" s="2">
        <v>100</v>
      </c>
      <c r="BG35" s="2">
        <v>398</v>
      </c>
      <c r="BH35" s="2">
        <v>65.31</v>
      </c>
      <c r="BI35" s="2">
        <v>545</v>
      </c>
      <c r="BJ35" s="4">
        <v>2.0000000000000001E-156</v>
      </c>
      <c r="BK35" s="2" t="s">
        <v>72</v>
      </c>
    </row>
    <row r="36" spans="1:63" x14ac:dyDescent="0.25">
      <c r="A36" s="3">
        <v>1</v>
      </c>
      <c r="B36" s="1">
        <f t="shared" si="2"/>
        <v>4</v>
      </c>
      <c r="C36" s="1">
        <f t="shared" si="3"/>
        <v>4</v>
      </c>
      <c r="D36" s="1">
        <v>1</v>
      </c>
      <c r="E36" s="3">
        <v>1</v>
      </c>
      <c r="F36" s="1">
        <v>1</v>
      </c>
      <c r="G36" s="3">
        <v>1</v>
      </c>
      <c r="H36" s="1">
        <v>0</v>
      </c>
      <c r="I36" s="3">
        <v>0</v>
      </c>
      <c r="J36" s="1">
        <v>1</v>
      </c>
      <c r="K36" s="3">
        <v>1</v>
      </c>
      <c r="L36" s="1">
        <v>1</v>
      </c>
      <c r="M36" s="3">
        <v>1</v>
      </c>
      <c r="N36" s="1" t="s">
        <v>85</v>
      </c>
      <c r="O36" s="1">
        <v>11</v>
      </c>
      <c r="P36" s="1">
        <v>5</v>
      </c>
      <c r="Q36" s="1">
        <v>73</v>
      </c>
      <c r="R36" s="1">
        <v>50</v>
      </c>
      <c r="S36" s="6">
        <v>4.2805150000000004E-12</v>
      </c>
      <c r="T36" s="7">
        <v>7.6875</v>
      </c>
      <c r="U36" s="1">
        <v>1</v>
      </c>
      <c r="V36" s="1">
        <v>164</v>
      </c>
      <c r="W36" s="1" t="s">
        <v>86</v>
      </c>
      <c r="X36" s="2" t="s">
        <v>81</v>
      </c>
      <c r="Y36" s="2">
        <v>164</v>
      </c>
      <c r="Z36" s="2">
        <v>100</v>
      </c>
      <c r="AA36" s="2">
        <v>166</v>
      </c>
      <c r="AB36" s="2">
        <v>77.11</v>
      </c>
      <c r="AC36" s="2">
        <v>272</v>
      </c>
      <c r="AD36" s="4">
        <v>9.0000000000000006E-75</v>
      </c>
      <c r="AE36" s="2" t="s">
        <v>82</v>
      </c>
      <c r="AF36" s="2" t="s">
        <v>83</v>
      </c>
      <c r="AG36" s="2">
        <v>164</v>
      </c>
      <c r="AH36" s="2">
        <v>100</v>
      </c>
      <c r="AI36" s="2">
        <v>164</v>
      </c>
      <c r="AJ36" s="2">
        <v>76.83</v>
      </c>
      <c r="AK36" s="2">
        <v>270</v>
      </c>
      <c r="AL36" s="4">
        <v>5E-74</v>
      </c>
      <c r="AM36" s="2" t="s">
        <v>84</v>
      </c>
      <c r="AN36" s="2" t="s">
        <v>70</v>
      </c>
      <c r="AO36" s="2">
        <v>164</v>
      </c>
      <c r="AP36" s="2">
        <v>100</v>
      </c>
      <c r="AQ36" s="2">
        <v>164</v>
      </c>
      <c r="AR36" s="2">
        <v>79.88</v>
      </c>
      <c r="AS36" s="2">
        <v>281</v>
      </c>
      <c r="AT36" s="4">
        <v>3.0000000000000002E-77</v>
      </c>
      <c r="AU36" s="2" t="s">
        <v>82</v>
      </c>
      <c r="BB36" s="4"/>
      <c r="BD36" s="2" t="s">
        <v>79</v>
      </c>
      <c r="BE36" s="2">
        <v>164</v>
      </c>
      <c r="BF36" s="2">
        <v>100</v>
      </c>
      <c r="BG36" s="2">
        <v>164</v>
      </c>
      <c r="BH36" s="2">
        <v>78.66</v>
      </c>
      <c r="BI36" s="2">
        <v>278</v>
      </c>
      <c r="BJ36" s="4">
        <v>9.9999999999999993E-77</v>
      </c>
      <c r="BK36" s="2" t="s">
        <v>80</v>
      </c>
    </row>
    <row r="37" spans="1:63" x14ac:dyDescent="0.25">
      <c r="A37" s="3" t="s">
        <v>22</v>
      </c>
      <c r="B37" s="1">
        <f t="shared" si="2"/>
        <v>4</v>
      </c>
      <c r="C37" s="1">
        <f t="shared" si="3"/>
        <v>4</v>
      </c>
      <c r="D37" s="1">
        <v>0</v>
      </c>
      <c r="E37" s="3">
        <v>0</v>
      </c>
      <c r="F37" s="1">
        <v>1</v>
      </c>
      <c r="G37" s="3">
        <v>1</v>
      </c>
      <c r="H37" s="1">
        <v>1</v>
      </c>
      <c r="I37" s="3">
        <v>1</v>
      </c>
      <c r="J37" s="1">
        <v>1</v>
      </c>
      <c r="K37" s="3">
        <v>1</v>
      </c>
      <c r="L37" s="1">
        <v>1</v>
      </c>
      <c r="M37" s="3">
        <v>1</v>
      </c>
      <c r="N37" s="1" t="s">
        <v>671</v>
      </c>
      <c r="O37" s="1">
        <v>260</v>
      </c>
      <c r="P37" s="1">
        <v>319</v>
      </c>
      <c r="Q37" s="1">
        <v>590</v>
      </c>
      <c r="R37" s="1">
        <v>480</v>
      </c>
      <c r="S37" s="1">
        <v>3.322691E-3</v>
      </c>
      <c r="T37" s="7">
        <v>1.8480138169257341</v>
      </c>
      <c r="U37" s="1">
        <v>1</v>
      </c>
      <c r="V37" s="1">
        <v>718</v>
      </c>
      <c r="W37" s="1" t="s">
        <v>840</v>
      </c>
      <c r="X37" s="2" t="s">
        <v>841</v>
      </c>
      <c r="Y37" s="2">
        <v>715</v>
      </c>
      <c r="Z37" s="2">
        <v>99.582172700000001</v>
      </c>
      <c r="AA37" s="2">
        <v>745</v>
      </c>
      <c r="AB37" s="2">
        <v>66.89</v>
      </c>
      <c r="AC37" s="2">
        <v>967</v>
      </c>
      <c r="AD37" s="2">
        <v>0</v>
      </c>
      <c r="AE37" s="2" t="s">
        <v>26</v>
      </c>
      <c r="AF37" s="2" t="s">
        <v>712</v>
      </c>
      <c r="AG37" s="2">
        <v>715</v>
      </c>
      <c r="AH37" s="2">
        <v>99.582172700000001</v>
      </c>
      <c r="AI37" s="2">
        <v>712</v>
      </c>
      <c r="AJ37" s="2">
        <v>64.900000000000006</v>
      </c>
      <c r="AK37" s="2">
        <v>934</v>
      </c>
      <c r="AL37" s="2">
        <v>0</v>
      </c>
      <c r="AM37" s="2" t="s">
        <v>840</v>
      </c>
      <c r="AN37" s="2" t="s">
        <v>658</v>
      </c>
      <c r="AO37" s="2">
        <v>695</v>
      </c>
      <c r="AP37" s="2">
        <v>96.796657379999999</v>
      </c>
      <c r="AQ37" s="2">
        <v>744</v>
      </c>
      <c r="AR37" s="2">
        <v>67.44</v>
      </c>
      <c r="AS37" s="2">
        <v>944</v>
      </c>
      <c r="AT37" s="2">
        <v>0</v>
      </c>
      <c r="AU37" s="2" t="s">
        <v>26</v>
      </c>
      <c r="AV37" s="2" t="s">
        <v>667</v>
      </c>
      <c r="AW37" s="2">
        <v>717</v>
      </c>
      <c r="AX37" s="2">
        <v>99.860724230000002</v>
      </c>
      <c r="AY37" s="2">
        <v>521</v>
      </c>
      <c r="AZ37" s="2">
        <v>91.35</v>
      </c>
      <c r="BA37" s="2">
        <v>956</v>
      </c>
      <c r="BB37" s="2">
        <v>0</v>
      </c>
      <c r="BC37" s="2" t="s">
        <v>26</v>
      </c>
    </row>
    <row r="38" spans="1:63" x14ac:dyDescent="0.25">
      <c r="A38" s="3">
        <v>1</v>
      </c>
      <c r="B38" s="1">
        <f t="shared" si="2"/>
        <v>4</v>
      </c>
      <c r="C38" s="1">
        <f t="shared" si="3"/>
        <v>4</v>
      </c>
      <c r="D38" s="1">
        <v>1</v>
      </c>
      <c r="E38" s="3">
        <v>1</v>
      </c>
      <c r="F38" s="1">
        <v>1</v>
      </c>
      <c r="G38" s="3">
        <v>1</v>
      </c>
      <c r="H38" s="1">
        <v>0</v>
      </c>
      <c r="I38" s="3">
        <v>0</v>
      </c>
      <c r="J38" s="1">
        <v>1</v>
      </c>
      <c r="K38" s="3">
        <v>1</v>
      </c>
      <c r="L38" s="1">
        <v>1</v>
      </c>
      <c r="M38" s="3">
        <v>1</v>
      </c>
      <c r="N38" s="1" t="s">
        <v>348</v>
      </c>
      <c r="O38" s="1">
        <v>481</v>
      </c>
      <c r="P38" s="1">
        <v>496</v>
      </c>
      <c r="Q38" s="1">
        <v>1448</v>
      </c>
      <c r="R38" s="1">
        <v>1130.5</v>
      </c>
      <c r="S38" s="6">
        <v>1.2002235000000001E-9</v>
      </c>
      <c r="T38" s="7">
        <v>2.6392016376663254</v>
      </c>
      <c r="U38" s="1">
        <v>1</v>
      </c>
      <c r="V38" s="1">
        <v>284</v>
      </c>
      <c r="W38" s="1" t="s">
        <v>346</v>
      </c>
      <c r="X38" s="2" t="s">
        <v>347</v>
      </c>
      <c r="Y38" s="2">
        <v>283</v>
      </c>
      <c r="Z38" s="2">
        <v>99.647887319999995</v>
      </c>
      <c r="AA38" s="2">
        <v>184</v>
      </c>
      <c r="AB38" s="2">
        <v>86.89</v>
      </c>
      <c r="AC38" s="2">
        <v>333</v>
      </c>
      <c r="AD38" s="4">
        <v>7.9999999999999992E-93</v>
      </c>
      <c r="AE38" s="2" t="s">
        <v>26</v>
      </c>
      <c r="AF38" s="2" t="s">
        <v>303</v>
      </c>
      <c r="AG38" s="2">
        <v>283</v>
      </c>
      <c r="AH38" s="2">
        <v>99.647887319999995</v>
      </c>
      <c r="AI38" s="2">
        <v>284</v>
      </c>
      <c r="AJ38" s="2">
        <v>87.28</v>
      </c>
      <c r="AK38" s="2">
        <v>493</v>
      </c>
      <c r="AL38" s="4">
        <v>5.9999999999999997E-141</v>
      </c>
      <c r="AM38" s="2" t="s">
        <v>346</v>
      </c>
      <c r="AN38" s="2" t="s">
        <v>349</v>
      </c>
      <c r="AO38" s="2">
        <v>282</v>
      </c>
      <c r="AP38" s="2">
        <v>99.295774649999998</v>
      </c>
      <c r="AQ38" s="2">
        <v>280</v>
      </c>
      <c r="AR38" s="2">
        <v>74.47</v>
      </c>
      <c r="AS38" s="2">
        <v>429</v>
      </c>
      <c r="AT38" s="4">
        <v>2E-121</v>
      </c>
      <c r="AU38" s="2" t="s">
        <v>26</v>
      </c>
      <c r="BD38" s="2" t="s">
        <v>345</v>
      </c>
      <c r="BE38" s="2">
        <v>284</v>
      </c>
      <c r="BF38" s="2">
        <v>100</v>
      </c>
      <c r="BG38" s="2">
        <v>284</v>
      </c>
      <c r="BH38" s="2">
        <v>95.42</v>
      </c>
      <c r="BI38" s="2">
        <v>572</v>
      </c>
      <c r="BJ38" s="4">
        <v>1.9999999999999999E-164</v>
      </c>
      <c r="BK38" s="2" t="s">
        <v>346</v>
      </c>
    </row>
    <row r="39" spans="1:63" x14ac:dyDescent="0.25">
      <c r="A39" s="3">
        <v>1</v>
      </c>
      <c r="B39" s="1">
        <f t="shared" si="2"/>
        <v>4</v>
      </c>
      <c r="C39" s="1">
        <f t="shared" si="3"/>
        <v>4</v>
      </c>
      <c r="D39" s="1">
        <v>1</v>
      </c>
      <c r="E39" s="3">
        <v>1</v>
      </c>
      <c r="F39" s="1">
        <v>1</v>
      </c>
      <c r="G39" s="3">
        <v>1</v>
      </c>
      <c r="H39" s="1">
        <v>0</v>
      </c>
      <c r="I39" s="3">
        <v>0</v>
      </c>
      <c r="J39" s="1">
        <v>1</v>
      </c>
      <c r="K39" s="3">
        <v>1</v>
      </c>
      <c r="L39" s="1">
        <v>1</v>
      </c>
      <c r="M39" s="3">
        <v>1</v>
      </c>
      <c r="N39" s="1" t="s">
        <v>449</v>
      </c>
      <c r="O39" s="1">
        <v>691</v>
      </c>
      <c r="P39" s="1">
        <v>604</v>
      </c>
      <c r="Q39" s="1">
        <v>3022</v>
      </c>
      <c r="R39" s="1">
        <v>2058</v>
      </c>
      <c r="S39" s="6">
        <v>9.0481149999999996E-20</v>
      </c>
      <c r="T39" s="7">
        <v>3.9227799227799229</v>
      </c>
      <c r="U39" s="1">
        <v>1</v>
      </c>
      <c r="V39" s="1">
        <v>516</v>
      </c>
      <c r="W39" s="1" t="s">
        <v>527</v>
      </c>
      <c r="X39" s="2" t="s">
        <v>528</v>
      </c>
      <c r="Y39" s="2">
        <v>303</v>
      </c>
      <c r="Z39" s="2">
        <v>58.72093023</v>
      </c>
      <c r="AA39" s="2">
        <v>494</v>
      </c>
      <c r="AB39" s="2">
        <v>42.6</v>
      </c>
      <c r="AC39" s="2">
        <v>182</v>
      </c>
      <c r="AD39" s="4">
        <v>3.9999999999999999E-47</v>
      </c>
      <c r="AE39" s="2" t="s">
        <v>529</v>
      </c>
      <c r="AF39" s="2" t="s">
        <v>340</v>
      </c>
      <c r="AG39" s="2">
        <v>515</v>
      </c>
      <c r="AH39" s="2">
        <v>99.806201549999997</v>
      </c>
      <c r="AI39" s="2">
        <v>553</v>
      </c>
      <c r="AJ39" s="2">
        <v>51.88</v>
      </c>
      <c r="AK39" s="2">
        <v>434</v>
      </c>
      <c r="AL39" s="4">
        <v>8.0000000000000005E-123</v>
      </c>
      <c r="AM39" s="2" t="s">
        <v>530</v>
      </c>
      <c r="AN39" s="2" t="s">
        <v>468</v>
      </c>
      <c r="AO39" s="2">
        <v>515</v>
      </c>
      <c r="AP39" s="2">
        <v>99.806201549999997</v>
      </c>
      <c r="AQ39" s="2">
        <v>544</v>
      </c>
      <c r="AR39" s="2">
        <v>48.36</v>
      </c>
      <c r="AS39" s="2">
        <v>382</v>
      </c>
      <c r="AT39" s="4">
        <v>4.9999999999999997E-107</v>
      </c>
      <c r="AU39" s="2" t="s">
        <v>529</v>
      </c>
      <c r="BD39" s="2" t="s">
        <v>526</v>
      </c>
      <c r="BE39" s="2">
        <v>515</v>
      </c>
      <c r="BF39" s="2">
        <v>99.806201549999997</v>
      </c>
      <c r="BG39" s="2">
        <v>539</v>
      </c>
      <c r="BH39" s="2">
        <v>64.319999999999993</v>
      </c>
      <c r="BI39" s="2">
        <v>589</v>
      </c>
      <c r="BJ39" s="4">
        <v>1E-169</v>
      </c>
      <c r="BK39" s="2" t="s">
        <v>527</v>
      </c>
    </row>
    <row r="40" spans="1:63" x14ac:dyDescent="0.25">
      <c r="A40" s="3">
        <v>1</v>
      </c>
      <c r="B40" s="1">
        <f t="shared" si="2"/>
        <v>3</v>
      </c>
      <c r="C40" s="1">
        <f t="shared" si="3"/>
        <v>3</v>
      </c>
      <c r="D40" s="1">
        <v>0</v>
      </c>
      <c r="E40" s="3">
        <v>0</v>
      </c>
      <c r="F40" s="1">
        <v>1</v>
      </c>
      <c r="G40" s="3">
        <v>1</v>
      </c>
      <c r="H40" s="1">
        <v>0</v>
      </c>
      <c r="I40" s="3">
        <v>0</v>
      </c>
      <c r="J40" s="1">
        <v>1</v>
      </c>
      <c r="K40" s="3">
        <v>1</v>
      </c>
      <c r="L40" s="1">
        <v>1</v>
      </c>
      <c r="M40" s="3">
        <v>1</v>
      </c>
      <c r="N40" s="1" t="s">
        <v>837</v>
      </c>
      <c r="O40" s="1">
        <v>74</v>
      </c>
      <c r="P40" s="1">
        <v>69</v>
      </c>
      <c r="Q40" s="1">
        <v>3880</v>
      </c>
      <c r="R40" s="1">
        <v>2341.5</v>
      </c>
      <c r="S40" s="6">
        <v>1.4213255000000001E-102</v>
      </c>
      <c r="T40" s="7">
        <v>43.506993006993007</v>
      </c>
      <c r="U40" s="1">
        <v>1</v>
      </c>
      <c r="V40" s="1">
        <v>163</v>
      </c>
      <c r="W40" s="1" t="s">
        <v>886</v>
      </c>
      <c r="X40" s="2" t="s">
        <v>887</v>
      </c>
      <c r="Y40" s="2">
        <v>162</v>
      </c>
      <c r="Z40" s="2">
        <v>99.386503070000003</v>
      </c>
      <c r="AA40" s="2">
        <v>160</v>
      </c>
      <c r="AB40" s="2">
        <v>54.94</v>
      </c>
      <c r="AC40" s="2">
        <v>167</v>
      </c>
      <c r="AD40" s="4">
        <v>4.0000000000000003E-43</v>
      </c>
      <c r="AE40" s="2" t="s">
        <v>885</v>
      </c>
      <c r="AF40" s="2" t="s">
        <v>648</v>
      </c>
      <c r="AG40" s="2">
        <v>163</v>
      </c>
      <c r="AH40" s="2">
        <v>100</v>
      </c>
      <c r="AI40" s="2">
        <v>164</v>
      </c>
      <c r="AJ40" s="2">
        <v>88.34</v>
      </c>
      <c r="AK40" s="2">
        <v>307</v>
      </c>
      <c r="AL40" s="4">
        <v>3.0000000000000002E-85</v>
      </c>
      <c r="AM40" s="2" t="s">
        <v>886</v>
      </c>
      <c r="AN40" s="2" t="s">
        <v>884</v>
      </c>
      <c r="AO40" s="2">
        <v>159</v>
      </c>
      <c r="AP40" s="2">
        <v>97.546012270000006</v>
      </c>
      <c r="AQ40" s="2">
        <v>185</v>
      </c>
      <c r="AR40" s="2">
        <v>77.36</v>
      </c>
      <c r="AS40" s="2">
        <v>263</v>
      </c>
      <c r="AT40" s="4">
        <v>3.9999999999999999E-72</v>
      </c>
      <c r="AU40" s="2" t="s">
        <v>885</v>
      </c>
    </row>
    <row r="41" spans="1:63" x14ac:dyDescent="0.25">
      <c r="A41" s="3" t="s">
        <v>22</v>
      </c>
      <c r="B41" s="1">
        <f t="shared" si="2"/>
        <v>3</v>
      </c>
      <c r="C41" s="1">
        <f t="shared" si="3"/>
        <v>2</v>
      </c>
      <c r="D41" s="1">
        <v>1</v>
      </c>
      <c r="E41" s="3">
        <v>1</v>
      </c>
      <c r="F41" s="1">
        <v>0</v>
      </c>
      <c r="G41" s="3">
        <v>0</v>
      </c>
      <c r="H41" s="1">
        <v>0</v>
      </c>
      <c r="I41" s="3">
        <v>0</v>
      </c>
      <c r="J41" s="1">
        <v>1</v>
      </c>
      <c r="K41" s="3">
        <v>1</v>
      </c>
      <c r="L41" s="1">
        <v>1</v>
      </c>
      <c r="M41" s="3">
        <v>0</v>
      </c>
      <c r="N41" s="1" t="s">
        <v>339</v>
      </c>
      <c r="O41" s="1">
        <v>175</v>
      </c>
      <c r="P41" s="1">
        <v>167</v>
      </c>
      <c r="Q41" s="1">
        <v>1392</v>
      </c>
      <c r="R41" s="1">
        <v>887</v>
      </c>
      <c r="S41" s="6">
        <v>2.4186615E-32</v>
      </c>
      <c r="T41" s="7">
        <v>6.6637426900584797</v>
      </c>
      <c r="U41" s="1">
        <v>1</v>
      </c>
      <c r="V41" s="1">
        <v>382</v>
      </c>
      <c r="W41" s="1" t="s">
        <v>336</v>
      </c>
      <c r="X41" s="2" t="s">
        <v>337</v>
      </c>
      <c r="Y41" s="2">
        <v>380</v>
      </c>
      <c r="Z41" s="2">
        <v>99.476439790000001</v>
      </c>
      <c r="AA41" s="2">
        <v>384</v>
      </c>
      <c r="AB41" s="2">
        <v>71.09</v>
      </c>
      <c r="AC41" s="2">
        <v>521</v>
      </c>
      <c r="AD41" s="4">
        <v>3.9999999999999999E-149</v>
      </c>
      <c r="AE41" s="2" t="s">
        <v>26</v>
      </c>
      <c r="AF41" s="2" t="s">
        <v>338</v>
      </c>
      <c r="AG41" s="2">
        <v>380</v>
      </c>
      <c r="AH41" s="2">
        <v>99.476439790000001</v>
      </c>
      <c r="AI41" s="2">
        <v>384</v>
      </c>
      <c r="AJ41" s="2">
        <v>72.25</v>
      </c>
      <c r="AK41" s="2">
        <v>536</v>
      </c>
      <c r="AL41" s="4">
        <v>1E-153</v>
      </c>
      <c r="AM41" s="2" t="s">
        <v>336</v>
      </c>
      <c r="BD41" s="2" t="s">
        <v>335</v>
      </c>
      <c r="BE41" s="2">
        <v>380</v>
      </c>
      <c r="BF41" s="2">
        <v>99.476439790000001</v>
      </c>
      <c r="BG41" s="2">
        <v>380</v>
      </c>
      <c r="BH41" s="2">
        <v>77.63</v>
      </c>
      <c r="BI41" s="2">
        <v>569</v>
      </c>
      <c r="BJ41" s="4">
        <v>1.9999999999999998E-163</v>
      </c>
      <c r="BK41" s="2" t="s">
        <v>336</v>
      </c>
    </row>
    <row r="42" spans="1:63" x14ac:dyDescent="0.25">
      <c r="A42" s="3" t="s">
        <v>22</v>
      </c>
      <c r="B42" s="1">
        <f t="shared" si="2"/>
        <v>3</v>
      </c>
      <c r="C42" s="1">
        <f t="shared" si="3"/>
        <v>2</v>
      </c>
      <c r="D42" s="1">
        <v>1</v>
      </c>
      <c r="E42" s="3">
        <v>1</v>
      </c>
      <c r="F42" s="1">
        <v>1</v>
      </c>
      <c r="G42" s="3">
        <v>0</v>
      </c>
      <c r="H42" s="1">
        <v>0</v>
      </c>
      <c r="I42" s="3">
        <v>0</v>
      </c>
      <c r="J42" s="1">
        <v>1</v>
      </c>
      <c r="K42" s="3">
        <v>1</v>
      </c>
      <c r="L42" s="1">
        <v>0</v>
      </c>
      <c r="M42" s="3">
        <v>0</v>
      </c>
      <c r="N42" s="1" t="s">
        <v>423</v>
      </c>
      <c r="O42" s="1">
        <v>201</v>
      </c>
      <c r="P42" s="1">
        <v>206</v>
      </c>
      <c r="Q42" s="1">
        <v>3338</v>
      </c>
      <c r="R42" s="1">
        <v>2384.5</v>
      </c>
      <c r="S42" s="6">
        <v>7.6280575000000001E-62</v>
      </c>
      <c r="T42" s="7">
        <v>14.060196560196561</v>
      </c>
      <c r="U42" s="1">
        <v>1</v>
      </c>
      <c r="V42" s="1">
        <v>914</v>
      </c>
      <c r="W42" s="1" t="s">
        <v>425</v>
      </c>
      <c r="X42" s="2" t="s">
        <v>426</v>
      </c>
      <c r="Y42" s="2">
        <v>914</v>
      </c>
      <c r="Z42" s="2">
        <v>100</v>
      </c>
      <c r="AA42" s="2">
        <v>914</v>
      </c>
      <c r="AB42" s="2">
        <v>80.37</v>
      </c>
      <c r="AC42" s="2">
        <v>1389</v>
      </c>
      <c r="AD42" s="2">
        <v>0</v>
      </c>
      <c r="AE42" s="2" t="s">
        <v>26</v>
      </c>
      <c r="AN42" s="2" t="s">
        <v>427</v>
      </c>
      <c r="AO42" s="2">
        <v>914</v>
      </c>
      <c r="AP42" s="2">
        <v>100</v>
      </c>
      <c r="AQ42" s="2">
        <v>912</v>
      </c>
      <c r="AR42" s="2">
        <v>94.2</v>
      </c>
      <c r="AS42" s="2">
        <v>1686</v>
      </c>
      <c r="AT42" s="2">
        <v>0</v>
      </c>
      <c r="AU42" s="2" t="s">
        <v>26</v>
      </c>
      <c r="BD42" s="2" t="s">
        <v>424</v>
      </c>
      <c r="BE42" s="2">
        <v>914</v>
      </c>
      <c r="BF42" s="2">
        <v>100</v>
      </c>
      <c r="BG42" s="2">
        <v>912</v>
      </c>
      <c r="BH42" s="2">
        <v>93.65</v>
      </c>
      <c r="BI42" s="2">
        <v>1655</v>
      </c>
      <c r="BJ42" s="2">
        <v>0</v>
      </c>
      <c r="BK42" s="2" t="s">
        <v>425</v>
      </c>
    </row>
    <row r="43" spans="1:63" x14ac:dyDescent="0.25">
      <c r="A43" s="3">
        <v>1</v>
      </c>
      <c r="B43" s="1">
        <f t="shared" si="2"/>
        <v>3</v>
      </c>
      <c r="C43" s="1">
        <f t="shared" si="3"/>
        <v>3</v>
      </c>
      <c r="D43" s="1">
        <v>1</v>
      </c>
      <c r="E43" s="3">
        <v>1</v>
      </c>
      <c r="F43" s="1">
        <v>1</v>
      </c>
      <c r="G43" s="3">
        <v>1</v>
      </c>
      <c r="H43" s="1">
        <v>1</v>
      </c>
      <c r="I43" s="3">
        <v>1</v>
      </c>
      <c r="J43" s="1">
        <v>0</v>
      </c>
      <c r="K43" s="3">
        <v>0</v>
      </c>
      <c r="L43" s="1">
        <v>0</v>
      </c>
      <c r="M43" s="3">
        <v>0</v>
      </c>
      <c r="N43" s="1" t="s">
        <v>114</v>
      </c>
      <c r="O43" s="1">
        <v>286</v>
      </c>
      <c r="P43" s="1">
        <v>153</v>
      </c>
      <c r="Q43" s="1">
        <v>18271</v>
      </c>
      <c r="R43" s="1">
        <v>10372.5</v>
      </c>
      <c r="S43" s="6">
        <v>4.6361785000000001E-138</v>
      </c>
      <c r="T43" s="7">
        <v>65.247152619589983</v>
      </c>
      <c r="U43" s="1">
        <v>1</v>
      </c>
      <c r="V43" s="1">
        <v>108</v>
      </c>
      <c r="W43" s="1" t="s">
        <v>111</v>
      </c>
      <c r="AD43" s="4"/>
      <c r="AN43" s="2" t="s">
        <v>115</v>
      </c>
      <c r="AO43" s="2">
        <v>108</v>
      </c>
      <c r="AP43" s="2">
        <v>100</v>
      </c>
      <c r="AQ43" s="2">
        <v>104</v>
      </c>
      <c r="AR43" s="2">
        <v>44.66</v>
      </c>
      <c r="AS43" s="2">
        <v>87</v>
      </c>
      <c r="AT43" s="4">
        <v>2.9999999999999999E-19</v>
      </c>
      <c r="AU43" s="2" t="s">
        <v>113</v>
      </c>
      <c r="AV43" s="2" t="s">
        <v>112</v>
      </c>
      <c r="AW43" s="2">
        <v>108</v>
      </c>
      <c r="AX43" s="2">
        <v>100</v>
      </c>
      <c r="AY43" s="2">
        <v>108</v>
      </c>
      <c r="AZ43" s="2">
        <v>100</v>
      </c>
      <c r="BA43" s="2">
        <v>209</v>
      </c>
      <c r="BB43" s="4">
        <v>5E-56</v>
      </c>
      <c r="BC43" s="2" t="s">
        <v>113</v>
      </c>
      <c r="BD43" s="2" t="s">
        <v>110</v>
      </c>
      <c r="BE43" s="2">
        <v>108</v>
      </c>
      <c r="BF43" s="2">
        <v>100</v>
      </c>
      <c r="BG43" s="2">
        <v>108</v>
      </c>
      <c r="BH43" s="2">
        <v>92.59</v>
      </c>
      <c r="BI43" s="2">
        <v>195</v>
      </c>
      <c r="BJ43" s="4">
        <v>6E-52</v>
      </c>
      <c r="BK43" s="2" t="s">
        <v>111</v>
      </c>
    </row>
    <row r="44" spans="1:63" x14ac:dyDescent="0.25">
      <c r="A44" s="3" t="s">
        <v>22</v>
      </c>
      <c r="B44" s="1">
        <f t="shared" si="2"/>
        <v>3</v>
      </c>
      <c r="C44" s="1">
        <f t="shared" si="3"/>
        <v>3</v>
      </c>
      <c r="D44" s="1">
        <v>1</v>
      </c>
      <c r="E44" s="3">
        <v>1</v>
      </c>
      <c r="F44" s="1">
        <v>1</v>
      </c>
      <c r="G44" s="3">
        <v>1</v>
      </c>
      <c r="H44" s="1">
        <v>1</v>
      </c>
      <c r="I44" s="3">
        <v>1</v>
      </c>
      <c r="J44" s="1">
        <v>0</v>
      </c>
      <c r="K44" s="3">
        <v>0</v>
      </c>
      <c r="L44" s="1">
        <v>0</v>
      </c>
      <c r="M44" s="3">
        <v>0</v>
      </c>
      <c r="N44" s="1" t="s">
        <v>170</v>
      </c>
      <c r="O44" s="1">
        <v>34</v>
      </c>
      <c r="P44" s="1">
        <v>21</v>
      </c>
      <c r="Q44" s="1">
        <v>746</v>
      </c>
      <c r="R44" s="1">
        <v>401</v>
      </c>
      <c r="S44" s="6">
        <v>3.3921204999999999E-55</v>
      </c>
      <c r="T44" s="7">
        <v>20.854545454545455</v>
      </c>
      <c r="U44" s="1">
        <v>1</v>
      </c>
      <c r="V44" s="1">
        <v>74</v>
      </c>
      <c r="W44" s="1" t="s">
        <v>171</v>
      </c>
      <c r="AD44" s="4"/>
      <c r="AL44" s="4"/>
      <c r="AN44" s="2" t="s">
        <v>172</v>
      </c>
      <c r="AO44" s="2">
        <v>74</v>
      </c>
      <c r="AP44" s="2">
        <v>100</v>
      </c>
      <c r="AQ44" s="2">
        <v>74</v>
      </c>
      <c r="AR44" s="2">
        <v>90.54</v>
      </c>
      <c r="AS44" s="2">
        <v>136</v>
      </c>
      <c r="AT44" s="4">
        <v>3.9999999999999997E-34</v>
      </c>
      <c r="AU44" s="2" t="s">
        <v>169</v>
      </c>
      <c r="AV44" s="2" t="s">
        <v>168</v>
      </c>
      <c r="AW44" s="2">
        <v>74</v>
      </c>
      <c r="AX44" s="2">
        <v>100</v>
      </c>
      <c r="AY44" s="2">
        <v>74</v>
      </c>
      <c r="AZ44" s="2">
        <v>100</v>
      </c>
      <c r="BA44" s="2">
        <v>149</v>
      </c>
      <c r="BB44" s="4">
        <v>5.0000000000000003E-38</v>
      </c>
      <c r="BC44" s="2" t="s">
        <v>169</v>
      </c>
      <c r="BD44" s="2" t="s">
        <v>166</v>
      </c>
      <c r="BE44" s="2">
        <v>74</v>
      </c>
      <c r="BF44" s="2">
        <v>100</v>
      </c>
      <c r="BG44" s="2">
        <v>74</v>
      </c>
      <c r="BH44" s="2">
        <v>94.59</v>
      </c>
      <c r="BI44" s="2">
        <v>142</v>
      </c>
      <c r="BJ44" s="4">
        <v>6.0000000000000003E-36</v>
      </c>
      <c r="BK44" s="2" t="s">
        <v>167</v>
      </c>
    </row>
    <row r="45" spans="1:63" x14ac:dyDescent="0.25">
      <c r="A45" s="3">
        <v>1</v>
      </c>
      <c r="B45" s="1">
        <f t="shared" si="2"/>
        <v>2</v>
      </c>
      <c r="C45" s="1">
        <f t="shared" si="3"/>
        <v>2</v>
      </c>
      <c r="D45" s="1">
        <v>0</v>
      </c>
      <c r="E45" s="3">
        <v>0</v>
      </c>
      <c r="F45" s="1">
        <v>0</v>
      </c>
      <c r="G45" s="3">
        <v>0</v>
      </c>
      <c r="H45" s="1">
        <v>0</v>
      </c>
      <c r="I45" s="3">
        <v>0</v>
      </c>
      <c r="J45" s="1">
        <v>1</v>
      </c>
      <c r="K45" s="3">
        <v>1</v>
      </c>
      <c r="L45" s="1">
        <v>1</v>
      </c>
      <c r="M45" s="3">
        <v>1</v>
      </c>
      <c r="N45" s="1" t="s">
        <v>760</v>
      </c>
      <c r="O45" s="1">
        <v>69</v>
      </c>
      <c r="P45" s="1">
        <v>41</v>
      </c>
      <c r="Q45" s="1">
        <v>577</v>
      </c>
      <c r="R45" s="1">
        <v>343</v>
      </c>
      <c r="S45" s="6">
        <v>2.7382075E-32</v>
      </c>
      <c r="T45" s="7">
        <v>8.3636363636363633</v>
      </c>
      <c r="U45" s="1">
        <v>1</v>
      </c>
      <c r="V45" s="1">
        <v>218</v>
      </c>
      <c r="W45" s="1" t="s">
        <v>1075</v>
      </c>
      <c r="X45" s="2" t="s">
        <v>692</v>
      </c>
      <c r="Y45" s="2">
        <v>116</v>
      </c>
      <c r="Z45" s="2">
        <v>53.211009169999997</v>
      </c>
      <c r="AA45" s="2">
        <v>117</v>
      </c>
      <c r="AB45" s="2">
        <v>76.72</v>
      </c>
      <c r="AC45" s="2">
        <v>186</v>
      </c>
      <c r="AD45" s="4">
        <v>9.9999999999999997E-49</v>
      </c>
      <c r="AE45" s="2" t="s">
        <v>26</v>
      </c>
      <c r="AF45" s="2" t="s">
        <v>657</v>
      </c>
      <c r="AG45" s="2">
        <v>218</v>
      </c>
      <c r="AH45" s="2">
        <v>100</v>
      </c>
      <c r="AI45" s="2">
        <v>218</v>
      </c>
      <c r="AJ45" s="2">
        <v>90.83</v>
      </c>
      <c r="AK45" s="2">
        <v>410</v>
      </c>
      <c r="AL45" s="4">
        <v>6.9999999999999997E-116</v>
      </c>
      <c r="AM45" s="2" t="s">
        <v>1075</v>
      </c>
    </row>
    <row r="46" spans="1:63" x14ac:dyDescent="0.25">
      <c r="A46" s="3" t="s">
        <v>22</v>
      </c>
      <c r="B46" s="1">
        <f t="shared" si="2"/>
        <v>2</v>
      </c>
      <c r="C46" s="1">
        <f t="shared" si="3"/>
        <v>2</v>
      </c>
      <c r="D46" s="1">
        <v>1</v>
      </c>
      <c r="E46" s="3">
        <v>1</v>
      </c>
      <c r="F46" s="1">
        <v>0</v>
      </c>
      <c r="G46" s="3">
        <v>0</v>
      </c>
      <c r="H46" s="1">
        <v>0</v>
      </c>
      <c r="I46" s="3">
        <v>0</v>
      </c>
      <c r="J46" s="1">
        <v>1</v>
      </c>
      <c r="K46" s="3">
        <v>1</v>
      </c>
      <c r="L46" s="1">
        <v>0</v>
      </c>
      <c r="M46" s="3">
        <v>0</v>
      </c>
      <c r="N46" s="1" t="s">
        <v>383</v>
      </c>
      <c r="O46" s="1">
        <v>228</v>
      </c>
      <c r="P46" s="1">
        <v>180</v>
      </c>
      <c r="Q46" s="1">
        <v>3591</v>
      </c>
      <c r="R46" s="1">
        <v>2069</v>
      </c>
      <c r="S46" s="6">
        <v>3.312522E-61</v>
      </c>
      <c r="T46" s="7">
        <v>13.872549019607844</v>
      </c>
      <c r="U46" s="1">
        <v>1</v>
      </c>
      <c r="V46" s="1">
        <v>323</v>
      </c>
      <c r="W46" s="1" t="s">
        <v>387</v>
      </c>
      <c r="X46" s="2" t="s">
        <v>29</v>
      </c>
      <c r="Y46" s="2">
        <v>323</v>
      </c>
      <c r="Z46" s="2">
        <v>100</v>
      </c>
      <c r="AA46" s="2">
        <v>328</v>
      </c>
      <c r="AB46" s="2">
        <v>65.239999999999995</v>
      </c>
      <c r="AC46" s="2">
        <v>430</v>
      </c>
      <c r="AD46" s="4">
        <v>8.9999999999999996E-122</v>
      </c>
      <c r="AE46" s="2" t="s">
        <v>386</v>
      </c>
      <c r="BD46" s="2" t="s">
        <v>384</v>
      </c>
      <c r="BE46" s="2">
        <v>321</v>
      </c>
      <c r="BF46" s="2">
        <v>99.380804949999998</v>
      </c>
      <c r="BG46" s="2">
        <v>323</v>
      </c>
      <c r="BH46" s="2">
        <v>46.3</v>
      </c>
      <c r="BI46" s="2">
        <v>293</v>
      </c>
      <c r="BJ46" s="4">
        <v>9.9999999999999996E-81</v>
      </c>
      <c r="BK46" s="2" t="s">
        <v>385</v>
      </c>
    </row>
    <row r="47" spans="1:63" x14ac:dyDescent="0.25">
      <c r="A47" s="3" t="s">
        <v>22</v>
      </c>
      <c r="B47" s="1">
        <f t="shared" si="2"/>
        <v>2</v>
      </c>
      <c r="C47" s="1">
        <f t="shared" si="3"/>
        <v>1</v>
      </c>
      <c r="D47" s="1">
        <v>0</v>
      </c>
      <c r="E47" s="3">
        <v>0</v>
      </c>
      <c r="F47" s="1">
        <v>1</v>
      </c>
      <c r="G47" s="3">
        <v>0</v>
      </c>
      <c r="H47" s="1">
        <v>0</v>
      </c>
      <c r="I47" s="3">
        <v>0</v>
      </c>
      <c r="J47" s="1">
        <v>1</v>
      </c>
      <c r="K47" s="3">
        <v>1</v>
      </c>
      <c r="L47" s="1">
        <v>0</v>
      </c>
      <c r="M47" s="3">
        <v>0</v>
      </c>
      <c r="N47" s="1" t="s">
        <v>661</v>
      </c>
      <c r="O47" s="1">
        <v>56</v>
      </c>
      <c r="P47" s="1">
        <v>50</v>
      </c>
      <c r="Q47" s="1">
        <v>594</v>
      </c>
      <c r="R47" s="1">
        <v>385</v>
      </c>
      <c r="S47" s="6">
        <v>5.8374914999999998E-35</v>
      </c>
      <c r="T47" s="7">
        <v>9.2358490566037741</v>
      </c>
      <c r="U47" s="1">
        <v>1</v>
      </c>
      <c r="V47" s="1">
        <v>716</v>
      </c>
      <c r="W47" s="1" t="s">
        <v>1076</v>
      </c>
      <c r="X47" s="2" t="s">
        <v>1028</v>
      </c>
      <c r="Y47" s="2">
        <v>715</v>
      </c>
      <c r="Z47" s="2">
        <v>99.860335199999994</v>
      </c>
      <c r="AA47" s="2">
        <v>718</v>
      </c>
      <c r="AB47" s="2">
        <v>65.83</v>
      </c>
      <c r="AC47" s="2">
        <v>936</v>
      </c>
      <c r="AD47" s="2">
        <v>0</v>
      </c>
      <c r="AE47" s="2" t="s">
        <v>1077</v>
      </c>
      <c r="AL47" s="4"/>
      <c r="AN47" s="2" t="s">
        <v>1078</v>
      </c>
      <c r="AO47" s="2">
        <v>715</v>
      </c>
      <c r="AP47" s="2">
        <v>99.860335199999994</v>
      </c>
      <c r="AQ47" s="2">
        <v>455</v>
      </c>
      <c r="AR47" s="2">
        <v>97.58</v>
      </c>
      <c r="AS47" s="2">
        <v>927</v>
      </c>
      <c r="AT47" s="2">
        <v>0</v>
      </c>
      <c r="AU47" s="2" t="s">
        <v>1077</v>
      </c>
    </row>
    <row r="48" spans="1:63" x14ac:dyDescent="0.25">
      <c r="A48" s="3" t="s">
        <v>22</v>
      </c>
      <c r="B48" s="1">
        <f t="shared" si="2"/>
        <v>1</v>
      </c>
      <c r="C48" s="1">
        <f t="shared" si="3"/>
        <v>0</v>
      </c>
      <c r="D48" s="1">
        <v>0</v>
      </c>
      <c r="E48" s="3">
        <v>0</v>
      </c>
      <c r="F48" s="1">
        <v>0</v>
      </c>
      <c r="G48" s="3">
        <v>0</v>
      </c>
      <c r="H48" s="1">
        <v>0</v>
      </c>
      <c r="I48" s="3">
        <v>0</v>
      </c>
      <c r="J48" s="1">
        <v>0</v>
      </c>
      <c r="K48" s="3">
        <v>0</v>
      </c>
      <c r="L48" s="1">
        <v>1</v>
      </c>
      <c r="M48" s="3">
        <v>0</v>
      </c>
      <c r="N48" s="1" t="s">
        <v>634</v>
      </c>
      <c r="O48" s="1">
        <v>158</v>
      </c>
      <c r="P48" s="1">
        <v>127</v>
      </c>
      <c r="Q48" s="1">
        <v>560</v>
      </c>
      <c r="R48" s="1">
        <v>478</v>
      </c>
      <c r="S48" s="6">
        <v>1.6401810000000001E-14</v>
      </c>
      <c r="T48" s="7">
        <v>3.642105263157895</v>
      </c>
      <c r="U48" s="1">
        <v>1</v>
      </c>
      <c r="V48" s="1">
        <v>105</v>
      </c>
      <c r="W48" s="1" t="s">
        <v>1079</v>
      </c>
      <c r="AF48" s="2" t="s">
        <v>1080</v>
      </c>
      <c r="AG48" s="2">
        <v>105</v>
      </c>
      <c r="AH48" s="2">
        <v>100</v>
      </c>
      <c r="AI48" s="2">
        <v>140</v>
      </c>
      <c r="AJ48" s="2">
        <v>95.24</v>
      </c>
      <c r="AK48" s="2">
        <v>202</v>
      </c>
      <c r="AL48" s="4">
        <v>5.0000000000000002E-54</v>
      </c>
      <c r="AM48" s="2" t="s">
        <v>1081</v>
      </c>
    </row>
    <row r="49" spans="1:55" x14ac:dyDescent="0.25">
      <c r="A49" s="3">
        <v>1</v>
      </c>
      <c r="B49" s="1">
        <f t="shared" si="2"/>
        <v>1</v>
      </c>
      <c r="C49" s="1">
        <f t="shared" si="3"/>
        <v>1</v>
      </c>
      <c r="D49" s="1">
        <v>0</v>
      </c>
      <c r="E49" s="3">
        <v>0</v>
      </c>
      <c r="F49" s="1">
        <v>0</v>
      </c>
      <c r="G49" s="3">
        <v>0</v>
      </c>
      <c r="H49" s="1">
        <v>0</v>
      </c>
      <c r="I49" s="3">
        <v>0</v>
      </c>
      <c r="J49" s="1">
        <v>0</v>
      </c>
      <c r="K49" s="3">
        <v>0</v>
      </c>
      <c r="L49" s="1">
        <v>1</v>
      </c>
      <c r="M49" s="3">
        <v>1</v>
      </c>
      <c r="N49" s="1" t="s">
        <v>772</v>
      </c>
      <c r="O49" s="1">
        <v>116</v>
      </c>
      <c r="P49" s="1">
        <v>112</v>
      </c>
      <c r="Q49" s="1">
        <v>519</v>
      </c>
      <c r="R49" s="1">
        <v>372</v>
      </c>
      <c r="S49" s="6">
        <v>2.1684659999999998E-15</v>
      </c>
      <c r="T49" s="7">
        <v>3.9078947368421053</v>
      </c>
      <c r="U49" s="1">
        <v>1</v>
      </c>
      <c r="V49" s="1">
        <v>198</v>
      </c>
      <c r="W49" s="1" t="s">
        <v>1082</v>
      </c>
      <c r="AD49" s="4"/>
      <c r="AF49" s="2" t="s">
        <v>657</v>
      </c>
      <c r="AG49" s="2">
        <v>164</v>
      </c>
      <c r="AH49" s="2">
        <v>82.828282830000006</v>
      </c>
      <c r="AI49" s="2">
        <v>218</v>
      </c>
      <c r="AJ49" s="2">
        <v>41.43</v>
      </c>
      <c r="AK49" s="2">
        <v>49.7</v>
      </c>
      <c r="AL49" s="4">
        <v>1.9999999999999999E-7</v>
      </c>
      <c r="AM49" s="2" t="s">
        <v>1075</v>
      </c>
    </row>
    <row r="50" spans="1:55" x14ac:dyDescent="0.25">
      <c r="A50" s="3">
        <v>1</v>
      </c>
      <c r="B50" s="1">
        <f t="shared" si="2"/>
        <v>1</v>
      </c>
      <c r="C50" s="1">
        <f t="shared" si="3"/>
        <v>1</v>
      </c>
      <c r="D50" s="1">
        <v>0</v>
      </c>
      <c r="E50" s="3">
        <v>0</v>
      </c>
      <c r="F50" s="1">
        <v>0</v>
      </c>
      <c r="G50" s="3">
        <v>0</v>
      </c>
      <c r="H50" s="1">
        <v>1</v>
      </c>
      <c r="I50" s="3">
        <v>1</v>
      </c>
      <c r="J50" s="1">
        <v>0</v>
      </c>
      <c r="K50" s="3">
        <v>0</v>
      </c>
      <c r="L50" s="1">
        <v>0</v>
      </c>
      <c r="M50" s="3">
        <v>0</v>
      </c>
      <c r="N50" s="1" t="s">
        <v>756</v>
      </c>
      <c r="O50" s="1">
        <v>26</v>
      </c>
      <c r="P50" s="1">
        <v>21</v>
      </c>
      <c r="Q50" s="1">
        <v>128</v>
      </c>
      <c r="R50" s="1">
        <v>77</v>
      </c>
      <c r="S50" s="6">
        <v>3.4636185E-10</v>
      </c>
      <c r="T50" s="7">
        <v>4.3617021276595747</v>
      </c>
      <c r="U50" s="1">
        <v>1</v>
      </c>
      <c r="V50" s="1">
        <v>150</v>
      </c>
      <c r="W50" s="1" t="s">
        <v>1083</v>
      </c>
      <c r="AV50" s="2" t="s">
        <v>752</v>
      </c>
      <c r="AW50" s="2">
        <v>150</v>
      </c>
      <c r="AX50" s="2">
        <v>100</v>
      </c>
      <c r="AY50" s="2">
        <v>155</v>
      </c>
      <c r="AZ50" s="2">
        <v>99.33</v>
      </c>
      <c r="BA50" s="2">
        <v>304</v>
      </c>
      <c r="BB50" s="4">
        <v>2.0000000000000001E-84</v>
      </c>
      <c r="BC50" s="2" t="s">
        <v>82</v>
      </c>
    </row>
    <row r="51" spans="1:55" x14ac:dyDescent="0.25">
      <c r="A51" s="3">
        <v>1</v>
      </c>
      <c r="B51" s="1">
        <f t="shared" si="2"/>
        <v>0</v>
      </c>
      <c r="C51" s="1">
        <f t="shared" si="3"/>
        <v>0</v>
      </c>
      <c r="D51" s="1">
        <v>0</v>
      </c>
      <c r="E51" s="3">
        <v>0</v>
      </c>
      <c r="F51" s="1">
        <v>0</v>
      </c>
      <c r="G51" s="3">
        <v>0</v>
      </c>
      <c r="H51" s="1">
        <v>0</v>
      </c>
      <c r="I51" s="3">
        <v>0</v>
      </c>
      <c r="J51" s="1">
        <v>0</v>
      </c>
      <c r="K51" s="3">
        <v>0</v>
      </c>
      <c r="L51" s="1">
        <v>0</v>
      </c>
      <c r="M51" s="3">
        <v>0</v>
      </c>
      <c r="N51" s="1" t="s">
        <v>656</v>
      </c>
      <c r="O51" s="1">
        <v>174</v>
      </c>
      <c r="P51" s="1">
        <v>175</v>
      </c>
      <c r="Q51" s="1">
        <v>2165</v>
      </c>
      <c r="R51" s="1">
        <v>1293</v>
      </c>
      <c r="S51" s="6">
        <v>1.0045636E-46</v>
      </c>
      <c r="T51" s="7">
        <v>9.9083094555873927</v>
      </c>
      <c r="U51" s="1">
        <v>1</v>
      </c>
      <c r="V51" s="1">
        <v>137</v>
      </c>
      <c r="W51" s="1" t="s">
        <v>1084</v>
      </c>
    </row>
    <row r="52" spans="1:55" x14ac:dyDescent="0.25">
      <c r="A52" s="3">
        <v>1</v>
      </c>
      <c r="B52" s="1">
        <f t="shared" si="2"/>
        <v>0</v>
      </c>
      <c r="C52" s="1">
        <f t="shared" si="3"/>
        <v>0</v>
      </c>
      <c r="D52" s="1">
        <v>0</v>
      </c>
      <c r="E52" s="3">
        <v>0</v>
      </c>
      <c r="F52" s="1">
        <v>0</v>
      </c>
      <c r="G52" s="3">
        <v>0</v>
      </c>
      <c r="H52" s="1">
        <v>0</v>
      </c>
      <c r="I52" s="3">
        <v>0</v>
      </c>
      <c r="J52" s="1">
        <v>0</v>
      </c>
      <c r="K52" s="3">
        <v>0</v>
      </c>
      <c r="L52" s="1">
        <v>0</v>
      </c>
      <c r="M52" s="3">
        <v>0</v>
      </c>
      <c r="N52" s="1" t="s">
        <v>659</v>
      </c>
      <c r="O52" s="1">
        <v>120</v>
      </c>
      <c r="P52" s="1">
        <v>94</v>
      </c>
      <c r="Q52" s="1">
        <v>2069</v>
      </c>
      <c r="R52" s="1">
        <v>1147</v>
      </c>
      <c r="S52" s="6">
        <v>1.6014075000000001E-59</v>
      </c>
      <c r="T52" s="7">
        <v>15.028037383177571</v>
      </c>
      <c r="U52" s="1">
        <v>1</v>
      </c>
      <c r="V52" s="1">
        <v>228</v>
      </c>
      <c r="W52" s="1" t="s">
        <v>1085</v>
      </c>
    </row>
    <row r="53" spans="1:55" x14ac:dyDescent="0.25">
      <c r="D53" s="1">
        <f t="shared" ref="D53:M53" si="4">SUM(D2:D52)</f>
        <v>41</v>
      </c>
      <c r="E53" s="1">
        <f t="shared" si="4"/>
        <v>35</v>
      </c>
      <c r="F53" s="1">
        <f t="shared" si="4"/>
        <v>43</v>
      </c>
      <c r="G53" s="1">
        <f t="shared" si="4"/>
        <v>37</v>
      </c>
      <c r="H53" s="1">
        <f t="shared" si="4"/>
        <v>38</v>
      </c>
      <c r="I53" s="1">
        <f t="shared" si="4"/>
        <v>32</v>
      </c>
      <c r="J53" s="1">
        <f t="shared" si="4"/>
        <v>43</v>
      </c>
      <c r="K53" s="1">
        <f t="shared" si="4"/>
        <v>38</v>
      </c>
      <c r="L53" s="1">
        <f t="shared" si="4"/>
        <v>43</v>
      </c>
      <c r="M53" s="1">
        <f t="shared" si="4"/>
        <v>34</v>
      </c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55" x14ac:dyDescent="0.25"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55" x14ac:dyDescent="0.25"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55" x14ac:dyDescent="0.25"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55" x14ac:dyDescent="0.25"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55" x14ac:dyDescent="0.25"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55" x14ac:dyDescent="0.25"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55" x14ac:dyDescent="0.25"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55" x14ac:dyDescent="0.25"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55" x14ac:dyDescent="0.25"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55" x14ac:dyDescent="0.25"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55" x14ac:dyDescent="0.25"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3:23" x14ac:dyDescent="0.25"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3:23" x14ac:dyDescent="0.25"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3:23" x14ac:dyDescent="0.25"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3:23" x14ac:dyDescent="0.25"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3:23" x14ac:dyDescent="0.25"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3:23" x14ac:dyDescent="0.25"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3:23" x14ac:dyDescent="0.25"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3:23" x14ac:dyDescent="0.25"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3:23" x14ac:dyDescent="0.25"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3:23" x14ac:dyDescent="0.25"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3:23" x14ac:dyDescent="0.25"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3:23" x14ac:dyDescent="0.25"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3:23" x14ac:dyDescent="0.25"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3:23" x14ac:dyDescent="0.25"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3:23" x14ac:dyDescent="0.25"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3:23" x14ac:dyDescent="0.25">
      <c r="M80" s="2"/>
      <c r="N80" s="2"/>
      <c r="V80" s="2"/>
      <c r="W8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89"/>
  <sheetViews>
    <sheetView topLeftCell="I1" workbookViewId="0">
      <selection activeCell="T1" sqref="T1"/>
    </sheetView>
  </sheetViews>
  <sheetFormatPr defaultRowHeight="15" x14ac:dyDescent="0.25"/>
  <cols>
    <col min="1" max="2" width="9.140625" style="2"/>
    <col min="3" max="3" width="10.140625" style="2" customWidth="1"/>
    <col min="4" max="4" width="9.140625" style="2"/>
    <col min="5" max="5" width="10.85546875" style="2" customWidth="1"/>
    <col min="6" max="6" width="9.140625" style="2"/>
    <col min="7" max="7" width="10.7109375" style="2" customWidth="1"/>
    <col min="8" max="8" width="9.140625" style="2"/>
    <col min="9" max="9" width="10.28515625" style="2" customWidth="1"/>
    <col min="10" max="10" width="9.140625" style="2"/>
    <col min="11" max="11" width="10.42578125" style="2" customWidth="1"/>
    <col min="12" max="12" width="9.140625" style="2"/>
    <col min="13" max="13" width="11.28515625" style="2" customWidth="1"/>
    <col min="14" max="14" width="16.42578125" style="2" customWidth="1"/>
    <col min="15" max="15" width="9.7109375" style="2" customWidth="1"/>
    <col min="16" max="16" width="9.85546875" style="2" customWidth="1"/>
    <col min="17" max="21" width="9.7109375" style="2" customWidth="1"/>
    <col min="22" max="22" width="9.140625" style="2"/>
    <col min="23" max="23" width="23.7109375" style="2" customWidth="1"/>
    <col min="24" max="24" width="14.28515625" style="2" customWidth="1"/>
    <col min="25" max="30" width="9.140625" style="2"/>
    <col min="31" max="31" width="28.28515625" style="2" customWidth="1"/>
    <col min="32" max="38" width="9.140625" style="2"/>
    <col min="39" max="39" width="32" style="2" customWidth="1"/>
    <col min="40" max="46" width="9.140625" style="2"/>
    <col min="47" max="47" width="11.5703125" style="2" customWidth="1"/>
    <col min="48" max="54" width="9.140625" style="2"/>
    <col min="55" max="55" width="29.85546875" style="2" customWidth="1"/>
    <col min="56" max="62" width="9.140625" style="2"/>
    <col min="63" max="63" width="27" style="2" customWidth="1"/>
    <col min="64" max="16384" width="9.140625" style="2"/>
  </cols>
  <sheetData>
    <row r="1" spans="1:63" s="23" customFormat="1" ht="90" x14ac:dyDescent="0.25">
      <c r="A1" s="23" t="s">
        <v>1344</v>
      </c>
      <c r="B1" s="15" t="s">
        <v>1359</v>
      </c>
      <c r="C1" s="15" t="s">
        <v>1368</v>
      </c>
      <c r="D1" s="16" t="s">
        <v>1361</v>
      </c>
      <c r="E1" s="16" t="s">
        <v>1346</v>
      </c>
      <c r="F1" s="16" t="s">
        <v>1363</v>
      </c>
      <c r="G1" s="16" t="s">
        <v>1364</v>
      </c>
      <c r="H1" s="17" t="s">
        <v>1349</v>
      </c>
      <c r="I1" s="17" t="s">
        <v>1350</v>
      </c>
      <c r="J1" s="18" t="s">
        <v>1353</v>
      </c>
      <c r="K1" s="18" t="s">
        <v>1354</v>
      </c>
      <c r="L1" s="21" t="s">
        <v>1357</v>
      </c>
      <c r="M1" s="21" t="s">
        <v>1366</v>
      </c>
      <c r="N1" s="23" t="s">
        <v>0</v>
      </c>
      <c r="O1" s="23" t="s">
        <v>1</v>
      </c>
      <c r="P1" s="23" t="s">
        <v>610</v>
      </c>
      <c r="Q1" s="23" t="s">
        <v>4</v>
      </c>
      <c r="R1" s="23" t="s">
        <v>1088</v>
      </c>
      <c r="S1" s="23" t="s">
        <v>5</v>
      </c>
      <c r="T1" s="15" t="s">
        <v>1371</v>
      </c>
      <c r="U1" s="23" t="s">
        <v>6</v>
      </c>
      <c r="V1" s="23" t="s">
        <v>7</v>
      </c>
      <c r="W1" s="23" t="s">
        <v>8</v>
      </c>
      <c r="X1" s="16" t="s">
        <v>613</v>
      </c>
      <c r="Y1" s="16" t="s">
        <v>10</v>
      </c>
      <c r="Z1" s="16" t="s">
        <v>11</v>
      </c>
      <c r="AA1" s="16" t="s">
        <v>12</v>
      </c>
      <c r="AB1" s="16" t="s">
        <v>1355</v>
      </c>
      <c r="AC1" s="16" t="s">
        <v>14</v>
      </c>
      <c r="AD1" s="16" t="s">
        <v>15</v>
      </c>
      <c r="AE1" s="16" t="s">
        <v>16</v>
      </c>
      <c r="AF1" s="17" t="s">
        <v>19</v>
      </c>
      <c r="AG1" s="17" t="s">
        <v>10</v>
      </c>
      <c r="AH1" s="17" t="s">
        <v>11</v>
      </c>
      <c r="AI1" s="17" t="s">
        <v>12</v>
      </c>
      <c r="AJ1" s="17" t="s">
        <v>1355</v>
      </c>
      <c r="AK1" s="17" t="s">
        <v>14</v>
      </c>
      <c r="AL1" s="17" t="s">
        <v>15</v>
      </c>
      <c r="AM1" s="17" t="s">
        <v>16</v>
      </c>
      <c r="AN1" s="16" t="s">
        <v>1089</v>
      </c>
      <c r="AO1" s="16" t="s">
        <v>10</v>
      </c>
      <c r="AP1" s="16" t="s">
        <v>11</v>
      </c>
      <c r="AQ1" s="16" t="s">
        <v>12</v>
      </c>
      <c r="AR1" s="16" t="s">
        <v>1355</v>
      </c>
      <c r="AS1" s="16" t="s">
        <v>14</v>
      </c>
      <c r="AT1" s="16" t="s">
        <v>15</v>
      </c>
      <c r="AU1" s="16" t="s">
        <v>16</v>
      </c>
      <c r="AV1" s="21" t="s">
        <v>18</v>
      </c>
      <c r="AW1" s="21" t="s">
        <v>10</v>
      </c>
      <c r="AX1" s="21" t="s">
        <v>11</v>
      </c>
      <c r="AY1" s="21" t="s">
        <v>12</v>
      </c>
      <c r="AZ1" s="21" t="s">
        <v>1355</v>
      </c>
      <c r="BA1" s="21" t="s">
        <v>14</v>
      </c>
      <c r="BB1" s="21" t="s">
        <v>15</v>
      </c>
      <c r="BC1" s="21" t="s">
        <v>16</v>
      </c>
      <c r="BD1" s="18" t="s">
        <v>1035</v>
      </c>
      <c r="BE1" s="18" t="s">
        <v>10</v>
      </c>
      <c r="BF1" s="18" t="s">
        <v>11</v>
      </c>
      <c r="BG1" s="18" t="s">
        <v>12</v>
      </c>
      <c r="BH1" s="18" t="s">
        <v>1355</v>
      </c>
      <c r="BI1" s="18" t="s">
        <v>14</v>
      </c>
      <c r="BJ1" s="18" t="s">
        <v>15</v>
      </c>
      <c r="BK1" s="18" t="s">
        <v>16</v>
      </c>
    </row>
    <row r="2" spans="1:63" x14ac:dyDescent="0.25">
      <c r="A2" s="3" t="s">
        <v>22</v>
      </c>
      <c r="B2" s="2">
        <v>5</v>
      </c>
      <c r="C2" s="2">
        <v>5</v>
      </c>
      <c r="D2" s="2">
        <v>1</v>
      </c>
      <c r="E2" s="3">
        <v>1</v>
      </c>
      <c r="F2" s="2">
        <v>1</v>
      </c>
      <c r="G2" s="3">
        <v>1</v>
      </c>
      <c r="H2" s="2">
        <v>1</v>
      </c>
      <c r="I2" s="3">
        <v>1</v>
      </c>
      <c r="J2" s="2">
        <v>1</v>
      </c>
      <c r="K2" s="3">
        <v>1</v>
      </c>
      <c r="L2" s="10">
        <v>1</v>
      </c>
      <c r="M2" s="3">
        <v>1</v>
      </c>
      <c r="N2" s="2" t="s">
        <v>664</v>
      </c>
      <c r="O2" s="2">
        <v>1</v>
      </c>
      <c r="P2" s="2">
        <v>6</v>
      </c>
      <c r="Q2" s="2">
        <v>111</v>
      </c>
      <c r="R2" s="2">
        <v>169</v>
      </c>
      <c r="S2" s="4">
        <v>4.2180019999999999E-41</v>
      </c>
      <c r="T2" s="11">
        <v>40</v>
      </c>
      <c r="U2" s="2">
        <v>1</v>
      </c>
      <c r="V2" s="2">
        <v>60</v>
      </c>
      <c r="W2" s="2" t="s">
        <v>26</v>
      </c>
      <c r="X2" s="2" t="s">
        <v>79</v>
      </c>
      <c r="Y2" s="2">
        <v>60</v>
      </c>
      <c r="Z2" s="2">
        <v>100</v>
      </c>
      <c r="AA2" s="2">
        <v>164</v>
      </c>
      <c r="AB2" s="2">
        <v>85</v>
      </c>
      <c r="AC2" s="2">
        <v>112</v>
      </c>
      <c r="AD2" s="4">
        <v>5.0000000000000002E-27</v>
      </c>
      <c r="AE2" s="2" t="s">
        <v>80</v>
      </c>
      <c r="AF2" s="2" t="s">
        <v>85</v>
      </c>
      <c r="AG2" s="2">
        <v>60</v>
      </c>
      <c r="AH2" s="2">
        <v>100</v>
      </c>
      <c r="AI2" s="2">
        <v>164</v>
      </c>
      <c r="AJ2" s="2">
        <v>91.67</v>
      </c>
      <c r="AK2" s="2">
        <v>120</v>
      </c>
      <c r="AL2" s="4">
        <v>1.9999999999999999E-29</v>
      </c>
      <c r="AM2" s="2" t="s">
        <v>86</v>
      </c>
      <c r="AN2" s="2" t="s">
        <v>70</v>
      </c>
      <c r="AO2" s="2">
        <v>60</v>
      </c>
      <c r="AP2" s="2">
        <v>100</v>
      </c>
      <c r="AQ2" s="2">
        <v>164</v>
      </c>
      <c r="AR2" s="2">
        <v>85</v>
      </c>
      <c r="AS2" s="2">
        <v>112</v>
      </c>
      <c r="AT2" s="4">
        <v>6.0000000000000002E-27</v>
      </c>
      <c r="AU2" s="2" t="s">
        <v>82</v>
      </c>
      <c r="AV2" s="2" t="s">
        <v>83</v>
      </c>
      <c r="AW2" s="2">
        <v>60</v>
      </c>
      <c r="AX2" s="2">
        <v>100</v>
      </c>
      <c r="AY2" s="2">
        <v>164</v>
      </c>
      <c r="AZ2" s="2">
        <v>83.33</v>
      </c>
      <c r="BA2" s="2">
        <v>112</v>
      </c>
      <c r="BB2" s="4">
        <v>6.0000000000000002E-27</v>
      </c>
      <c r="BC2" s="2" t="s">
        <v>84</v>
      </c>
      <c r="BD2" s="2" t="s">
        <v>81</v>
      </c>
      <c r="BE2" s="2">
        <v>60</v>
      </c>
      <c r="BF2" s="2">
        <v>100</v>
      </c>
      <c r="BG2" s="2">
        <v>166</v>
      </c>
      <c r="BH2" s="2">
        <v>83.33</v>
      </c>
      <c r="BI2" s="2">
        <v>110</v>
      </c>
      <c r="BJ2" s="4">
        <v>2.0000000000000001E-26</v>
      </c>
      <c r="BK2" s="2" t="s">
        <v>82</v>
      </c>
    </row>
    <row r="3" spans="1:63" x14ac:dyDescent="0.25">
      <c r="A3" s="3" t="s">
        <v>22</v>
      </c>
      <c r="B3" s="2">
        <v>5</v>
      </c>
      <c r="C3" s="2">
        <v>4</v>
      </c>
      <c r="D3" s="2">
        <v>1</v>
      </c>
      <c r="E3" s="3">
        <v>1</v>
      </c>
      <c r="F3" s="2">
        <v>1</v>
      </c>
      <c r="G3" s="3">
        <v>1</v>
      </c>
      <c r="H3" s="2">
        <v>1</v>
      </c>
      <c r="I3" s="3">
        <v>1</v>
      </c>
      <c r="J3" s="2">
        <v>1</v>
      </c>
      <c r="K3" s="3">
        <v>1</v>
      </c>
      <c r="L3" s="10">
        <v>1</v>
      </c>
      <c r="M3" s="3">
        <v>0</v>
      </c>
      <c r="N3" s="2" t="s">
        <v>93</v>
      </c>
      <c r="O3" s="2">
        <v>23</v>
      </c>
      <c r="P3" s="2">
        <v>12</v>
      </c>
      <c r="Q3" s="2">
        <v>612</v>
      </c>
      <c r="R3" s="2">
        <v>717</v>
      </c>
      <c r="S3" s="4">
        <v>7.2336294999999995E-85</v>
      </c>
      <c r="T3" s="11">
        <v>37.971428571428568</v>
      </c>
      <c r="U3" s="2">
        <v>1</v>
      </c>
      <c r="V3" s="2">
        <v>129</v>
      </c>
      <c r="W3" s="2" t="s">
        <v>92</v>
      </c>
      <c r="X3" s="2" t="s">
        <v>89</v>
      </c>
      <c r="Y3" s="2">
        <v>129</v>
      </c>
      <c r="Z3" s="2">
        <v>100</v>
      </c>
      <c r="AA3" s="2">
        <v>129</v>
      </c>
      <c r="AB3" s="2">
        <v>85.27</v>
      </c>
      <c r="AC3" s="2">
        <v>232</v>
      </c>
      <c r="AD3" s="4">
        <v>5.9999999999999996E-63</v>
      </c>
      <c r="AE3" s="2" t="s">
        <v>90</v>
      </c>
      <c r="AF3" s="2" t="s">
        <v>96</v>
      </c>
      <c r="AG3" s="2">
        <v>129</v>
      </c>
      <c r="AH3" s="2">
        <v>100</v>
      </c>
      <c r="AI3" s="2">
        <v>129</v>
      </c>
      <c r="AJ3" s="2">
        <v>98.45</v>
      </c>
      <c r="AK3" s="2">
        <v>263</v>
      </c>
      <c r="AL3" s="4">
        <v>3.9999999999999999E-72</v>
      </c>
      <c r="AM3" s="2" t="s">
        <v>97</v>
      </c>
      <c r="AN3" s="2" t="s">
        <v>88</v>
      </c>
      <c r="AO3" s="2">
        <v>128</v>
      </c>
      <c r="AP3" s="2">
        <v>99.224806200000003</v>
      </c>
      <c r="AQ3" s="2">
        <v>131</v>
      </c>
      <c r="AR3" s="2">
        <v>84.38</v>
      </c>
      <c r="AS3" s="2">
        <v>228</v>
      </c>
      <c r="AT3" s="4">
        <v>9.0000000000000004E-62</v>
      </c>
      <c r="AU3" s="2" t="s">
        <v>92</v>
      </c>
      <c r="AV3" s="2" t="s">
        <v>94</v>
      </c>
      <c r="AW3" s="2">
        <v>129</v>
      </c>
      <c r="AX3" s="2">
        <v>100</v>
      </c>
      <c r="AY3" s="2">
        <v>131</v>
      </c>
      <c r="AZ3" s="2">
        <v>86.82</v>
      </c>
      <c r="BA3" s="2">
        <v>237</v>
      </c>
      <c r="BB3" s="4">
        <v>1.9999999999999999E-64</v>
      </c>
      <c r="BC3" s="2" t="s">
        <v>95</v>
      </c>
      <c r="BD3" s="2" t="s">
        <v>91</v>
      </c>
      <c r="BE3" s="2">
        <v>129</v>
      </c>
      <c r="BF3" s="2">
        <v>100</v>
      </c>
      <c r="BG3" s="2">
        <v>129</v>
      </c>
      <c r="BH3" s="2">
        <v>87.6</v>
      </c>
      <c r="BI3" s="2">
        <v>234</v>
      </c>
      <c r="BJ3" s="4">
        <v>2.0000000000000001E-63</v>
      </c>
      <c r="BK3" s="2" t="s">
        <v>92</v>
      </c>
    </row>
    <row r="4" spans="1:63" x14ac:dyDescent="0.25">
      <c r="A4" s="3">
        <v>1</v>
      </c>
      <c r="B4" s="2">
        <v>5</v>
      </c>
      <c r="C4" s="2">
        <v>5</v>
      </c>
      <c r="D4" s="2">
        <v>1</v>
      </c>
      <c r="E4" s="3">
        <v>1</v>
      </c>
      <c r="F4" s="2">
        <v>1</v>
      </c>
      <c r="G4" s="3">
        <v>1</v>
      </c>
      <c r="H4" s="2">
        <v>1</v>
      </c>
      <c r="I4" s="3">
        <v>1</v>
      </c>
      <c r="J4" s="2">
        <v>1</v>
      </c>
      <c r="K4" s="3">
        <v>1</v>
      </c>
      <c r="L4" s="10">
        <v>1</v>
      </c>
      <c r="M4" s="3">
        <v>1</v>
      </c>
      <c r="N4" s="2" t="s">
        <v>647</v>
      </c>
      <c r="O4" s="2">
        <v>64</v>
      </c>
      <c r="P4" s="2">
        <v>74</v>
      </c>
      <c r="Q4" s="2">
        <v>412.5</v>
      </c>
      <c r="R4" s="2">
        <v>419</v>
      </c>
      <c r="S4" s="4">
        <v>1.0152895E-29</v>
      </c>
      <c r="T4" s="11">
        <v>6.02536231884058</v>
      </c>
      <c r="U4" s="2">
        <v>1</v>
      </c>
      <c r="V4" s="2">
        <v>1789</v>
      </c>
      <c r="W4" s="2" t="s">
        <v>641</v>
      </c>
      <c r="X4" s="2" t="s">
        <v>135</v>
      </c>
      <c r="Y4" s="2">
        <v>1789</v>
      </c>
      <c r="Z4" s="2">
        <v>100</v>
      </c>
      <c r="AA4" s="2">
        <v>1714</v>
      </c>
      <c r="AB4" s="2">
        <v>71.27</v>
      </c>
      <c r="AC4" s="2">
        <v>2353</v>
      </c>
      <c r="AD4" s="2">
        <v>0</v>
      </c>
      <c r="AE4" s="2" t="s">
        <v>646</v>
      </c>
      <c r="AF4" s="2" t="s">
        <v>645</v>
      </c>
      <c r="AG4" s="2">
        <v>1789</v>
      </c>
      <c r="AH4" s="2">
        <v>100</v>
      </c>
      <c r="AI4" s="2">
        <v>1786</v>
      </c>
      <c r="AJ4" s="2">
        <v>93.57</v>
      </c>
      <c r="AK4" s="2">
        <v>3343</v>
      </c>
      <c r="AL4" s="2">
        <v>0</v>
      </c>
      <c r="AM4" s="2" t="s">
        <v>643</v>
      </c>
      <c r="AN4" s="2" t="s">
        <v>640</v>
      </c>
      <c r="AO4" s="2">
        <v>1789</v>
      </c>
      <c r="AP4" s="2">
        <v>100</v>
      </c>
      <c r="AQ4" s="2">
        <v>1714</v>
      </c>
      <c r="AR4" s="2">
        <v>71.52</v>
      </c>
      <c r="AS4" s="2">
        <v>2361</v>
      </c>
      <c r="AT4" s="2">
        <v>0</v>
      </c>
      <c r="AU4" s="2" t="s">
        <v>641</v>
      </c>
      <c r="AV4" s="2" t="s">
        <v>642</v>
      </c>
      <c r="AW4" s="2">
        <v>1789</v>
      </c>
      <c r="AX4" s="2">
        <v>100</v>
      </c>
      <c r="AY4" s="2">
        <v>1795</v>
      </c>
      <c r="AZ4" s="2">
        <v>68.44</v>
      </c>
      <c r="BA4" s="2">
        <v>2535</v>
      </c>
      <c r="BB4" s="2">
        <v>0</v>
      </c>
      <c r="BC4" s="2" t="s">
        <v>643</v>
      </c>
      <c r="BD4" s="2" t="s">
        <v>644</v>
      </c>
      <c r="BE4" s="2">
        <v>1789</v>
      </c>
      <c r="BF4" s="2">
        <v>100</v>
      </c>
      <c r="BG4" s="2">
        <v>1667</v>
      </c>
      <c r="BH4" s="2">
        <v>66.22</v>
      </c>
      <c r="BI4" s="2">
        <v>2223</v>
      </c>
      <c r="BJ4" s="2">
        <v>0</v>
      </c>
      <c r="BK4" s="2" t="s">
        <v>641</v>
      </c>
    </row>
    <row r="5" spans="1:63" x14ac:dyDescent="0.25">
      <c r="A5" s="3">
        <v>1</v>
      </c>
      <c r="B5" s="2">
        <v>5</v>
      </c>
      <c r="C5" s="2">
        <v>5</v>
      </c>
      <c r="D5" s="2">
        <v>1</v>
      </c>
      <c r="E5" s="3">
        <v>1</v>
      </c>
      <c r="F5" s="2">
        <v>1</v>
      </c>
      <c r="G5" s="3">
        <v>1</v>
      </c>
      <c r="H5" s="2">
        <v>1</v>
      </c>
      <c r="I5" s="3">
        <v>1</v>
      </c>
      <c r="J5" s="2">
        <v>1</v>
      </c>
      <c r="K5" s="3">
        <v>1</v>
      </c>
      <c r="L5" s="10">
        <v>1</v>
      </c>
      <c r="M5" s="3">
        <v>1</v>
      </c>
      <c r="N5" s="2" t="s">
        <v>102</v>
      </c>
      <c r="O5" s="2">
        <v>27.5</v>
      </c>
      <c r="P5" s="2">
        <v>29</v>
      </c>
      <c r="Q5" s="2">
        <v>195</v>
      </c>
      <c r="R5" s="2">
        <v>212</v>
      </c>
      <c r="S5" s="4">
        <v>3.9644314999999997E-26</v>
      </c>
      <c r="T5" s="11">
        <v>7.2035398230088497</v>
      </c>
      <c r="U5" s="2">
        <v>1</v>
      </c>
      <c r="V5" s="2">
        <v>507</v>
      </c>
      <c r="W5" s="2" t="s">
        <v>101</v>
      </c>
      <c r="X5" s="2" t="s">
        <v>99</v>
      </c>
      <c r="Y5" s="2">
        <v>506</v>
      </c>
      <c r="Z5" s="2">
        <v>99.802761340000004</v>
      </c>
      <c r="AA5" s="2">
        <v>487</v>
      </c>
      <c r="AB5" s="2">
        <v>68.09</v>
      </c>
      <c r="AC5" s="2">
        <v>660</v>
      </c>
      <c r="AD5" s="2">
        <v>0</v>
      </c>
      <c r="AE5" s="2" t="s">
        <v>57</v>
      </c>
      <c r="AF5" s="2" t="s">
        <v>105</v>
      </c>
      <c r="AG5" s="2">
        <v>507</v>
      </c>
      <c r="AH5" s="2">
        <v>100</v>
      </c>
      <c r="AI5" s="2">
        <v>507</v>
      </c>
      <c r="AJ5" s="2">
        <v>96.25</v>
      </c>
      <c r="AK5" s="2">
        <v>976</v>
      </c>
      <c r="AL5" s="2">
        <v>0</v>
      </c>
      <c r="AM5" s="2" t="s">
        <v>106</v>
      </c>
      <c r="AN5" s="2" t="s">
        <v>107</v>
      </c>
      <c r="AO5" s="2">
        <v>506</v>
      </c>
      <c r="AP5" s="2">
        <v>99.802761340000004</v>
      </c>
      <c r="AQ5" s="2">
        <v>487</v>
      </c>
      <c r="AR5" s="2">
        <v>68.09</v>
      </c>
      <c r="AS5" s="2">
        <v>662</v>
      </c>
      <c r="AT5" s="2">
        <v>0</v>
      </c>
      <c r="AU5" s="2" t="s">
        <v>108</v>
      </c>
      <c r="AV5" s="2" t="s">
        <v>103</v>
      </c>
      <c r="AW5" s="2">
        <v>507</v>
      </c>
      <c r="AX5" s="2">
        <v>100</v>
      </c>
      <c r="AY5" s="2">
        <v>495</v>
      </c>
      <c r="AZ5" s="2">
        <v>70.33</v>
      </c>
      <c r="BA5" s="2">
        <v>681</v>
      </c>
      <c r="BB5" s="2">
        <v>0</v>
      </c>
      <c r="BC5" s="2" t="s">
        <v>104</v>
      </c>
      <c r="BD5" s="2" t="s">
        <v>100</v>
      </c>
      <c r="BE5" s="2">
        <v>507</v>
      </c>
      <c r="BF5" s="2">
        <v>100</v>
      </c>
      <c r="BG5" s="2">
        <v>518</v>
      </c>
      <c r="BH5" s="2">
        <v>65.040000000000006</v>
      </c>
      <c r="BI5" s="2">
        <v>638</v>
      </c>
      <c r="BJ5" s="2">
        <v>0</v>
      </c>
      <c r="BK5" s="2" t="s">
        <v>101</v>
      </c>
    </row>
    <row r="6" spans="1:63" x14ac:dyDescent="0.25">
      <c r="A6" s="3">
        <v>1</v>
      </c>
      <c r="B6" s="2">
        <v>5</v>
      </c>
      <c r="C6" s="2">
        <v>5</v>
      </c>
      <c r="D6" s="2">
        <v>1</v>
      </c>
      <c r="E6" s="3">
        <v>1</v>
      </c>
      <c r="F6" s="2">
        <v>1</v>
      </c>
      <c r="G6" s="3">
        <v>1</v>
      </c>
      <c r="H6" s="2">
        <v>1</v>
      </c>
      <c r="I6" s="3">
        <v>1</v>
      </c>
      <c r="J6" s="2">
        <v>1</v>
      </c>
      <c r="K6" s="3">
        <v>1</v>
      </c>
      <c r="L6" s="10">
        <v>1</v>
      </c>
      <c r="M6" s="3">
        <v>1</v>
      </c>
      <c r="N6" s="2" t="s">
        <v>121</v>
      </c>
      <c r="O6" s="2">
        <v>112</v>
      </c>
      <c r="P6" s="2">
        <v>109</v>
      </c>
      <c r="Q6" s="2">
        <v>4501</v>
      </c>
      <c r="R6" s="2">
        <v>6450</v>
      </c>
      <c r="S6" s="4">
        <v>1.5631230000000001E-144</v>
      </c>
      <c r="T6" s="11">
        <v>49.552036199095021</v>
      </c>
      <c r="U6" s="2">
        <v>1</v>
      </c>
      <c r="V6" s="2">
        <v>291</v>
      </c>
      <c r="W6" s="2" t="s">
        <v>120</v>
      </c>
      <c r="X6" s="2" t="s">
        <v>117</v>
      </c>
      <c r="Y6" s="2">
        <v>278</v>
      </c>
      <c r="Z6" s="2">
        <v>95.532646049999997</v>
      </c>
      <c r="AA6" s="2">
        <v>345</v>
      </c>
      <c r="AB6" s="2">
        <v>76.87</v>
      </c>
      <c r="AC6" s="2">
        <v>389</v>
      </c>
      <c r="AD6" s="4">
        <v>2E-109</v>
      </c>
      <c r="AE6" s="2" t="s">
        <v>118</v>
      </c>
      <c r="AF6" s="2" t="s">
        <v>122</v>
      </c>
      <c r="AG6" s="2">
        <v>283</v>
      </c>
      <c r="AH6" s="2">
        <v>97.250859109999993</v>
      </c>
      <c r="AI6" s="2">
        <v>343</v>
      </c>
      <c r="AJ6" s="2">
        <v>91.99</v>
      </c>
      <c r="AK6" s="2">
        <v>448</v>
      </c>
      <c r="AL6" s="4">
        <v>3.0000000000000001E-127</v>
      </c>
      <c r="AM6" s="2" t="s">
        <v>118</v>
      </c>
      <c r="AN6" s="2" t="s">
        <v>123</v>
      </c>
      <c r="AO6" s="2">
        <v>273</v>
      </c>
      <c r="AP6" s="2">
        <v>93.81443299</v>
      </c>
      <c r="AQ6" s="2">
        <v>336</v>
      </c>
      <c r="AR6" s="2">
        <v>78.39</v>
      </c>
      <c r="AS6" s="2">
        <v>407</v>
      </c>
      <c r="AT6" s="4">
        <v>6.0000000000000003E-115</v>
      </c>
      <c r="AU6" s="2" t="s">
        <v>120</v>
      </c>
      <c r="AV6" s="2" t="s">
        <v>41</v>
      </c>
      <c r="AW6" s="2">
        <v>282</v>
      </c>
      <c r="AX6" s="2">
        <v>96.907216489999996</v>
      </c>
      <c r="AY6" s="2">
        <v>370</v>
      </c>
      <c r="AZ6" s="2">
        <v>54.28</v>
      </c>
      <c r="BA6" s="2">
        <v>258</v>
      </c>
      <c r="BB6" s="4">
        <v>6.0000000000000003E-70</v>
      </c>
      <c r="BC6" s="2" t="s">
        <v>118</v>
      </c>
      <c r="BD6" s="2" t="s">
        <v>119</v>
      </c>
      <c r="BE6" s="2">
        <v>282</v>
      </c>
      <c r="BF6" s="2">
        <v>96.907216489999996</v>
      </c>
      <c r="BG6" s="2">
        <v>371</v>
      </c>
      <c r="BH6" s="2">
        <v>54.66</v>
      </c>
      <c r="BI6" s="2">
        <v>260</v>
      </c>
      <c r="BJ6" s="4">
        <v>1E-70</v>
      </c>
      <c r="BK6" s="2" t="s">
        <v>120</v>
      </c>
    </row>
    <row r="7" spans="1:63" x14ac:dyDescent="0.25">
      <c r="A7" s="3" t="s">
        <v>22</v>
      </c>
      <c r="B7" s="2">
        <v>5</v>
      </c>
      <c r="C7" s="2">
        <v>5</v>
      </c>
      <c r="D7" s="2">
        <v>1</v>
      </c>
      <c r="E7" s="3">
        <v>1</v>
      </c>
      <c r="F7" s="2">
        <v>1</v>
      </c>
      <c r="G7" s="3">
        <v>1</v>
      </c>
      <c r="H7" s="2">
        <v>1</v>
      </c>
      <c r="I7" s="3">
        <v>1</v>
      </c>
      <c r="J7" s="2">
        <v>1</v>
      </c>
      <c r="K7" s="3">
        <v>1</v>
      </c>
      <c r="L7" s="10">
        <v>1</v>
      </c>
      <c r="M7" s="3">
        <v>1</v>
      </c>
      <c r="N7" s="2" t="s">
        <v>130</v>
      </c>
      <c r="O7" s="2">
        <v>21</v>
      </c>
      <c r="P7" s="2">
        <v>30</v>
      </c>
      <c r="Q7" s="2">
        <v>614.5</v>
      </c>
      <c r="R7" s="2">
        <v>947</v>
      </c>
      <c r="S7" s="4">
        <v>2.6630240000000002E-84</v>
      </c>
      <c r="T7" s="11">
        <v>30.617647058823529</v>
      </c>
      <c r="U7" s="2">
        <v>1</v>
      </c>
      <c r="V7" s="2">
        <v>124</v>
      </c>
      <c r="W7" s="2" t="s">
        <v>129</v>
      </c>
      <c r="X7" s="2" t="s">
        <v>126</v>
      </c>
      <c r="Y7" s="2">
        <v>124</v>
      </c>
      <c r="Z7" s="2">
        <v>100</v>
      </c>
      <c r="AA7" s="2">
        <v>124</v>
      </c>
      <c r="AB7" s="2">
        <v>93.55</v>
      </c>
      <c r="AC7" s="2">
        <v>235</v>
      </c>
      <c r="AD7" s="4">
        <v>7.9999999999999997E-64</v>
      </c>
      <c r="AE7" s="2" t="s">
        <v>127</v>
      </c>
      <c r="AF7" s="2" t="s">
        <v>132</v>
      </c>
      <c r="AG7" s="2">
        <v>124</v>
      </c>
      <c r="AH7" s="2">
        <v>100</v>
      </c>
      <c r="AI7" s="2">
        <v>124</v>
      </c>
      <c r="AJ7" s="2">
        <v>100</v>
      </c>
      <c r="AK7" s="2">
        <v>246</v>
      </c>
      <c r="AL7" s="4">
        <v>3.0000000000000003E-67</v>
      </c>
      <c r="AM7" s="2" t="s">
        <v>131</v>
      </c>
      <c r="AN7" s="2" t="s">
        <v>133</v>
      </c>
      <c r="AO7" s="2">
        <v>124</v>
      </c>
      <c r="AP7" s="2">
        <v>100</v>
      </c>
      <c r="AQ7" s="2">
        <v>124</v>
      </c>
      <c r="AR7" s="2">
        <v>91.94</v>
      </c>
      <c r="AS7" s="2">
        <v>226</v>
      </c>
      <c r="AT7" s="4">
        <v>4.9999999999999999E-61</v>
      </c>
      <c r="AU7" s="2" t="s">
        <v>129</v>
      </c>
      <c r="AV7" s="2" t="s">
        <v>69</v>
      </c>
      <c r="AW7" s="2">
        <v>124</v>
      </c>
      <c r="AX7" s="2">
        <v>100</v>
      </c>
      <c r="AY7" s="2">
        <v>124</v>
      </c>
      <c r="AZ7" s="2">
        <v>67.739999999999995</v>
      </c>
      <c r="BA7" s="2">
        <v>162</v>
      </c>
      <c r="BB7" s="4">
        <v>9.0000000000000002E-42</v>
      </c>
      <c r="BC7" s="2" t="s">
        <v>131</v>
      </c>
      <c r="BD7" s="2" t="s">
        <v>128</v>
      </c>
      <c r="BE7" s="2">
        <v>124</v>
      </c>
      <c r="BF7" s="2">
        <v>100</v>
      </c>
      <c r="BG7" s="2">
        <v>124</v>
      </c>
      <c r="BH7" s="2">
        <v>60.48</v>
      </c>
      <c r="BI7" s="2">
        <v>149</v>
      </c>
      <c r="BJ7" s="4">
        <v>7.9999999999999997E-38</v>
      </c>
      <c r="BK7" s="2" t="s">
        <v>129</v>
      </c>
    </row>
    <row r="8" spans="1:63" x14ac:dyDescent="0.25">
      <c r="A8" s="3" t="s">
        <v>22</v>
      </c>
      <c r="B8" s="2">
        <v>5</v>
      </c>
      <c r="C8" s="2">
        <v>5</v>
      </c>
      <c r="D8" s="2">
        <v>1</v>
      </c>
      <c r="E8" s="3">
        <v>1</v>
      </c>
      <c r="F8" s="2">
        <v>1</v>
      </c>
      <c r="G8" s="3">
        <v>1</v>
      </c>
      <c r="H8" s="2">
        <v>1</v>
      </c>
      <c r="I8" s="3">
        <v>1</v>
      </c>
      <c r="J8" s="2">
        <v>1</v>
      </c>
      <c r="K8" s="3">
        <v>1</v>
      </c>
      <c r="L8" s="10">
        <v>1</v>
      </c>
      <c r="M8" s="3">
        <v>1</v>
      </c>
      <c r="N8" s="2" t="s">
        <v>140</v>
      </c>
      <c r="O8" s="2">
        <v>58.5</v>
      </c>
      <c r="P8" s="2">
        <v>51</v>
      </c>
      <c r="Q8" s="2">
        <v>894</v>
      </c>
      <c r="R8" s="2">
        <v>1269</v>
      </c>
      <c r="S8" s="4">
        <v>1.4705275E-78</v>
      </c>
      <c r="T8" s="11">
        <v>19.753424657534246</v>
      </c>
      <c r="U8" s="2">
        <v>1</v>
      </c>
      <c r="V8" s="2">
        <v>268</v>
      </c>
      <c r="W8" s="2" t="s">
        <v>139</v>
      </c>
      <c r="X8" s="2" t="s">
        <v>136</v>
      </c>
      <c r="Y8" s="2">
        <v>268</v>
      </c>
      <c r="Z8" s="2">
        <v>100</v>
      </c>
      <c r="AA8" s="2">
        <v>268</v>
      </c>
      <c r="AB8" s="2">
        <v>94.78</v>
      </c>
      <c r="AC8" s="2">
        <v>468</v>
      </c>
      <c r="AD8" s="4">
        <v>3.0000000000000002E-133</v>
      </c>
      <c r="AE8" s="2" t="s">
        <v>137</v>
      </c>
      <c r="AF8" s="2" t="s">
        <v>143</v>
      </c>
      <c r="AG8" s="2">
        <v>268</v>
      </c>
      <c r="AH8" s="2">
        <v>100</v>
      </c>
      <c r="AI8" s="2">
        <v>268</v>
      </c>
      <c r="AJ8" s="2">
        <v>99.25</v>
      </c>
      <c r="AK8" s="2">
        <v>533</v>
      </c>
      <c r="AL8" s="4">
        <v>6.9999999999999996E-153</v>
      </c>
      <c r="AM8" s="2" t="s">
        <v>142</v>
      </c>
      <c r="AN8" s="2" t="s">
        <v>144</v>
      </c>
      <c r="AO8" s="2">
        <v>268</v>
      </c>
      <c r="AP8" s="2">
        <v>100</v>
      </c>
      <c r="AQ8" s="2">
        <v>269</v>
      </c>
      <c r="AR8" s="2">
        <v>94.05</v>
      </c>
      <c r="AS8" s="2">
        <v>466</v>
      </c>
      <c r="AT8" s="4">
        <v>9.9999999999999999E-133</v>
      </c>
      <c r="AU8" s="2" t="s">
        <v>139</v>
      </c>
      <c r="AV8" s="2" t="s">
        <v>141</v>
      </c>
      <c r="AW8" s="2">
        <v>268</v>
      </c>
      <c r="AX8" s="2">
        <v>100</v>
      </c>
      <c r="AY8" s="2">
        <v>268</v>
      </c>
      <c r="AZ8" s="2">
        <v>91.04</v>
      </c>
      <c r="BA8" s="2">
        <v>468</v>
      </c>
      <c r="BB8" s="4">
        <v>3.0000000000000002E-133</v>
      </c>
      <c r="BC8" s="2" t="s">
        <v>142</v>
      </c>
      <c r="BD8" s="2" t="s">
        <v>138</v>
      </c>
      <c r="BE8" s="2">
        <v>268</v>
      </c>
      <c r="BF8" s="2">
        <v>100</v>
      </c>
      <c r="BG8" s="2">
        <v>269</v>
      </c>
      <c r="BH8" s="2">
        <v>86.99</v>
      </c>
      <c r="BI8" s="2">
        <v>439</v>
      </c>
      <c r="BJ8" s="4">
        <v>9.9999999999999993E-125</v>
      </c>
      <c r="BK8" s="2" t="s">
        <v>139</v>
      </c>
    </row>
    <row r="9" spans="1:63" x14ac:dyDescent="0.25">
      <c r="A9" s="3" t="s">
        <v>22</v>
      </c>
      <c r="B9" s="2">
        <v>5</v>
      </c>
      <c r="C9" s="2">
        <v>5</v>
      </c>
      <c r="D9" s="2">
        <v>1</v>
      </c>
      <c r="E9" s="3">
        <v>1</v>
      </c>
      <c r="F9" s="2">
        <v>1</v>
      </c>
      <c r="G9" s="3">
        <v>1</v>
      </c>
      <c r="H9" s="2">
        <v>1</v>
      </c>
      <c r="I9" s="3">
        <v>1</v>
      </c>
      <c r="J9" s="2">
        <v>1</v>
      </c>
      <c r="K9" s="3">
        <v>1</v>
      </c>
      <c r="L9" s="10">
        <v>1</v>
      </c>
      <c r="M9" s="3">
        <v>1</v>
      </c>
      <c r="N9" s="2" t="s">
        <v>150</v>
      </c>
      <c r="O9" s="2">
        <v>22</v>
      </c>
      <c r="P9" s="2">
        <v>17</v>
      </c>
      <c r="Q9" s="2">
        <v>268</v>
      </c>
      <c r="R9" s="2">
        <v>434</v>
      </c>
      <c r="S9" s="4">
        <v>6.1823134999999997E-53</v>
      </c>
      <c r="T9" s="11">
        <v>18</v>
      </c>
      <c r="U9" s="2">
        <v>1</v>
      </c>
      <c r="V9" s="2">
        <v>175</v>
      </c>
      <c r="W9" s="2" t="s">
        <v>26</v>
      </c>
      <c r="X9" s="2" t="s">
        <v>147</v>
      </c>
      <c r="Y9" s="2">
        <v>175</v>
      </c>
      <c r="Z9" s="2">
        <v>100</v>
      </c>
      <c r="AA9" s="2">
        <v>175</v>
      </c>
      <c r="AB9" s="2">
        <v>78.86</v>
      </c>
      <c r="AC9" s="2">
        <v>285</v>
      </c>
      <c r="AD9" s="4">
        <v>2E-78</v>
      </c>
      <c r="AE9" s="2" t="s">
        <v>148</v>
      </c>
      <c r="AF9" s="2" t="s">
        <v>153</v>
      </c>
      <c r="AG9" s="2">
        <v>175</v>
      </c>
      <c r="AH9" s="2">
        <v>100</v>
      </c>
      <c r="AI9" s="2">
        <v>175</v>
      </c>
      <c r="AJ9" s="2">
        <v>92</v>
      </c>
      <c r="AK9" s="2">
        <v>327</v>
      </c>
      <c r="AL9" s="4">
        <v>4.0000000000000001E-91</v>
      </c>
      <c r="AM9" s="2" t="s">
        <v>152</v>
      </c>
      <c r="AN9" s="2" t="s">
        <v>154</v>
      </c>
      <c r="AO9" s="2">
        <v>175</v>
      </c>
      <c r="AP9" s="2">
        <v>100</v>
      </c>
      <c r="AQ9" s="2">
        <v>176</v>
      </c>
      <c r="AR9" s="2">
        <v>81.709999999999994</v>
      </c>
      <c r="AS9" s="2">
        <v>291</v>
      </c>
      <c r="AT9" s="4">
        <v>1.9999999999999999E-80</v>
      </c>
      <c r="AU9" s="2" t="s">
        <v>26</v>
      </c>
      <c r="AV9" s="2" t="s">
        <v>151</v>
      </c>
      <c r="AW9" s="2">
        <v>175</v>
      </c>
      <c r="AX9" s="2">
        <v>100</v>
      </c>
      <c r="AY9" s="2">
        <v>176</v>
      </c>
      <c r="AZ9" s="2">
        <v>74.290000000000006</v>
      </c>
      <c r="BA9" s="2">
        <v>248</v>
      </c>
      <c r="BB9" s="4">
        <v>3.0000000000000003E-67</v>
      </c>
      <c r="BC9" s="2" t="s">
        <v>152</v>
      </c>
      <c r="BD9" s="2" t="s">
        <v>149</v>
      </c>
      <c r="BE9" s="2">
        <v>175</v>
      </c>
      <c r="BF9" s="2">
        <v>100</v>
      </c>
      <c r="BG9" s="2">
        <v>175</v>
      </c>
      <c r="BH9" s="2">
        <v>68.569999999999993</v>
      </c>
      <c r="BI9" s="2">
        <v>244</v>
      </c>
      <c r="BJ9" s="4">
        <v>3.0000000000000002E-66</v>
      </c>
      <c r="BK9" s="2" t="s">
        <v>26</v>
      </c>
    </row>
    <row r="10" spans="1:63" x14ac:dyDescent="0.25">
      <c r="A10" s="3" t="s">
        <v>22</v>
      </c>
      <c r="B10" s="2">
        <v>5</v>
      </c>
      <c r="C10" s="2">
        <v>5</v>
      </c>
      <c r="D10" s="2">
        <v>1</v>
      </c>
      <c r="E10" s="3">
        <v>1</v>
      </c>
      <c r="F10" s="2">
        <v>1</v>
      </c>
      <c r="G10" s="3">
        <v>1</v>
      </c>
      <c r="H10" s="2">
        <v>1</v>
      </c>
      <c r="I10" s="3">
        <v>1</v>
      </c>
      <c r="J10" s="2">
        <v>1</v>
      </c>
      <c r="K10" s="3">
        <v>1</v>
      </c>
      <c r="L10" s="10">
        <v>1</v>
      </c>
      <c r="M10" s="3">
        <v>1</v>
      </c>
      <c r="N10" s="2" t="s">
        <v>160</v>
      </c>
      <c r="O10" s="2">
        <v>19</v>
      </c>
      <c r="P10" s="2">
        <v>14</v>
      </c>
      <c r="Q10" s="2">
        <v>155.5</v>
      </c>
      <c r="R10" s="2">
        <v>187</v>
      </c>
      <c r="S10" s="4">
        <v>5.8033969999999997E-30</v>
      </c>
      <c r="T10" s="11">
        <v>10.378787878787879</v>
      </c>
      <c r="U10" s="2">
        <v>1</v>
      </c>
      <c r="V10" s="2">
        <v>193</v>
      </c>
      <c r="W10" s="2" t="s">
        <v>159</v>
      </c>
      <c r="X10" s="2" t="s">
        <v>156</v>
      </c>
      <c r="Y10" s="2">
        <v>193</v>
      </c>
      <c r="Z10" s="2">
        <v>100</v>
      </c>
      <c r="AA10" s="2">
        <v>193</v>
      </c>
      <c r="AB10" s="2">
        <v>81.349999999999994</v>
      </c>
      <c r="AC10" s="2">
        <v>310</v>
      </c>
      <c r="AD10" s="4">
        <v>4.0000000000000003E-86</v>
      </c>
      <c r="AE10" s="2" t="s">
        <v>157</v>
      </c>
      <c r="AF10" s="2" t="s">
        <v>163</v>
      </c>
      <c r="AG10" s="2">
        <v>193</v>
      </c>
      <c r="AH10" s="2">
        <v>100</v>
      </c>
      <c r="AI10" s="2">
        <v>193</v>
      </c>
      <c r="AJ10" s="2">
        <v>95.34</v>
      </c>
      <c r="AK10" s="2">
        <v>357</v>
      </c>
      <c r="AL10" s="4">
        <v>5.0000000000000001E-100</v>
      </c>
      <c r="AM10" s="2" t="s">
        <v>162</v>
      </c>
      <c r="AN10" s="2" t="s">
        <v>164</v>
      </c>
      <c r="AO10" s="2">
        <v>193</v>
      </c>
      <c r="AP10" s="2">
        <v>100</v>
      </c>
      <c r="AQ10" s="2">
        <v>193</v>
      </c>
      <c r="AR10" s="2">
        <v>83.42</v>
      </c>
      <c r="AS10" s="2">
        <v>318</v>
      </c>
      <c r="AT10" s="4">
        <v>2.9999999999999999E-88</v>
      </c>
      <c r="AU10" s="2" t="s">
        <v>159</v>
      </c>
      <c r="AV10" s="2" t="s">
        <v>161</v>
      </c>
      <c r="AW10" s="2">
        <v>193</v>
      </c>
      <c r="AX10" s="2">
        <v>100</v>
      </c>
      <c r="AY10" s="2">
        <v>193</v>
      </c>
      <c r="AZ10" s="2">
        <v>75.650000000000006</v>
      </c>
      <c r="BA10" s="2">
        <v>265</v>
      </c>
      <c r="BB10" s="4">
        <v>1.9999999999999999E-72</v>
      </c>
      <c r="BC10" s="2" t="s">
        <v>162</v>
      </c>
      <c r="BD10" s="2" t="s">
        <v>158</v>
      </c>
      <c r="BE10" s="2">
        <v>143</v>
      </c>
      <c r="BF10" s="2">
        <v>74.093264250000004</v>
      </c>
      <c r="BG10" s="2">
        <v>161</v>
      </c>
      <c r="BH10" s="2">
        <v>72.03</v>
      </c>
      <c r="BI10" s="2">
        <v>199</v>
      </c>
      <c r="BJ10" s="4">
        <v>1E-52</v>
      </c>
      <c r="BK10" s="2" t="s">
        <v>159</v>
      </c>
    </row>
    <row r="11" spans="1:63" x14ac:dyDescent="0.25">
      <c r="A11" s="3">
        <v>1</v>
      </c>
      <c r="B11" s="2">
        <v>5</v>
      </c>
      <c r="C11" s="2">
        <v>5</v>
      </c>
      <c r="D11" s="2">
        <v>1</v>
      </c>
      <c r="E11" s="3">
        <v>1</v>
      </c>
      <c r="F11" s="2">
        <v>1</v>
      </c>
      <c r="G11" s="3">
        <v>1</v>
      </c>
      <c r="H11" s="2">
        <v>1</v>
      </c>
      <c r="I11" s="3">
        <v>1</v>
      </c>
      <c r="J11" s="2">
        <v>1</v>
      </c>
      <c r="K11" s="3">
        <v>1</v>
      </c>
      <c r="L11" s="10">
        <v>1</v>
      </c>
      <c r="M11" s="3">
        <v>1</v>
      </c>
      <c r="N11" s="2" t="s">
        <v>177</v>
      </c>
      <c r="O11" s="2">
        <v>11</v>
      </c>
      <c r="P11" s="2">
        <v>20</v>
      </c>
      <c r="Q11" s="2">
        <v>369</v>
      </c>
      <c r="R11" s="2">
        <v>364</v>
      </c>
      <c r="S11" s="4">
        <v>3.0731484999999999E-59</v>
      </c>
      <c r="T11" s="11">
        <v>23.64516129032258</v>
      </c>
      <c r="U11" s="2">
        <v>1</v>
      </c>
      <c r="V11" s="2">
        <v>143</v>
      </c>
      <c r="W11" s="2" t="s">
        <v>26</v>
      </c>
      <c r="X11" s="2" t="s">
        <v>174</v>
      </c>
      <c r="Y11" s="2">
        <v>143</v>
      </c>
      <c r="Z11" s="2">
        <v>100</v>
      </c>
      <c r="AA11" s="2">
        <v>146</v>
      </c>
      <c r="AB11" s="2">
        <v>83.22</v>
      </c>
      <c r="AC11" s="2">
        <v>248</v>
      </c>
      <c r="AD11" s="4">
        <v>9.9999999999999994E-68</v>
      </c>
      <c r="AE11" s="2" t="s">
        <v>175</v>
      </c>
      <c r="AF11" s="2" t="s">
        <v>179</v>
      </c>
      <c r="AG11" s="2">
        <v>143</v>
      </c>
      <c r="AH11" s="2">
        <v>100</v>
      </c>
      <c r="AI11" s="2">
        <v>146</v>
      </c>
      <c r="AJ11" s="2">
        <v>98.6</v>
      </c>
      <c r="AK11" s="2">
        <v>288</v>
      </c>
      <c r="AL11" s="4">
        <v>1E-79</v>
      </c>
      <c r="AM11" s="2" t="s">
        <v>178</v>
      </c>
      <c r="AN11" s="2" t="s">
        <v>180</v>
      </c>
      <c r="AO11" s="2">
        <v>143</v>
      </c>
      <c r="AP11" s="2">
        <v>100</v>
      </c>
      <c r="AQ11" s="2">
        <v>143</v>
      </c>
      <c r="AR11" s="2">
        <v>82.52</v>
      </c>
      <c r="AS11" s="2">
        <v>247</v>
      </c>
      <c r="AT11" s="4">
        <v>3.0000000000000003E-67</v>
      </c>
      <c r="AU11" s="2" t="s">
        <v>26</v>
      </c>
      <c r="AV11" s="2" t="s">
        <v>125</v>
      </c>
      <c r="AW11" s="2">
        <v>143</v>
      </c>
      <c r="AX11" s="2">
        <v>100</v>
      </c>
      <c r="AY11" s="2">
        <v>143</v>
      </c>
      <c r="AZ11" s="2">
        <v>77.62</v>
      </c>
      <c r="BA11" s="2">
        <v>235</v>
      </c>
      <c r="BB11" s="4">
        <v>1.0000000000000001E-63</v>
      </c>
      <c r="BC11" s="2" t="s">
        <v>178</v>
      </c>
      <c r="BD11" s="2" t="s">
        <v>176</v>
      </c>
      <c r="BE11" s="2">
        <v>143</v>
      </c>
      <c r="BF11" s="2">
        <v>100</v>
      </c>
      <c r="BG11" s="2">
        <v>143</v>
      </c>
      <c r="BH11" s="2">
        <v>70.63</v>
      </c>
      <c r="BI11" s="2">
        <v>219</v>
      </c>
      <c r="BJ11" s="4">
        <v>5.0000000000000001E-59</v>
      </c>
      <c r="BK11" s="2" t="s">
        <v>26</v>
      </c>
    </row>
    <row r="12" spans="1:63" x14ac:dyDescent="0.25">
      <c r="A12" s="3">
        <v>1</v>
      </c>
      <c r="B12" s="2">
        <v>5</v>
      </c>
      <c r="C12" s="2">
        <v>5</v>
      </c>
      <c r="D12" s="2">
        <v>1</v>
      </c>
      <c r="E12" s="3">
        <v>1</v>
      </c>
      <c r="F12" s="2">
        <v>1</v>
      </c>
      <c r="G12" s="3">
        <v>1</v>
      </c>
      <c r="H12" s="2">
        <v>1</v>
      </c>
      <c r="I12" s="3">
        <v>1</v>
      </c>
      <c r="J12" s="2">
        <v>1</v>
      </c>
      <c r="K12" s="3">
        <v>1</v>
      </c>
      <c r="L12" s="10">
        <v>1</v>
      </c>
      <c r="M12" s="3">
        <v>1</v>
      </c>
      <c r="N12" s="2" t="s">
        <v>186</v>
      </c>
      <c r="O12" s="2">
        <v>83</v>
      </c>
      <c r="P12" s="2">
        <v>91</v>
      </c>
      <c r="Q12" s="2">
        <v>1020</v>
      </c>
      <c r="R12" s="2">
        <v>1199</v>
      </c>
      <c r="S12" s="4">
        <v>8.1712815E-64</v>
      </c>
      <c r="T12" s="11">
        <v>12.75287356321839</v>
      </c>
      <c r="U12" s="2">
        <v>1</v>
      </c>
      <c r="V12" s="2">
        <v>611</v>
      </c>
      <c r="W12" s="2" t="s">
        <v>185</v>
      </c>
      <c r="X12" s="2" t="s">
        <v>182</v>
      </c>
      <c r="Y12" s="2">
        <v>611</v>
      </c>
      <c r="Z12" s="2">
        <v>100</v>
      </c>
      <c r="AA12" s="2">
        <v>699</v>
      </c>
      <c r="AB12" s="2">
        <v>90.67</v>
      </c>
      <c r="AC12" s="2">
        <v>1088</v>
      </c>
      <c r="AD12" s="2">
        <v>0</v>
      </c>
      <c r="AE12" s="2" t="s">
        <v>183</v>
      </c>
      <c r="AF12" s="2" t="s">
        <v>189</v>
      </c>
      <c r="AG12" s="2">
        <v>611</v>
      </c>
      <c r="AH12" s="2">
        <v>100</v>
      </c>
      <c r="AI12" s="2">
        <v>700</v>
      </c>
      <c r="AJ12" s="2">
        <v>98.2</v>
      </c>
      <c r="AK12" s="2">
        <v>1164</v>
      </c>
      <c r="AL12" s="2">
        <v>0</v>
      </c>
      <c r="AM12" s="2" t="s">
        <v>188</v>
      </c>
      <c r="AN12" s="2" t="s">
        <v>190</v>
      </c>
      <c r="AO12" s="2">
        <v>611</v>
      </c>
      <c r="AP12" s="2">
        <v>100</v>
      </c>
      <c r="AQ12" s="2">
        <v>703</v>
      </c>
      <c r="AR12" s="2">
        <v>90.05</v>
      </c>
      <c r="AS12" s="2">
        <v>1084</v>
      </c>
      <c r="AT12" s="2">
        <v>0</v>
      </c>
      <c r="AU12" s="2" t="s">
        <v>185</v>
      </c>
      <c r="AV12" s="2" t="s">
        <v>187</v>
      </c>
      <c r="AW12" s="2">
        <v>611</v>
      </c>
      <c r="AX12" s="2">
        <v>100</v>
      </c>
      <c r="AY12" s="2">
        <v>699</v>
      </c>
      <c r="AZ12" s="2">
        <v>84.53</v>
      </c>
      <c r="BA12" s="2">
        <v>1055</v>
      </c>
      <c r="BB12" s="2">
        <v>0</v>
      </c>
      <c r="BC12" s="2" t="s">
        <v>188</v>
      </c>
      <c r="BD12" s="2" t="s">
        <v>184</v>
      </c>
      <c r="BE12" s="2">
        <v>611</v>
      </c>
      <c r="BF12" s="2">
        <v>100</v>
      </c>
      <c r="BG12" s="2">
        <v>700</v>
      </c>
      <c r="BH12" s="2">
        <v>83.69</v>
      </c>
      <c r="BI12" s="2">
        <v>1035</v>
      </c>
      <c r="BJ12" s="2">
        <v>0</v>
      </c>
      <c r="BK12" s="2" t="s">
        <v>185</v>
      </c>
    </row>
    <row r="13" spans="1:63" x14ac:dyDescent="0.25">
      <c r="A13" s="3" t="s">
        <v>22</v>
      </c>
      <c r="B13" s="2">
        <v>5</v>
      </c>
      <c r="C13" s="2">
        <v>5</v>
      </c>
      <c r="D13" s="2">
        <v>1</v>
      </c>
      <c r="E13" s="3">
        <v>1</v>
      </c>
      <c r="F13" s="2">
        <v>1</v>
      </c>
      <c r="G13" s="3">
        <v>1</v>
      </c>
      <c r="H13" s="2">
        <v>1</v>
      </c>
      <c r="I13" s="3">
        <v>1</v>
      </c>
      <c r="J13" s="2">
        <v>1</v>
      </c>
      <c r="K13" s="3">
        <v>1</v>
      </c>
      <c r="L13" s="10">
        <v>1</v>
      </c>
      <c r="M13" s="3">
        <v>1</v>
      </c>
      <c r="N13" s="2" t="s">
        <v>254</v>
      </c>
      <c r="O13" s="2">
        <v>6</v>
      </c>
      <c r="P13" s="2">
        <v>11</v>
      </c>
      <c r="Q13" s="2">
        <v>160</v>
      </c>
      <c r="R13" s="2">
        <v>269</v>
      </c>
      <c r="S13" s="4">
        <v>1.954718E-46</v>
      </c>
      <c r="T13" s="11">
        <v>25.235294117647058</v>
      </c>
      <c r="U13" s="2">
        <v>1</v>
      </c>
      <c r="V13" s="2">
        <v>67</v>
      </c>
      <c r="W13" s="2" t="s">
        <v>26</v>
      </c>
      <c r="X13" s="2" t="s">
        <v>457</v>
      </c>
      <c r="Y13" s="2">
        <v>67</v>
      </c>
      <c r="Z13" s="2">
        <v>100</v>
      </c>
      <c r="AA13" s="2">
        <v>67</v>
      </c>
      <c r="AB13" s="2">
        <v>89.55</v>
      </c>
      <c r="AC13" s="2">
        <v>132</v>
      </c>
      <c r="AD13" s="4">
        <v>6.0000000000000003E-33</v>
      </c>
      <c r="AE13" s="2" t="s">
        <v>458</v>
      </c>
      <c r="AF13" s="2" t="s">
        <v>264</v>
      </c>
      <c r="AG13" s="2">
        <v>67</v>
      </c>
      <c r="AH13" s="2">
        <v>100</v>
      </c>
      <c r="AI13" s="2">
        <v>67</v>
      </c>
      <c r="AJ13" s="2">
        <v>98.51</v>
      </c>
      <c r="AK13" s="2">
        <v>139</v>
      </c>
      <c r="AL13" s="4">
        <v>5.9999999999999998E-35</v>
      </c>
      <c r="AM13" s="2" t="s">
        <v>461</v>
      </c>
      <c r="AN13" s="2" t="s">
        <v>200</v>
      </c>
      <c r="AO13" s="2">
        <v>67</v>
      </c>
      <c r="AP13" s="2">
        <v>100</v>
      </c>
      <c r="AQ13" s="2">
        <v>67</v>
      </c>
      <c r="AR13" s="2">
        <v>89.55</v>
      </c>
      <c r="AS13" s="2">
        <v>132</v>
      </c>
      <c r="AT13" s="4">
        <v>8.0000000000000004E-33</v>
      </c>
      <c r="AU13" s="2" t="s">
        <v>26</v>
      </c>
      <c r="AV13" s="2" t="s">
        <v>460</v>
      </c>
      <c r="AW13" s="2">
        <v>67</v>
      </c>
      <c r="AX13" s="2">
        <v>100</v>
      </c>
      <c r="AY13" s="2">
        <v>67</v>
      </c>
      <c r="AZ13" s="2">
        <v>76.12</v>
      </c>
      <c r="BA13" s="2">
        <v>100</v>
      </c>
      <c r="BB13" s="4">
        <v>1.9999999999999999E-23</v>
      </c>
      <c r="BC13" s="2" t="s">
        <v>461</v>
      </c>
      <c r="BD13" s="2" t="s">
        <v>459</v>
      </c>
      <c r="BE13" s="2">
        <v>67</v>
      </c>
      <c r="BF13" s="2">
        <v>100</v>
      </c>
      <c r="BG13" s="2">
        <v>67</v>
      </c>
      <c r="BH13" s="2">
        <v>85.07</v>
      </c>
      <c r="BI13" s="2">
        <v>125</v>
      </c>
      <c r="BJ13" s="4">
        <v>6.9999999999999997E-31</v>
      </c>
      <c r="BK13" s="2" t="s">
        <v>26</v>
      </c>
    </row>
    <row r="14" spans="1:63" x14ac:dyDescent="0.25">
      <c r="A14" s="3" t="s">
        <v>22</v>
      </c>
      <c r="B14" s="2">
        <v>5</v>
      </c>
      <c r="C14" s="2">
        <v>5</v>
      </c>
      <c r="D14" s="2">
        <v>1</v>
      </c>
      <c r="E14" s="3">
        <v>1</v>
      </c>
      <c r="F14" s="2">
        <v>1</v>
      </c>
      <c r="G14" s="3">
        <v>1</v>
      </c>
      <c r="H14" s="2">
        <v>1</v>
      </c>
      <c r="I14" s="3">
        <v>1</v>
      </c>
      <c r="J14" s="2">
        <v>1</v>
      </c>
      <c r="K14" s="3">
        <v>1</v>
      </c>
      <c r="L14" s="10">
        <v>1</v>
      </c>
      <c r="M14" s="3">
        <v>1</v>
      </c>
      <c r="N14" s="2" t="s">
        <v>195</v>
      </c>
      <c r="O14" s="2">
        <v>9</v>
      </c>
      <c r="P14" s="2">
        <v>13</v>
      </c>
      <c r="Q14" s="2">
        <v>186</v>
      </c>
      <c r="R14" s="2">
        <v>273</v>
      </c>
      <c r="S14" s="4">
        <v>1.2491195E-45</v>
      </c>
      <c r="T14" s="11">
        <v>20.863636363636363</v>
      </c>
      <c r="U14" s="2">
        <v>1</v>
      </c>
      <c r="V14" s="2">
        <v>115</v>
      </c>
      <c r="W14" s="2" t="s">
        <v>26</v>
      </c>
      <c r="X14" s="2" t="s">
        <v>192</v>
      </c>
      <c r="Y14" s="2">
        <v>114</v>
      </c>
      <c r="Z14" s="2">
        <v>99.130434780000002</v>
      </c>
      <c r="AA14" s="2">
        <v>115</v>
      </c>
      <c r="AB14" s="2">
        <v>90.35</v>
      </c>
      <c r="AC14" s="2">
        <v>214</v>
      </c>
      <c r="AD14" s="4">
        <v>1.9999999999999999E-57</v>
      </c>
      <c r="AE14" s="2" t="s">
        <v>193</v>
      </c>
      <c r="AF14" s="2" t="s">
        <v>198</v>
      </c>
      <c r="AG14" s="2">
        <v>114</v>
      </c>
      <c r="AH14" s="2">
        <v>99.130434780000002</v>
      </c>
      <c r="AI14" s="2">
        <v>115</v>
      </c>
      <c r="AJ14" s="2">
        <v>100</v>
      </c>
      <c r="AK14" s="2">
        <v>233</v>
      </c>
      <c r="AL14" s="4">
        <v>2.0000000000000001E-63</v>
      </c>
      <c r="AM14" s="2" t="s">
        <v>197</v>
      </c>
      <c r="AN14" s="2" t="s">
        <v>199</v>
      </c>
      <c r="AO14" s="2">
        <v>114</v>
      </c>
      <c r="AP14" s="2">
        <v>99.130434780000002</v>
      </c>
      <c r="AQ14" s="2">
        <v>115</v>
      </c>
      <c r="AR14" s="2">
        <v>90.35</v>
      </c>
      <c r="AS14" s="2">
        <v>214</v>
      </c>
      <c r="AT14" s="4">
        <v>1.9999999999999999E-57</v>
      </c>
      <c r="AU14" s="2" t="s">
        <v>26</v>
      </c>
      <c r="AV14" s="2" t="s">
        <v>196</v>
      </c>
      <c r="AW14" s="2">
        <v>114</v>
      </c>
      <c r="AX14" s="2">
        <v>99.130434780000002</v>
      </c>
      <c r="AY14" s="2">
        <v>119</v>
      </c>
      <c r="AZ14" s="2">
        <v>80.7</v>
      </c>
      <c r="BA14" s="2">
        <v>192</v>
      </c>
      <c r="BB14" s="4">
        <v>5E-51</v>
      </c>
      <c r="BC14" s="2" t="s">
        <v>197</v>
      </c>
      <c r="BD14" s="2" t="s">
        <v>194</v>
      </c>
      <c r="BE14" s="2">
        <v>114</v>
      </c>
      <c r="BF14" s="2">
        <v>99.130434780000002</v>
      </c>
      <c r="BG14" s="2">
        <v>119</v>
      </c>
      <c r="BH14" s="2">
        <v>81.58</v>
      </c>
      <c r="BI14" s="2">
        <v>189</v>
      </c>
      <c r="BJ14" s="4">
        <v>4E-50</v>
      </c>
      <c r="BK14" s="2" t="s">
        <v>26</v>
      </c>
    </row>
    <row r="15" spans="1:63" x14ac:dyDescent="0.25">
      <c r="A15" s="3" t="s">
        <v>22</v>
      </c>
      <c r="B15" s="2">
        <v>5</v>
      </c>
      <c r="C15" s="2">
        <v>5</v>
      </c>
      <c r="D15" s="2">
        <v>1</v>
      </c>
      <c r="E15" s="3">
        <v>1</v>
      </c>
      <c r="F15" s="2">
        <v>1</v>
      </c>
      <c r="G15" s="3">
        <v>1</v>
      </c>
      <c r="H15" s="2">
        <v>1</v>
      </c>
      <c r="I15" s="3">
        <v>1</v>
      </c>
      <c r="J15" s="2">
        <v>1</v>
      </c>
      <c r="K15" s="3">
        <v>1</v>
      </c>
      <c r="L15" s="10">
        <v>1</v>
      </c>
      <c r="M15" s="3">
        <v>1</v>
      </c>
      <c r="N15" s="2" t="s">
        <v>205</v>
      </c>
      <c r="O15" s="2">
        <v>24</v>
      </c>
      <c r="P15" s="2">
        <v>30</v>
      </c>
      <c r="Q15" s="2">
        <v>66</v>
      </c>
      <c r="R15" s="2">
        <v>63</v>
      </c>
      <c r="S15" s="2">
        <v>2.3457414999999999E-3</v>
      </c>
      <c r="T15" s="11">
        <v>2.3888888888888888</v>
      </c>
      <c r="U15" s="2">
        <v>0.98333333333333295</v>
      </c>
      <c r="V15" s="2">
        <v>224</v>
      </c>
      <c r="W15" s="2" t="s">
        <v>206</v>
      </c>
      <c r="X15" s="2" t="s">
        <v>201</v>
      </c>
      <c r="Y15" s="2">
        <v>224</v>
      </c>
      <c r="Z15" s="2">
        <v>100</v>
      </c>
      <c r="AA15" s="2">
        <v>359</v>
      </c>
      <c r="AB15" s="2">
        <v>93.49</v>
      </c>
      <c r="AC15" s="2">
        <v>425</v>
      </c>
      <c r="AD15" s="4">
        <v>9.9999999999999998E-121</v>
      </c>
      <c r="AE15" s="2" t="s">
        <v>202</v>
      </c>
      <c r="AF15" s="2" t="s">
        <v>209</v>
      </c>
      <c r="AG15" s="2">
        <v>224</v>
      </c>
      <c r="AH15" s="2">
        <v>100</v>
      </c>
      <c r="AI15" s="2">
        <v>359</v>
      </c>
      <c r="AJ15" s="2">
        <v>100</v>
      </c>
      <c r="AK15" s="2">
        <v>458</v>
      </c>
      <c r="AL15" s="4">
        <v>2.0000000000000002E-130</v>
      </c>
      <c r="AM15" s="2" t="s">
        <v>208</v>
      </c>
      <c r="AN15" s="2" t="s">
        <v>210</v>
      </c>
      <c r="AO15" s="2">
        <v>224</v>
      </c>
      <c r="AP15" s="2">
        <v>100</v>
      </c>
      <c r="AQ15" s="2">
        <v>359</v>
      </c>
      <c r="AR15" s="2">
        <v>93.49</v>
      </c>
      <c r="AS15" s="2">
        <v>425</v>
      </c>
      <c r="AT15" s="4">
        <v>2E-120</v>
      </c>
      <c r="AU15" s="2" t="s">
        <v>204</v>
      </c>
      <c r="AV15" s="2" t="s">
        <v>207</v>
      </c>
      <c r="AW15" s="2">
        <v>224</v>
      </c>
      <c r="AX15" s="2">
        <v>100</v>
      </c>
      <c r="AY15" s="2">
        <v>359</v>
      </c>
      <c r="AZ15" s="2">
        <v>86.51</v>
      </c>
      <c r="BA15" s="2">
        <v>395</v>
      </c>
      <c r="BB15" s="4">
        <v>1.0000000000000001E-111</v>
      </c>
      <c r="BC15" s="2" t="s">
        <v>208</v>
      </c>
      <c r="BD15" s="2" t="s">
        <v>203</v>
      </c>
      <c r="BE15" s="2">
        <v>221</v>
      </c>
      <c r="BF15" s="2">
        <v>98.660714290000001</v>
      </c>
      <c r="BG15" s="2">
        <v>359</v>
      </c>
      <c r="BH15" s="2">
        <v>86.3</v>
      </c>
      <c r="BI15" s="2">
        <v>397</v>
      </c>
      <c r="BJ15" s="4">
        <v>3.9999999999999998E-112</v>
      </c>
      <c r="BK15" s="2" t="s">
        <v>204</v>
      </c>
    </row>
    <row r="16" spans="1:63" x14ac:dyDescent="0.25">
      <c r="A16" s="3" t="s">
        <v>22</v>
      </c>
      <c r="B16" s="2">
        <v>5</v>
      </c>
      <c r="C16" s="2">
        <v>5</v>
      </c>
      <c r="D16" s="2">
        <v>1</v>
      </c>
      <c r="E16" s="3">
        <v>1</v>
      </c>
      <c r="F16" s="2">
        <v>1</v>
      </c>
      <c r="G16" s="3">
        <v>1</v>
      </c>
      <c r="H16" s="2">
        <v>1</v>
      </c>
      <c r="I16" s="3">
        <v>1</v>
      </c>
      <c r="J16" s="2">
        <v>1</v>
      </c>
      <c r="K16" s="3">
        <v>1</v>
      </c>
      <c r="L16" s="10">
        <v>1</v>
      </c>
      <c r="M16" s="3">
        <v>1</v>
      </c>
      <c r="N16" s="2" t="s">
        <v>216</v>
      </c>
      <c r="O16" s="2">
        <v>9</v>
      </c>
      <c r="P16" s="2">
        <v>8</v>
      </c>
      <c r="Q16" s="2">
        <v>98</v>
      </c>
      <c r="R16" s="2">
        <v>145</v>
      </c>
      <c r="S16" s="4">
        <v>2.4908224999999999E-28</v>
      </c>
      <c r="T16" s="11">
        <v>14.294117647058824</v>
      </c>
      <c r="U16" s="2">
        <v>1</v>
      </c>
      <c r="V16" s="2">
        <v>196</v>
      </c>
      <c r="W16" s="2" t="s">
        <v>215</v>
      </c>
      <c r="X16" s="2" t="s">
        <v>212</v>
      </c>
      <c r="Y16" s="2">
        <v>196</v>
      </c>
      <c r="Z16" s="2">
        <v>100</v>
      </c>
      <c r="AA16" s="2">
        <v>264</v>
      </c>
      <c r="AB16" s="2">
        <v>96.43</v>
      </c>
      <c r="AC16" s="2">
        <v>346</v>
      </c>
      <c r="AD16" s="4">
        <v>6.0000000000000005E-97</v>
      </c>
      <c r="AE16" s="2" t="s">
        <v>213</v>
      </c>
      <c r="AF16" s="2" t="s">
        <v>219</v>
      </c>
      <c r="AG16" s="2">
        <v>196</v>
      </c>
      <c r="AH16" s="2">
        <v>100</v>
      </c>
      <c r="AI16" s="2">
        <v>264</v>
      </c>
      <c r="AJ16" s="2">
        <v>100</v>
      </c>
      <c r="AK16" s="2">
        <v>374</v>
      </c>
      <c r="AL16" s="4">
        <v>1.9999999999999999E-105</v>
      </c>
      <c r="AM16" s="2" t="s">
        <v>218</v>
      </c>
      <c r="AN16" s="2" t="s">
        <v>220</v>
      </c>
      <c r="AO16" s="2">
        <v>196</v>
      </c>
      <c r="AP16" s="2">
        <v>100</v>
      </c>
      <c r="AQ16" s="2">
        <v>264</v>
      </c>
      <c r="AR16" s="2">
        <v>96.94</v>
      </c>
      <c r="AS16" s="2">
        <v>349</v>
      </c>
      <c r="AT16" s="4">
        <v>1E-97</v>
      </c>
      <c r="AU16" s="2" t="s">
        <v>215</v>
      </c>
      <c r="AV16" s="2" t="s">
        <v>217</v>
      </c>
      <c r="AW16" s="2">
        <v>196</v>
      </c>
      <c r="AX16" s="2">
        <v>100</v>
      </c>
      <c r="AY16" s="2">
        <v>264</v>
      </c>
      <c r="AZ16" s="2">
        <v>85.2</v>
      </c>
      <c r="BA16" s="2">
        <v>308</v>
      </c>
      <c r="BB16" s="4">
        <v>2E-85</v>
      </c>
      <c r="BC16" s="2" t="s">
        <v>218</v>
      </c>
      <c r="BD16" s="2" t="s">
        <v>214</v>
      </c>
      <c r="BE16" s="2">
        <v>196</v>
      </c>
      <c r="BF16" s="2">
        <v>100</v>
      </c>
      <c r="BG16" s="2">
        <v>264</v>
      </c>
      <c r="BH16" s="2">
        <v>87.76</v>
      </c>
      <c r="BI16" s="2">
        <v>313</v>
      </c>
      <c r="BJ16" s="4">
        <v>5.0000000000000004E-87</v>
      </c>
      <c r="BK16" s="2" t="s">
        <v>215</v>
      </c>
    </row>
    <row r="17" spans="1:63" x14ac:dyDescent="0.25">
      <c r="A17" s="3" t="s">
        <v>22</v>
      </c>
      <c r="B17" s="2">
        <v>5</v>
      </c>
      <c r="C17" s="2">
        <v>5</v>
      </c>
      <c r="D17" s="2">
        <v>1</v>
      </c>
      <c r="E17" s="3">
        <v>1</v>
      </c>
      <c r="F17" s="2">
        <v>1</v>
      </c>
      <c r="G17" s="3">
        <v>1</v>
      </c>
      <c r="H17" s="2">
        <v>1</v>
      </c>
      <c r="I17" s="3">
        <v>1</v>
      </c>
      <c r="J17" s="2">
        <v>1</v>
      </c>
      <c r="K17" s="3">
        <v>1</v>
      </c>
      <c r="L17" s="10">
        <v>1</v>
      </c>
      <c r="M17" s="3">
        <v>1</v>
      </c>
      <c r="N17" s="2" t="s">
        <v>227</v>
      </c>
      <c r="O17" s="2">
        <v>6</v>
      </c>
      <c r="P17" s="2">
        <v>1</v>
      </c>
      <c r="Q17" s="2">
        <v>33</v>
      </c>
      <c r="R17" s="2">
        <v>52</v>
      </c>
      <c r="S17" s="4">
        <v>1.2241110000000001E-12</v>
      </c>
      <c r="T17" s="11">
        <v>12.142857142857142</v>
      </c>
      <c r="U17" s="2">
        <v>1</v>
      </c>
      <c r="V17" s="2">
        <v>73</v>
      </c>
      <c r="W17" s="2" t="s">
        <v>228</v>
      </c>
      <c r="X17" s="2" t="s">
        <v>223</v>
      </c>
      <c r="Y17" s="2">
        <v>73</v>
      </c>
      <c r="Z17" s="2">
        <v>100</v>
      </c>
      <c r="AA17" s="2">
        <v>88</v>
      </c>
      <c r="AB17" s="2">
        <v>95.89</v>
      </c>
      <c r="AC17" s="2">
        <v>139</v>
      </c>
      <c r="AD17" s="4">
        <v>5.9999999999999998E-35</v>
      </c>
      <c r="AE17" s="2" t="s">
        <v>224</v>
      </c>
      <c r="AF17" s="2" t="s">
        <v>231</v>
      </c>
      <c r="AG17" s="2">
        <v>73</v>
      </c>
      <c r="AH17" s="2">
        <v>100</v>
      </c>
      <c r="AI17" s="2">
        <v>88</v>
      </c>
      <c r="AJ17" s="2">
        <v>98.63</v>
      </c>
      <c r="AK17" s="2">
        <v>142</v>
      </c>
      <c r="AL17" s="4">
        <v>6.0000000000000003E-36</v>
      </c>
      <c r="AM17" s="2" t="s">
        <v>230</v>
      </c>
      <c r="AN17" s="2" t="s">
        <v>232</v>
      </c>
      <c r="AO17" s="2">
        <v>73</v>
      </c>
      <c r="AP17" s="2">
        <v>100</v>
      </c>
      <c r="AQ17" s="2">
        <v>88</v>
      </c>
      <c r="AR17" s="2">
        <v>95.89</v>
      </c>
      <c r="AS17" s="2">
        <v>139</v>
      </c>
      <c r="AT17" s="4">
        <v>6.9999999999999999E-35</v>
      </c>
      <c r="AU17" s="2" t="s">
        <v>228</v>
      </c>
      <c r="AV17" s="2" t="s">
        <v>229</v>
      </c>
      <c r="AW17" s="2">
        <v>73</v>
      </c>
      <c r="AX17" s="2">
        <v>100</v>
      </c>
      <c r="AY17" s="2">
        <v>88</v>
      </c>
      <c r="AZ17" s="2">
        <v>93.15</v>
      </c>
      <c r="BA17" s="2">
        <v>135</v>
      </c>
      <c r="BB17" s="4">
        <v>6E-34</v>
      </c>
      <c r="BC17" s="2" t="s">
        <v>230</v>
      </c>
      <c r="BD17" s="2" t="s">
        <v>225</v>
      </c>
      <c r="BE17" s="2">
        <v>73</v>
      </c>
      <c r="BF17" s="2">
        <v>100</v>
      </c>
      <c r="BG17" s="2">
        <v>50</v>
      </c>
      <c r="BH17" s="2">
        <v>96</v>
      </c>
      <c r="BI17" s="2">
        <v>99.4</v>
      </c>
      <c r="BJ17" s="4">
        <v>5.0000000000000002E-23</v>
      </c>
      <c r="BK17" s="2" t="s">
        <v>226</v>
      </c>
    </row>
    <row r="18" spans="1:63" x14ac:dyDescent="0.25">
      <c r="A18" s="3" t="s">
        <v>22</v>
      </c>
      <c r="B18" s="2">
        <v>5</v>
      </c>
      <c r="C18" s="2">
        <v>5</v>
      </c>
      <c r="D18" s="2">
        <v>1</v>
      </c>
      <c r="E18" s="3">
        <v>1</v>
      </c>
      <c r="F18" s="2">
        <v>1</v>
      </c>
      <c r="G18" s="3">
        <v>1</v>
      </c>
      <c r="H18" s="2">
        <v>1</v>
      </c>
      <c r="I18" s="3">
        <v>1</v>
      </c>
      <c r="J18" s="2">
        <v>1</v>
      </c>
      <c r="K18" s="3">
        <v>1</v>
      </c>
      <c r="L18" s="10">
        <v>1</v>
      </c>
      <c r="M18" s="3">
        <v>1</v>
      </c>
      <c r="N18" s="2" t="s">
        <v>239</v>
      </c>
      <c r="O18" s="2">
        <v>7</v>
      </c>
      <c r="P18" s="2">
        <v>7</v>
      </c>
      <c r="Q18" s="2">
        <v>112</v>
      </c>
      <c r="R18" s="2">
        <v>158</v>
      </c>
      <c r="S18" s="4">
        <v>1.1677135E-33</v>
      </c>
      <c r="T18" s="11">
        <v>19.285714285714285</v>
      </c>
      <c r="U18" s="2">
        <v>1</v>
      </c>
      <c r="V18" s="2">
        <v>217</v>
      </c>
      <c r="W18" s="2" t="s">
        <v>238</v>
      </c>
      <c r="X18" s="2" t="s">
        <v>235</v>
      </c>
      <c r="Y18" s="2">
        <v>217</v>
      </c>
      <c r="Z18" s="2">
        <v>100</v>
      </c>
      <c r="AA18" s="2">
        <v>215</v>
      </c>
      <c r="AB18" s="2">
        <v>97.67</v>
      </c>
      <c r="AC18" s="2">
        <v>398</v>
      </c>
      <c r="AD18" s="4">
        <v>1.9999999999999999E-112</v>
      </c>
      <c r="AE18" s="2" t="s">
        <v>236</v>
      </c>
      <c r="AF18" s="2" t="s">
        <v>241</v>
      </c>
      <c r="AG18" s="2">
        <v>217</v>
      </c>
      <c r="AH18" s="2">
        <v>100</v>
      </c>
      <c r="AI18" s="2">
        <v>217</v>
      </c>
      <c r="AJ18" s="2">
        <v>99.08</v>
      </c>
      <c r="AK18" s="2">
        <v>432</v>
      </c>
      <c r="AL18" s="4">
        <v>1.0000000000000001E-122</v>
      </c>
      <c r="AM18" s="2" t="s">
        <v>236</v>
      </c>
      <c r="AN18" s="2" t="s">
        <v>242</v>
      </c>
      <c r="AO18" s="2">
        <v>217</v>
      </c>
      <c r="AP18" s="2">
        <v>100</v>
      </c>
      <c r="AQ18" s="2">
        <v>217</v>
      </c>
      <c r="AR18" s="2">
        <v>97.7</v>
      </c>
      <c r="AS18" s="2">
        <v>402</v>
      </c>
      <c r="AT18" s="4">
        <v>8.9999999999999994E-114</v>
      </c>
      <c r="AU18" s="2" t="s">
        <v>238</v>
      </c>
      <c r="AV18" s="2" t="s">
        <v>234</v>
      </c>
      <c r="AW18" s="2">
        <v>217</v>
      </c>
      <c r="AX18" s="2">
        <v>100</v>
      </c>
      <c r="AY18" s="2">
        <v>200</v>
      </c>
      <c r="AZ18" s="2">
        <v>93.5</v>
      </c>
      <c r="BA18" s="2">
        <v>365</v>
      </c>
      <c r="BB18" s="4">
        <v>9.9999999999999993E-103</v>
      </c>
      <c r="BC18" s="2" t="s">
        <v>240</v>
      </c>
      <c r="BD18" s="2" t="s">
        <v>237</v>
      </c>
      <c r="BE18" s="2">
        <v>217</v>
      </c>
      <c r="BF18" s="2">
        <v>100</v>
      </c>
      <c r="BG18" s="2">
        <v>217</v>
      </c>
      <c r="BH18" s="2">
        <v>92.63</v>
      </c>
      <c r="BI18" s="2">
        <v>387</v>
      </c>
      <c r="BJ18" s="4">
        <v>5.0000000000000002E-109</v>
      </c>
      <c r="BK18" s="2" t="s">
        <v>238</v>
      </c>
    </row>
    <row r="19" spans="1:63" x14ac:dyDescent="0.25">
      <c r="A19" s="3" t="s">
        <v>22</v>
      </c>
      <c r="B19" s="2">
        <v>5</v>
      </c>
      <c r="C19" s="2">
        <v>5</v>
      </c>
      <c r="D19" s="2">
        <v>1</v>
      </c>
      <c r="E19" s="3">
        <v>1</v>
      </c>
      <c r="F19" s="2">
        <v>1</v>
      </c>
      <c r="G19" s="3">
        <v>1</v>
      </c>
      <c r="H19" s="2">
        <v>1</v>
      </c>
      <c r="I19" s="3">
        <v>1</v>
      </c>
      <c r="J19" s="2">
        <v>1</v>
      </c>
      <c r="K19" s="3">
        <v>1</v>
      </c>
      <c r="L19" s="10">
        <v>1</v>
      </c>
      <c r="M19" s="3">
        <v>1</v>
      </c>
      <c r="N19" s="2" t="s">
        <v>258</v>
      </c>
      <c r="O19" s="2">
        <v>9</v>
      </c>
      <c r="P19" s="2">
        <v>11</v>
      </c>
      <c r="Q19" s="2">
        <v>265</v>
      </c>
      <c r="R19" s="2">
        <v>365.5</v>
      </c>
      <c r="S19" s="4">
        <v>1.107561E-59</v>
      </c>
      <c r="T19" s="11">
        <v>31.524999999999999</v>
      </c>
      <c r="U19" s="2">
        <v>1</v>
      </c>
      <c r="V19" s="2">
        <v>207</v>
      </c>
      <c r="W19" s="2" t="s">
        <v>26</v>
      </c>
      <c r="X19" s="2" t="s">
        <v>255</v>
      </c>
      <c r="Y19" s="2">
        <v>207</v>
      </c>
      <c r="Z19" s="2">
        <v>100</v>
      </c>
      <c r="AA19" s="2">
        <v>238</v>
      </c>
      <c r="AB19" s="2">
        <v>73.430000000000007</v>
      </c>
      <c r="AC19" s="2">
        <v>296</v>
      </c>
      <c r="AD19" s="4">
        <v>5.9999999999999998E-82</v>
      </c>
      <c r="AE19" s="2" t="s">
        <v>256</v>
      </c>
      <c r="AF19" s="2" t="s">
        <v>260</v>
      </c>
      <c r="AG19" s="2">
        <v>207</v>
      </c>
      <c r="AH19" s="2">
        <v>100</v>
      </c>
      <c r="AI19" s="2">
        <v>238</v>
      </c>
      <c r="AJ19" s="2">
        <v>91.79</v>
      </c>
      <c r="AK19" s="2">
        <v>374</v>
      </c>
      <c r="AL19" s="4">
        <v>3.0000000000000001E-105</v>
      </c>
      <c r="AM19" s="2" t="s">
        <v>259</v>
      </c>
      <c r="AN19" s="2" t="s">
        <v>261</v>
      </c>
      <c r="AO19" s="2">
        <v>207</v>
      </c>
      <c r="AP19" s="2">
        <v>100</v>
      </c>
      <c r="AQ19" s="2">
        <v>238</v>
      </c>
      <c r="AR19" s="2">
        <v>71.98</v>
      </c>
      <c r="AS19" s="2">
        <v>284</v>
      </c>
      <c r="AT19" s="4">
        <v>4.9999999999999996E-78</v>
      </c>
      <c r="AU19" s="2" t="s">
        <v>26</v>
      </c>
      <c r="AV19" s="2" t="s">
        <v>253</v>
      </c>
      <c r="AW19" s="2">
        <v>207</v>
      </c>
      <c r="AX19" s="2">
        <v>100</v>
      </c>
      <c r="AY19" s="2">
        <v>238</v>
      </c>
      <c r="AZ19" s="2">
        <v>67.150000000000006</v>
      </c>
      <c r="BA19" s="2">
        <v>270</v>
      </c>
      <c r="BB19" s="4">
        <v>6.0000000000000001E-74</v>
      </c>
      <c r="BC19" s="2" t="s">
        <v>259</v>
      </c>
      <c r="BD19" s="2" t="s">
        <v>257</v>
      </c>
      <c r="BE19" s="2">
        <v>206</v>
      </c>
      <c r="BF19" s="2">
        <v>99.516908209999997</v>
      </c>
      <c r="BG19" s="2">
        <v>238</v>
      </c>
      <c r="BH19" s="2">
        <v>66.989999999999995</v>
      </c>
      <c r="BI19" s="2">
        <v>269</v>
      </c>
      <c r="BJ19" s="4">
        <v>1E-73</v>
      </c>
      <c r="BK19" s="2" t="s">
        <v>26</v>
      </c>
    </row>
    <row r="20" spans="1:63" x14ac:dyDescent="0.25">
      <c r="A20" s="3" t="s">
        <v>22</v>
      </c>
      <c r="B20" s="2">
        <v>5</v>
      </c>
      <c r="C20" s="2">
        <v>5</v>
      </c>
      <c r="D20" s="2">
        <v>1</v>
      </c>
      <c r="E20" s="3">
        <v>1</v>
      </c>
      <c r="F20" s="2">
        <v>1</v>
      </c>
      <c r="G20" s="3">
        <v>1</v>
      </c>
      <c r="H20" s="2">
        <v>1</v>
      </c>
      <c r="I20" s="3">
        <v>1</v>
      </c>
      <c r="J20" s="2">
        <v>1</v>
      </c>
      <c r="K20" s="3">
        <v>1</v>
      </c>
      <c r="L20" s="10">
        <v>1</v>
      </c>
      <c r="M20" s="3">
        <v>1</v>
      </c>
      <c r="N20" s="2" t="s">
        <v>268</v>
      </c>
      <c r="O20" s="2">
        <v>6.5</v>
      </c>
      <c r="P20" s="2">
        <v>5</v>
      </c>
      <c r="Q20" s="2">
        <v>239</v>
      </c>
      <c r="R20" s="2">
        <v>311.5</v>
      </c>
      <c r="S20" s="4">
        <v>7.6154329999999998E-61</v>
      </c>
      <c r="T20" s="11">
        <v>47.869565217391305</v>
      </c>
      <c r="U20" s="2">
        <v>1</v>
      </c>
      <c r="V20" s="2">
        <v>190</v>
      </c>
      <c r="W20" s="2" t="s">
        <v>269</v>
      </c>
      <c r="X20" s="2" t="s">
        <v>265</v>
      </c>
      <c r="Y20" s="2">
        <v>190</v>
      </c>
      <c r="Z20" s="2">
        <v>100</v>
      </c>
      <c r="AA20" s="2">
        <v>190</v>
      </c>
      <c r="AB20" s="2">
        <v>70.53</v>
      </c>
      <c r="AC20" s="2">
        <v>273</v>
      </c>
      <c r="AD20" s="4">
        <v>5.9999999999999997E-75</v>
      </c>
      <c r="AE20" s="2" t="s">
        <v>266</v>
      </c>
      <c r="AF20" s="2" t="s">
        <v>270</v>
      </c>
      <c r="AG20" s="2">
        <v>190</v>
      </c>
      <c r="AH20" s="2">
        <v>100</v>
      </c>
      <c r="AI20" s="2">
        <v>190</v>
      </c>
      <c r="AJ20" s="2">
        <v>95.79</v>
      </c>
      <c r="AK20" s="2">
        <v>336</v>
      </c>
      <c r="AL20" s="4">
        <v>9.0000000000000004E-94</v>
      </c>
      <c r="AM20" s="2" t="s">
        <v>266</v>
      </c>
      <c r="AN20" s="2" t="s">
        <v>271</v>
      </c>
      <c r="AO20" s="2">
        <v>190</v>
      </c>
      <c r="AP20" s="2">
        <v>100</v>
      </c>
      <c r="AQ20" s="2">
        <v>190</v>
      </c>
      <c r="AR20" s="2">
        <v>70</v>
      </c>
      <c r="AS20" s="2">
        <v>270</v>
      </c>
      <c r="AT20" s="4">
        <v>7.9999999999999997E-74</v>
      </c>
      <c r="AU20" s="2" t="s">
        <v>26</v>
      </c>
      <c r="AV20" s="2" t="s">
        <v>211</v>
      </c>
      <c r="AW20" s="2">
        <v>190</v>
      </c>
      <c r="AX20" s="2">
        <v>100</v>
      </c>
      <c r="AY20" s="2">
        <v>189</v>
      </c>
      <c r="AZ20" s="2">
        <v>68.95</v>
      </c>
      <c r="BA20" s="2">
        <v>225</v>
      </c>
      <c r="BB20" s="4">
        <v>1.9999999999999999E-60</v>
      </c>
      <c r="BC20" s="2" t="s">
        <v>266</v>
      </c>
      <c r="BD20" s="2" t="s">
        <v>267</v>
      </c>
      <c r="BE20" s="2">
        <v>190</v>
      </c>
      <c r="BF20" s="2">
        <v>100</v>
      </c>
      <c r="BG20" s="2">
        <v>195</v>
      </c>
      <c r="BH20" s="2">
        <v>59.6</v>
      </c>
      <c r="BI20" s="2">
        <v>213</v>
      </c>
      <c r="BJ20" s="4">
        <v>6.9999999999999998E-57</v>
      </c>
      <c r="BK20" s="2" t="s">
        <v>26</v>
      </c>
    </row>
    <row r="21" spans="1:63" x14ac:dyDescent="0.25">
      <c r="A21" s="3" t="s">
        <v>22</v>
      </c>
      <c r="B21" s="2">
        <v>5</v>
      </c>
      <c r="C21" s="2">
        <v>5</v>
      </c>
      <c r="D21" s="2">
        <v>1</v>
      </c>
      <c r="E21" s="3">
        <v>1</v>
      </c>
      <c r="F21" s="2">
        <v>1</v>
      </c>
      <c r="G21" s="3">
        <v>1</v>
      </c>
      <c r="H21" s="2">
        <v>1</v>
      </c>
      <c r="I21" s="3">
        <v>1</v>
      </c>
      <c r="J21" s="2">
        <v>1</v>
      </c>
      <c r="K21" s="3">
        <v>1</v>
      </c>
      <c r="L21" s="10">
        <v>1</v>
      </c>
      <c r="M21" s="3">
        <v>1</v>
      </c>
      <c r="N21" s="2" t="s">
        <v>276</v>
      </c>
      <c r="O21" s="2">
        <v>6</v>
      </c>
      <c r="P21" s="2">
        <v>15</v>
      </c>
      <c r="Q21" s="2">
        <v>268.5</v>
      </c>
      <c r="R21" s="2">
        <v>312</v>
      </c>
      <c r="S21" s="4">
        <v>5.982289E-56</v>
      </c>
      <c r="T21" s="11">
        <v>27.642857142857142</v>
      </c>
      <c r="U21" s="2">
        <v>1</v>
      </c>
      <c r="V21" s="2">
        <v>147</v>
      </c>
      <c r="W21" s="2" t="s">
        <v>26</v>
      </c>
      <c r="X21" s="2" t="s">
        <v>273</v>
      </c>
      <c r="Y21" s="2">
        <v>147</v>
      </c>
      <c r="Z21" s="2">
        <v>100</v>
      </c>
      <c r="AA21" s="2">
        <v>148</v>
      </c>
      <c r="AB21" s="2">
        <v>81.760000000000005</v>
      </c>
      <c r="AC21" s="2">
        <v>234</v>
      </c>
      <c r="AD21" s="4">
        <v>2.9999999999999998E-63</v>
      </c>
      <c r="AE21" s="2" t="s">
        <v>274</v>
      </c>
      <c r="AF21" s="2" t="s">
        <v>278</v>
      </c>
      <c r="AG21" s="2">
        <v>147</v>
      </c>
      <c r="AH21" s="2">
        <v>100</v>
      </c>
      <c r="AI21" s="2">
        <v>148</v>
      </c>
      <c r="AJ21" s="2">
        <v>97.3</v>
      </c>
      <c r="AK21" s="2">
        <v>278</v>
      </c>
      <c r="AL21" s="4">
        <v>9.9999999999999993E-77</v>
      </c>
      <c r="AM21" s="2" t="s">
        <v>277</v>
      </c>
      <c r="AN21" s="2" t="s">
        <v>279</v>
      </c>
      <c r="AO21" s="2">
        <v>147</v>
      </c>
      <c r="AP21" s="2">
        <v>100</v>
      </c>
      <c r="AQ21" s="2">
        <v>148</v>
      </c>
      <c r="AR21" s="2">
        <v>83.11</v>
      </c>
      <c r="AS21" s="2">
        <v>238</v>
      </c>
      <c r="AT21" s="4">
        <v>9.9999999999999997E-65</v>
      </c>
      <c r="AU21" s="2" t="s">
        <v>280</v>
      </c>
      <c r="AV21" s="2" t="s">
        <v>146</v>
      </c>
      <c r="AW21" s="2">
        <v>147</v>
      </c>
      <c r="AX21" s="2">
        <v>100</v>
      </c>
      <c r="AY21" s="2">
        <v>148</v>
      </c>
      <c r="AZ21" s="2">
        <v>85.81</v>
      </c>
      <c r="BA21" s="2">
        <v>247</v>
      </c>
      <c r="BB21" s="4">
        <v>3.9999999999999998E-67</v>
      </c>
      <c r="BC21" s="2" t="s">
        <v>277</v>
      </c>
      <c r="BD21" s="2" t="s">
        <v>275</v>
      </c>
      <c r="BE21" s="2">
        <v>147</v>
      </c>
      <c r="BF21" s="2">
        <v>100</v>
      </c>
      <c r="BG21" s="2">
        <v>148</v>
      </c>
      <c r="BH21" s="2">
        <v>90.54</v>
      </c>
      <c r="BI21" s="2">
        <v>261</v>
      </c>
      <c r="BJ21" s="4">
        <v>9.9999999999999992E-72</v>
      </c>
      <c r="BK21" s="2" t="s">
        <v>26</v>
      </c>
    </row>
    <row r="22" spans="1:63" x14ac:dyDescent="0.25">
      <c r="A22" s="3" t="s">
        <v>22</v>
      </c>
      <c r="B22" s="2">
        <v>5</v>
      </c>
      <c r="C22" s="2">
        <v>5</v>
      </c>
      <c r="D22" s="2">
        <v>1</v>
      </c>
      <c r="E22" s="3">
        <v>1</v>
      </c>
      <c r="F22" s="2">
        <v>1</v>
      </c>
      <c r="G22" s="3">
        <v>1</v>
      </c>
      <c r="H22" s="2">
        <v>1</v>
      </c>
      <c r="I22" s="3">
        <v>1</v>
      </c>
      <c r="J22" s="2">
        <v>1</v>
      </c>
      <c r="K22" s="3">
        <v>1</v>
      </c>
      <c r="L22" s="10">
        <v>1</v>
      </c>
      <c r="M22" s="3">
        <v>1</v>
      </c>
      <c r="N22" s="2" t="s">
        <v>287</v>
      </c>
      <c r="O22" s="2">
        <v>9</v>
      </c>
      <c r="P22" s="2">
        <v>15</v>
      </c>
      <c r="Q22" s="2">
        <v>122</v>
      </c>
      <c r="R22" s="2">
        <v>162</v>
      </c>
      <c r="S22" s="4">
        <v>1.876458E-28</v>
      </c>
      <c r="T22" s="11">
        <v>11.833333333333334</v>
      </c>
      <c r="U22" s="2">
        <v>1</v>
      </c>
      <c r="V22" s="2">
        <v>262</v>
      </c>
      <c r="W22" s="2" t="s">
        <v>288</v>
      </c>
      <c r="X22" s="2" t="s">
        <v>283</v>
      </c>
      <c r="Y22" s="2">
        <v>253</v>
      </c>
      <c r="Z22" s="2">
        <v>96.564885500000003</v>
      </c>
      <c r="AA22" s="2">
        <v>449</v>
      </c>
      <c r="AB22" s="2">
        <v>98.02</v>
      </c>
      <c r="AC22" s="2">
        <v>489</v>
      </c>
      <c r="AD22" s="4">
        <v>6.0000000000000004E-140</v>
      </c>
      <c r="AE22" s="2" t="s">
        <v>284</v>
      </c>
      <c r="AF22" s="2" t="s">
        <v>291</v>
      </c>
      <c r="AG22" s="2">
        <v>253</v>
      </c>
      <c r="AH22" s="2">
        <v>96.564885500000003</v>
      </c>
      <c r="AI22" s="2">
        <v>449</v>
      </c>
      <c r="AJ22" s="2">
        <v>99.6</v>
      </c>
      <c r="AK22" s="2">
        <v>498</v>
      </c>
      <c r="AL22" s="4">
        <v>2.0000000000000001E-142</v>
      </c>
      <c r="AM22" s="2" t="s">
        <v>290</v>
      </c>
      <c r="AN22" s="2" t="s">
        <v>292</v>
      </c>
      <c r="AO22" s="2">
        <v>253</v>
      </c>
      <c r="AP22" s="2">
        <v>96.564885500000003</v>
      </c>
      <c r="AQ22" s="2">
        <v>449</v>
      </c>
      <c r="AR22" s="2">
        <v>98.02</v>
      </c>
      <c r="AS22" s="2">
        <v>490</v>
      </c>
      <c r="AT22" s="4">
        <v>6.0000000000000004E-140</v>
      </c>
      <c r="AU22" s="2" t="s">
        <v>286</v>
      </c>
      <c r="AV22" s="2" t="s">
        <v>289</v>
      </c>
      <c r="AW22" s="2">
        <v>253</v>
      </c>
      <c r="AX22" s="2">
        <v>96.564885500000003</v>
      </c>
      <c r="AY22" s="2">
        <v>449</v>
      </c>
      <c r="AZ22" s="2">
        <v>98.42</v>
      </c>
      <c r="BA22" s="2">
        <v>494</v>
      </c>
      <c r="BB22" s="4">
        <v>4.0000000000000002E-141</v>
      </c>
      <c r="BC22" s="2" t="s">
        <v>290</v>
      </c>
      <c r="BD22" s="2" t="s">
        <v>285</v>
      </c>
      <c r="BE22" s="2">
        <v>253</v>
      </c>
      <c r="BF22" s="2">
        <v>96.564885500000003</v>
      </c>
      <c r="BG22" s="2">
        <v>449</v>
      </c>
      <c r="BH22" s="2">
        <v>97.63</v>
      </c>
      <c r="BI22" s="2">
        <v>460</v>
      </c>
      <c r="BJ22" s="4">
        <v>3.9999999999999999E-131</v>
      </c>
      <c r="BK22" s="2" t="s">
        <v>286</v>
      </c>
    </row>
    <row r="23" spans="1:63" x14ac:dyDescent="0.25">
      <c r="A23" s="3" t="s">
        <v>22</v>
      </c>
      <c r="B23" s="2">
        <v>5</v>
      </c>
      <c r="C23" s="2">
        <v>5</v>
      </c>
      <c r="D23" s="2">
        <v>1</v>
      </c>
      <c r="E23" s="3">
        <v>1</v>
      </c>
      <c r="F23" s="2">
        <v>1</v>
      </c>
      <c r="G23" s="3">
        <v>1</v>
      </c>
      <c r="H23" s="2">
        <v>1</v>
      </c>
      <c r="I23" s="3">
        <v>1</v>
      </c>
      <c r="J23" s="2">
        <v>1</v>
      </c>
      <c r="K23" s="3">
        <v>1</v>
      </c>
      <c r="L23" s="10">
        <v>1</v>
      </c>
      <c r="M23" s="3">
        <v>1</v>
      </c>
      <c r="N23" s="2" t="s">
        <v>715</v>
      </c>
      <c r="O23" s="2">
        <v>14</v>
      </c>
      <c r="P23" s="2">
        <v>9</v>
      </c>
      <c r="Q23" s="2">
        <v>134</v>
      </c>
      <c r="R23" s="2">
        <v>192</v>
      </c>
      <c r="S23" s="4">
        <v>5.301984E-33</v>
      </c>
      <c r="T23" s="11">
        <v>14.173913043478262</v>
      </c>
      <c r="U23" s="2">
        <v>1</v>
      </c>
      <c r="V23" s="2">
        <v>148</v>
      </c>
      <c r="W23" s="2" t="s">
        <v>26</v>
      </c>
      <c r="X23" s="2" t="s">
        <v>294</v>
      </c>
      <c r="Y23" s="2">
        <v>148</v>
      </c>
      <c r="Z23" s="2">
        <v>100</v>
      </c>
      <c r="AA23" s="2">
        <v>324</v>
      </c>
      <c r="AB23" s="2">
        <v>87.16</v>
      </c>
      <c r="AC23" s="2">
        <v>271</v>
      </c>
      <c r="AD23" s="4">
        <v>1.9999999999999999E-74</v>
      </c>
      <c r="AE23" s="2" t="s">
        <v>295</v>
      </c>
      <c r="AF23" s="2" t="s">
        <v>300</v>
      </c>
      <c r="AG23" s="2">
        <v>148</v>
      </c>
      <c r="AH23" s="2">
        <v>100</v>
      </c>
      <c r="AI23" s="2">
        <v>324</v>
      </c>
      <c r="AJ23" s="2">
        <v>97.97</v>
      </c>
      <c r="AK23" s="2">
        <v>297</v>
      </c>
      <c r="AL23" s="4">
        <v>2.9999999999999999E-82</v>
      </c>
      <c r="AM23" s="2" t="s">
        <v>299</v>
      </c>
      <c r="AN23" s="2" t="s">
        <v>301</v>
      </c>
      <c r="AO23" s="2">
        <v>148</v>
      </c>
      <c r="AP23" s="2">
        <v>100</v>
      </c>
      <c r="AQ23" s="2">
        <v>324</v>
      </c>
      <c r="AR23" s="2">
        <v>89.19</v>
      </c>
      <c r="AS23" s="2">
        <v>278</v>
      </c>
      <c r="AT23" s="4">
        <v>1.9999999999999999E-76</v>
      </c>
      <c r="AU23" s="2" t="s">
        <v>297</v>
      </c>
      <c r="AV23" s="2" t="s">
        <v>263</v>
      </c>
      <c r="AW23" s="2">
        <v>148</v>
      </c>
      <c r="AX23" s="2">
        <v>100</v>
      </c>
      <c r="AY23" s="2">
        <v>330</v>
      </c>
      <c r="AZ23" s="2">
        <v>86.49</v>
      </c>
      <c r="BA23" s="2">
        <v>270</v>
      </c>
      <c r="BB23" s="4">
        <v>3.9999999999999998E-74</v>
      </c>
      <c r="BC23" s="2" t="s">
        <v>299</v>
      </c>
      <c r="BD23" s="2" t="s">
        <v>296</v>
      </c>
      <c r="BE23" s="2">
        <v>148</v>
      </c>
      <c r="BF23" s="2">
        <v>100</v>
      </c>
      <c r="BG23" s="2">
        <v>330</v>
      </c>
      <c r="BH23" s="2">
        <v>83.11</v>
      </c>
      <c r="BI23" s="2">
        <v>253</v>
      </c>
      <c r="BJ23" s="4">
        <v>2.9999999999999999E-69</v>
      </c>
      <c r="BK23" s="2" t="s">
        <v>297</v>
      </c>
    </row>
    <row r="24" spans="1:63" x14ac:dyDescent="0.25">
      <c r="A24" s="3" t="s">
        <v>22</v>
      </c>
      <c r="B24" s="2">
        <v>5</v>
      </c>
      <c r="C24" s="2">
        <v>5</v>
      </c>
      <c r="D24" s="2">
        <v>1</v>
      </c>
      <c r="E24" s="3">
        <v>1</v>
      </c>
      <c r="F24" s="2">
        <v>1</v>
      </c>
      <c r="G24" s="3">
        <v>1</v>
      </c>
      <c r="H24" s="2">
        <v>1</v>
      </c>
      <c r="I24" s="3">
        <v>1</v>
      </c>
      <c r="J24" s="2">
        <v>1</v>
      </c>
      <c r="K24" s="3">
        <v>1</v>
      </c>
      <c r="L24" s="10">
        <v>1</v>
      </c>
      <c r="M24" s="3">
        <v>1</v>
      </c>
      <c r="N24" s="2" t="s">
        <v>720</v>
      </c>
      <c r="O24" s="2">
        <v>12</v>
      </c>
      <c r="P24" s="2">
        <v>16</v>
      </c>
      <c r="Q24" s="2">
        <v>102</v>
      </c>
      <c r="R24" s="2">
        <v>152</v>
      </c>
      <c r="S24" s="4">
        <v>2.836497E-23</v>
      </c>
      <c r="T24" s="11">
        <v>9.0714285714285712</v>
      </c>
      <c r="U24" s="2">
        <v>1</v>
      </c>
      <c r="V24" s="2">
        <v>191</v>
      </c>
      <c r="W24" s="2" t="s">
        <v>310</v>
      </c>
      <c r="X24" s="2" t="s">
        <v>305</v>
      </c>
      <c r="Y24" s="2">
        <v>191</v>
      </c>
      <c r="Z24" s="2">
        <v>100</v>
      </c>
      <c r="AA24" s="2">
        <v>695</v>
      </c>
      <c r="AB24" s="2">
        <v>97.38</v>
      </c>
      <c r="AC24" s="2">
        <v>373</v>
      </c>
      <c r="AD24" s="4">
        <v>6.0000000000000002E-105</v>
      </c>
      <c r="AE24" s="2" t="s">
        <v>306</v>
      </c>
      <c r="AF24" s="2" t="s">
        <v>313</v>
      </c>
      <c r="AG24" s="2">
        <v>191</v>
      </c>
      <c r="AH24" s="2">
        <v>100</v>
      </c>
      <c r="AI24" s="2">
        <v>695</v>
      </c>
      <c r="AJ24" s="2">
        <v>100</v>
      </c>
      <c r="AK24" s="2">
        <v>380</v>
      </c>
      <c r="AL24" s="4">
        <v>4.9999999999999997E-107</v>
      </c>
      <c r="AM24" s="2" t="s">
        <v>314</v>
      </c>
      <c r="AN24" s="2" t="s">
        <v>315</v>
      </c>
      <c r="AO24" s="2">
        <v>191</v>
      </c>
      <c r="AP24" s="2">
        <v>100</v>
      </c>
      <c r="AQ24" s="2">
        <v>695</v>
      </c>
      <c r="AR24" s="2">
        <v>97.38</v>
      </c>
      <c r="AS24" s="2">
        <v>373</v>
      </c>
      <c r="AT24" s="4">
        <v>7.9999999999999997E-105</v>
      </c>
      <c r="AU24" s="2" t="s">
        <v>308</v>
      </c>
      <c r="AV24" s="2" t="s">
        <v>311</v>
      </c>
      <c r="AW24" s="2">
        <v>191</v>
      </c>
      <c r="AX24" s="2">
        <v>100</v>
      </c>
      <c r="AY24" s="2">
        <v>695</v>
      </c>
      <c r="AZ24" s="2">
        <v>95.29</v>
      </c>
      <c r="BA24" s="2">
        <v>367</v>
      </c>
      <c r="BB24" s="4">
        <v>3E-103</v>
      </c>
      <c r="BC24" s="2" t="s">
        <v>312</v>
      </c>
      <c r="BD24" s="2" t="s">
        <v>307</v>
      </c>
      <c r="BE24" s="2">
        <v>191</v>
      </c>
      <c r="BF24" s="2">
        <v>100</v>
      </c>
      <c r="BG24" s="2">
        <v>695</v>
      </c>
      <c r="BH24" s="2">
        <v>96.86</v>
      </c>
      <c r="BI24" s="2">
        <v>370</v>
      </c>
      <c r="BJ24" s="4">
        <v>4.9999999999999998E-104</v>
      </c>
      <c r="BK24" s="2" t="s">
        <v>308</v>
      </c>
    </row>
    <row r="25" spans="1:63" x14ac:dyDescent="0.25">
      <c r="A25" s="3">
        <v>1</v>
      </c>
      <c r="B25" s="2">
        <v>5</v>
      </c>
      <c r="C25" s="2">
        <v>5</v>
      </c>
      <c r="D25" s="2">
        <v>1</v>
      </c>
      <c r="E25" s="3">
        <v>1</v>
      </c>
      <c r="F25" s="2">
        <v>1</v>
      </c>
      <c r="G25" s="3">
        <v>1</v>
      </c>
      <c r="H25" s="2">
        <v>1</v>
      </c>
      <c r="I25" s="3">
        <v>1</v>
      </c>
      <c r="J25" s="2">
        <v>1</v>
      </c>
      <c r="K25" s="3">
        <v>1</v>
      </c>
      <c r="L25" s="10">
        <v>1</v>
      </c>
      <c r="M25" s="3">
        <v>1</v>
      </c>
      <c r="N25" s="2" t="s">
        <v>320</v>
      </c>
      <c r="O25" s="2">
        <v>24</v>
      </c>
      <c r="P25" s="2">
        <v>24</v>
      </c>
      <c r="Q25" s="2">
        <v>234</v>
      </c>
      <c r="R25" s="2">
        <v>264</v>
      </c>
      <c r="S25" s="4">
        <v>2.08823E-35</v>
      </c>
      <c r="T25" s="11">
        <v>10.375</v>
      </c>
      <c r="U25" s="2">
        <v>1</v>
      </c>
      <c r="V25" s="2">
        <v>368</v>
      </c>
      <c r="W25" s="2" t="s">
        <v>319</v>
      </c>
      <c r="X25" s="2" t="s">
        <v>317</v>
      </c>
      <c r="Y25" s="2">
        <v>368</v>
      </c>
      <c r="Z25" s="2">
        <v>100</v>
      </c>
      <c r="AA25" s="2">
        <v>368</v>
      </c>
      <c r="AB25" s="2">
        <v>88.59</v>
      </c>
      <c r="AC25" s="2">
        <v>655</v>
      </c>
      <c r="AD25" s="2">
        <v>0</v>
      </c>
      <c r="AE25" s="2" t="s">
        <v>137</v>
      </c>
      <c r="AF25" s="2" t="s">
        <v>323</v>
      </c>
      <c r="AG25" s="2">
        <v>368</v>
      </c>
      <c r="AH25" s="2">
        <v>100</v>
      </c>
      <c r="AI25" s="2">
        <v>393</v>
      </c>
      <c r="AJ25" s="2">
        <v>98.64</v>
      </c>
      <c r="AK25" s="2">
        <v>730</v>
      </c>
      <c r="AL25" s="2">
        <v>0</v>
      </c>
      <c r="AM25" s="2" t="s">
        <v>322</v>
      </c>
      <c r="AN25" s="2" t="s">
        <v>324</v>
      </c>
      <c r="AO25" s="2">
        <v>368</v>
      </c>
      <c r="AP25" s="2">
        <v>100</v>
      </c>
      <c r="AQ25" s="2">
        <v>368</v>
      </c>
      <c r="AR25" s="2">
        <v>88.59</v>
      </c>
      <c r="AS25" s="2">
        <v>655</v>
      </c>
      <c r="AT25" s="2">
        <v>0</v>
      </c>
      <c r="AU25" s="2" t="s">
        <v>319</v>
      </c>
      <c r="AV25" s="2" t="s">
        <v>321</v>
      </c>
      <c r="AW25" s="2">
        <v>368</v>
      </c>
      <c r="AX25" s="2">
        <v>100</v>
      </c>
      <c r="AY25" s="2">
        <v>368</v>
      </c>
      <c r="AZ25" s="2">
        <v>78.05</v>
      </c>
      <c r="BA25" s="2">
        <v>583</v>
      </c>
      <c r="BB25" s="4">
        <v>1E-167</v>
      </c>
      <c r="BC25" s="2" t="s">
        <v>322</v>
      </c>
      <c r="BD25" s="2" t="s">
        <v>318</v>
      </c>
      <c r="BE25" s="2">
        <v>368</v>
      </c>
      <c r="BF25" s="2">
        <v>100</v>
      </c>
      <c r="BG25" s="2">
        <v>351</v>
      </c>
      <c r="BH25" s="2">
        <v>73.44</v>
      </c>
      <c r="BI25" s="2">
        <v>530</v>
      </c>
      <c r="BJ25" s="4">
        <v>8.0000000000000005E-152</v>
      </c>
      <c r="BK25" s="2" t="s">
        <v>319</v>
      </c>
    </row>
    <row r="26" spans="1:63" x14ac:dyDescent="0.25">
      <c r="A26" s="3">
        <v>1</v>
      </c>
      <c r="B26" s="2">
        <v>5</v>
      </c>
      <c r="C26" s="2">
        <v>5</v>
      </c>
      <c r="D26" s="2">
        <v>1</v>
      </c>
      <c r="E26" s="3">
        <v>1</v>
      </c>
      <c r="F26" s="2">
        <v>1</v>
      </c>
      <c r="G26" s="3">
        <v>1</v>
      </c>
      <c r="H26" s="2">
        <v>1</v>
      </c>
      <c r="I26" s="3">
        <v>1</v>
      </c>
      <c r="J26" s="2">
        <v>1</v>
      </c>
      <c r="K26" s="3">
        <v>1</v>
      </c>
      <c r="L26" s="10">
        <v>1</v>
      </c>
      <c r="M26" s="3">
        <v>1</v>
      </c>
      <c r="N26" s="2" t="s">
        <v>329</v>
      </c>
      <c r="O26" s="2">
        <v>32</v>
      </c>
      <c r="P26" s="2">
        <v>40</v>
      </c>
      <c r="Q26" s="2">
        <v>728</v>
      </c>
      <c r="R26" s="2">
        <v>910</v>
      </c>
      <c r="S26" s="4">
        <v>1.8200175000000001E-77</v>
      </c>
      <c r="T26" s="11">
        <v>22.75</v>
      </c>
      <c r="U26" s="2">
        <v>1</v>
      </c>
      <c r="V26" s="2">
        <v>768</v>
      </c>
      <c r="W26" s="2" t="s">
        <v>26</v>
      </c>
      <c r="X26" s="2" t="s">
        <v>326</v>
      </c>
      <c r="Y26" s="2">
        <v>768</v>
      </c>
      <c r="Z26" s="2">
        <v>100</v>
      </c>
      <c r="AA26" s="2">
        <v>769</v>
      </c>
      <c r="AB26" s="2">
        <v>94.02</v>
      </c>
      <c r="AC26" s="2">
        <v>1386</v>
      </c>
      <c r="AD26" s="2">
        <v>0</v>
      </c>
      <c r="AE26" s="2" t="s">
        <v>327</v>
      </c>
      <c r="AF26" s="2" t="s">
        <v>332</v>
      </c>
      <c r="AG26" s="2">
        <v>768</v>
      </c>
      <c r="AH26" s="2">
        <v>100</v>
      </c>
      <c r="AI26" s="2">
        <v>770</v>
      </c>
      <c r="AJ26" s="2">
        <v>96.74</v>
      </c>
      <c r="AK26" s="2">
        <v>1401</v>
      </c>
      <c r="AL26" s="2">
        <v>0</v>
      </c>
      <c r="AM26" s="2" t="s">
        <v>331</v>
      </c>
      <c r="AN26" s="2" t="s">
        <v>333</v>
      </c>
      <c r="AO26" s="2">
        <v>768</v>
      </c>
      <c r="AP26" s="2">
        <v>100</v>
      </c>
      <c r="AQ26" s="2">
        <v>769</v>
      </c>
      <c r="AR26" s="2">
        <v>94.93</v>
      </c>
      <c r="AS26" s="2">
        <v>1402</v>
      </c>
      <c r="AT26" s="2">
        <v>0</v>
      </c>
      <c r="AU26" s="2" t="s">
        <v>26</v>
      </c>
      <c r="AV26" s="2" t="s">
        <v>330</v>
      </c>
      <c r="AW26" s="2">
        <v>768</v>
      </c>
      <c r="AX26" s="2">
        <v>100</v>
      </c>
      <c r="AY26" s="2">
        <v>780</v>
      </c>
      <c r="AZ26" s="2">
        <v>73.16</v>
      </c>
      <c r="BA26" s="2">
        <v>1092</v>
      </c>
      <c r="BB26" s="2">
        <v>0</v>
      </c>
      <c r="BC26" s="2" t="s">
        <v>331</v>
      </c>
      <c r="BD26" s="2" t="s">
        <v>328</v>
      </c>
      <c r="BE26" s="2">
        <v>768</v>
      </c>
      <c r="BF26" s="2">
        <v>100</v>
      </c>
      <c r="BG26" s="2">
        <v>625</v>
      </c>
      <c r="BH26" s="2">
        <v>72.2</v>
      </c>
      <c r="BI26" s="2">
        <v>863</v>
      </c>
      <c r="BJ26" s="2">
        <v>0</v>
      </c>
      <c r="BK26" s="2" t="s">
        <v>26</v>
      </c>
    </row>
    <row r="27" spans="1:63" x14ac:dyDescent="0.25">
      <c r="A27" s="3" t="s">
        <v>22</v>
      </c>
      <c r="B27" s="2">
        <v>5</v>
      </c>
      <c r="C27" s="2">
        <v>4</v>
      </c>
      <c r="D27" s="2">
        <v>1</v>
      </c>
      <c r="E27" s="3">
        <v>0</v>
      </c>
      <c r="F27" s="2">
        <v>1</v>
      </c>
      <c r="G27" s="3">
        <v>1</v>
      </c>
      <c r="H27" s="2">
        <v>1</v>
      </c>
      <c r="I27" s="3">
        <v>1</v>
      </c>
      <c r="J27" s="2">
        <v>1</v>
      </c>
      <c r="K27" s="3">
        <v>1</v>
      </c>
      <c r="L27" s="10">
        <v>1</v>
      </c>
      <c r="M27" s="3">
        <v>1</v>
      </c>
      <c r="N27" s="2" t="s">
        <v>769</v>
      </c>
      <c r="O27" s="2">
        <v>87</v>
      </c>
      <c r="P27" s="2">
        <v>94</v>
      </c>
      <c r="Q27" s="2">
        <v>176</v>
      </c>
      <c r="R27" s="2">
        <v>239</v>
      </c>
      <c r="S27" s="4">
        <v>5.3386970000000004E-6</v>
      </c>
      <c r="T27" s="11">
        <v>2.2928176795580111</v>
      </c>
      <c r="U27" s="2">
        <v>1</v>
      </c>
      <c r="V27" s="2">
        <v>124</v>
      </c>
      <c r="W27" s="2" t="s">
        <v>762</v>
      </c>
      <c r="X27" s="2" t="s">
        <v>768</v>
      </c>
      <c r="Y27" s="2">
        <v>124</v>
      </c>
      <c r="Z27" s="2">
        <v>100</v>
      </c>
      <c r="AA27" s="2">
        <v>144</v>
      </c>
      <c r="AB27" s="2">
        <v>96.97</v>
      </c>
      <c r="AC27" s="2">
        <v>186</v>
      </c>
      <c r="AD27" s="4">
        <v>3.9999999999999997E-49</v>
      </c>
      <c r="AE27" s="2" t="s">
        <v>764</v>
      </c>
      <c r="AF27" s="2" t="s">
        <v>766</v>
      </c>
      <c r="AG27" s="2">
        <v>124</v>
      </c>
      <c r="AH27" s="2">
        <v>100</v>
      </c>
      <c r="AI27" s="2">
        <v>144</v>
      </c>
      <c r="AJ27" s="2">
        <v>100</v>
      </c>
      <c r="AK27" s="2">
        <v>192</v>
      </c>
      <c r="AL27" s="4">
        <v>6.9999999999999995E-51</v>
      </c>
      <c r="AM27" s="2" t="s">
        <v>767</v>
      </c>
      <c r="AN27" s="2" t="s">
        <v>761</v>
      </c>
      <c r="AO27" s="2">
        <v>124</v>
      </c>
      <c r="AP27" s="2">
        <v>100</v>
      </c>
      <c r="AQ27" s="2">
        <v>144</v>
      </c>
      <c r="AR27" s="2">
        <v>97.98</v>
      </c>
      <c r="AS27" s="2">
        <v>188</v>
      </c>
      <c r="AT27" s="4">
        <v>9.9999999999999994E-50</v>
      </c>
      <c r="AU27" s="2" t="s">
        <v>762</v>
      </c>
      <c r="AV27" s="2" t="s">
        <v>763</v>
      </c>
      <c r="AW27" s="2">
        <v>124</v>
      </c>
      <c r="AX27" s="2">
        <v>100</v>
      </c>
      <c r="AY27" s="2">
        <v>144</v>
      </c>
      <c r="AZ27" s="2">
        <v>94.95</v>
      </c>
      <c r="BA27" s="2">
        <v>182</v>
      </c>
      <c r="BB27" s="4">
        <v>8.9999999999999998E-48</v>
      </c>
      <c r="BC27" s="2" t="s">
        <v>764</v>
      </c>
      <c r="BD27" s="2" t="s">
        <v>765</v>
      </c>
      <c r="BE27" s="2">
        <v>124</v>
      </c>
      <c r="BF27" s="2">
        <v>100</v>
      </c>
      <c r="BG27" s="2">
        <v>144</v>
      </c>
      <c r="BH27" s="2">
        <v>89.9</v>
      </c>
      <c r="BI27" s="2">
        <v>171</v>
      </c>
      <c r="BJ27" s="4">
        <v>9.9999999999999995E-45</v>
      </c>
      <c r="BK27" s="2" t="s">
        <v>762</v>
      </c>
    </row>
    <row r="28" spans="1:63" x14ac:dyDescent="0.25">
      <c r="A28" s="3" t="s">
        <v>22</v>
      </c>
      <c r="B28" s="2">
        <v>5</v>
      </c>
      <c r="C28" s="2">
        <v>1</v>
      </c>
      <c r="D28" s="2">
        <v>1</v>
      </c>
      <c r="E28" s="3">
        <v>0</v>
      </c>
      <c r="F28" s="2">
        <v>1</v>
      </c>
      <c r="G28" s="3">
        <v>0</v>
      </c>
      <c r="H28" s="2">
        <v>1</v>
      </c>
      <c r="I28" s="3">
        <v>0</v>
      </c>
      <c r="J28" s="2">
        <v>1</v>
      </c>
      <c r="K28" s="3">
        <v>1</v>
      </c>
      <c r="L28" s="10">
        <v>1</v>
      </c>
      <c r="M28" s="3">
        <v>0</v>
      </c>
      <c r="N28" s="2" t="s">
        <v>793</v>
      </c>
      <c r="O28" s="2">
        <v>17</v>
      </c>
      <c r="P28" s="2">
        <v>18</v>
      </c>
      <c r="Q28" s="2">
        <v>33</v>
      </c>
      <c r="R28" s="2">
        <v>50</v>
      </c>
      <c r="S28" s="2">
        <v>2.7011830000000001E-2</v>
      </c>
      <c r="T28" s="11">
        <v>2.3714285714285714</v>
      </c>
      <c r="U28" s="2">
        <v>0.69</v>
      </c>
      <c r="V28" s="2">
        <v>137</v>
      </c>
      <c r="W28" s="2" t="s">
        <v>1090</v>
      </c>
      <c r="X28" s="2" t="s">
        <v>1091</v>
      </c>
      <c r="Y28" s="2">
        <v>137</v>
      </c>
      <c r="Z28" s="2">
        <v>100</v>
      </c>
      <c r="AA28" s="2">
        <v>735</v>
      </c>
      <c r="AB28" s="2">
        <v>85</v>
      </c>
      <c r="AC28" s="2">
        <v>196</v>
      </c>
      <c r="AD28" s="4">
        <v>4E-52</v>
      </c>
      <c r="AE28" s="2" t="s">
        <v>1092</v>
      </c>
      <c r="AF28" s="2" t="s">
        <v>1093</v>
      </c>
      <c r="AG28" s="2">
        <v>137</v>
      </c>
      <c r="AH28" s="2">
        <v>100</v>
      </c>
      <c r="AI28" s="2">
        <v>737</v>
      </c>
      <c r="AJ28" s="2">
        <v>96.35</v>
      </c>
      <c r="AK28" s="2">
        <v>176</v>
      </c>
      <c r="AL28" s="4">
        <v>5.9999999999999997E-46</v>
      </c>
      <c r="AM28" s="2" t="s">
        <v>1094</v>
      </c>
      <c r="AN28" s="2" t="s">
        <v>1095</v>
      </c>
      <c r="AO28" s="2">
        <v>137</v>
      </c>
      <c r="AP28" s="2">
        <v>100</v>
      </c>
      <c r="AQ28" s="2">
        <v>735</v>
      </c>
      <c r="AR28" s="2">
        <v>85.71</v>
      </c>
      <c r="AS28" s="2">
        <v>198</v>
      </c>
      <c r="AT28" s="4">
        <v>2E-52</v>
      </c>
      <c r="AU28" s="2" t="s">
        <v>1090</v>
      </c>
      <c r="AV28" s="2" t="s">
        <v>1096</v>
      </c>
      <c r="AW28" s="2">
        <v>137</v>
      </c>
      <c r="AX28" s="2">
        <v>100</v>
      </c>
      <c r="AY28" s="2">
        <v>717</v>
      </c>
      <c r="AZ28" s="2">
        <v>85.21</v>
      </c>
      <c r="BA28" s="2">
        <v>211</v>
      </c>
      <c r="BB28" s="4">
        <v>2.0000000000000001E-56</v>
      </c>
      <c r="BC28" s="2" t="s">
        <v>1092</v>
      </c>
      <c r="BD28" s="2" t="s">
        <v>889</v>
      </c>
      <c r="BE28" s="2">
        <v>137</v>
      </c>
      <c r="BF28" s="2">
        <v>100</v>
      </c>
      <c r="BG28" s="2">
        <v>281</v>
      </c>
      <c r="BH28" s="2">
        <v>81.75</v>
      </c>
      <c r="BI28" s="2">
        <v>197</v>
      </c>
      <c r="BJ28" s="4">
        <v>2E-52</v>
      </c>
      <c r="BK28" s="2" t="s">
        <v>1090</v>
      </c>
    </row>
    <row r="29" spans="1:63" x14ac:dyDescent="0.25">
      <c r="A29" s="3" t="s">
        <v>22</v>
      </c>
      <c r="B29" s="2">
        <v>5</v>
      </c>
      <c r="C29" s="2">
        <v>2</v>
      </c>
      <c r="D29" s="2">
        <v>1</v>
      </c>
      <c r="E29" s="3">
        <v>0</v>
      </c>
      <c r="F29" s="2">
        <v>1</v>
      </c>
      <c r="G29" s="3">
        <v>1</v>
      </c>
      <c r="H29" s="2">
        <v>1</v>
      </c>
      <c r="I29" s="3">
        <v>0</v>
      </c>
      <c r="J29" s="2">
        <v>1</v>
      </c>
      <c r="K29" s="3">
        <v>0</v>
      </c>
      <c r="L29" s="10">
        <v>1</v>
      </c>
      <c r="M29" s="3">
        <v>1</v>
      </c>
      <c r="N29" s="2" t="s">
        <v>701</v>
      </c>
      <c r="O29" s="2">
        <v>155</v>
      </c>
      <c r="P29" s="2">
        <v>136</v>
      </c>
      <c r="Q29" s="2">
        <v>384.5</v>
      </c>
      <c r="R29" s="2">
        <v>549</v>
      </c>
      <c r="S29" s="4">
        <v>1.3315785E-14</v>
      </c>
      <c r="T29" s="11">
        <v>3.2079037800687287</v>
      </c>
      <c r="U29" s="2">
        <v>1</v>
      </c>
      <c r="V29" s="2">
        <v>252</v>
      </c>
      <c r="W29" s="2" t="s">
        <v>694</v>
      </c>
      <c r="X29" s="2" t="s">
        <v>535</v>
      </c>
      <c r="Y29" s="2">
        <v>252</v>
      </c>
      <c r="Z29" s="2">
        <v>100</v>
      </c>
      <c r="AA29" s="2">
        <v>252</v>
      </c>
      <c r="AB29" s="2">
        <v>96.03</v>
      </c>
      <c r="AC29" s="2">
        <v>447</v>
      </c>
      <c r="AD29" s="4">
        <v>4.9999999999999997E-127</v>
      </c>
      <c r="AE29" s="2" t="s">
        <v>700</v>
      </c>
      <c r="AF29" s="2" t="s">
        <v>698</v>
      </c>
      <c r="AG29" s="2">
        <v>252</v>
      </c>
      <c r="AH29" s="2">
        <v>100</v>
      </c>
      <c r="AI29" s="2">
        <v>252</v>
      </c>
      <c r="AJ29" s="2">
        <v>99.21</v>
      </c>
      <c r="AK29" s="2">
        <v>496</v>
      </c>
      <c r="AL29" s="4">
        <v>9.0000000000000004E-142</v>
      </c>
      <c r="AM29" s="2" t="s">
        <v>699</v>
      </c>
      <c r="AN29" s="2" t="s">
        <v>693</v>
      </c>
      <c r="AO29" s="2">
        <v>252</v>
      </c>
      <c r="AP29" s="2">
        <v>100</v>
      </c>
      <c r="AQ29" s="2">
        <v>252</v>
      </c>
      <c r="AR29" s="2">
        <v>96.03</v>
      </c>
      <c r="AS29" s="2">
        <v>447</v>
      </c>
      <c r="AT29" s="4">
        <v>4.9999999999999997E-127</v>
      </c>
      <c r="AU29" s="2" t="s">
        <v>694</v>
      </c>
      <c r="AV29" s="2" t="s">
        <v>695</v>
      </c>
      <c r="AW29" s="2">
        <v>252</v>
      </c>
      <c r="AX29" s="2">
        <v>100</v>
      </c>
      <c r="AY29" s="2">
        <v>253</v>
      </c>
      <c r="AZ29" s="2">
        <v>92.49</v>
      </c>
      <c r="BA29" s="2">
        <v>431</v>
      </c>
      <c r="BB29" s="4">
        <v>4.0000000000000002E-122</v>
      </c>
      <c r="BC29" s="2" t="s">
        <v>696</v>
      </c>
      <c r="BD29" s="2" t="s">
        <v>697</v>
      </c>
      <c r="BE29" s="2">
        <v>237</v>
      </c>
      <c r="BF29" s="2">
        <v>94.047619049999994</v>
      </c>
      <c r="BG29" s="2">
        <v>251</v>
      </c>
      <c r="BH29" s="2">
        <v>94.51</v>
      </c>
      <c r="BI29" s="2">
        <v>427</v>
      </c>
      <c r="BJ29" s="4">
        <v>3.9999999999999999E-121</v>
      </c>
      <c r="BK29" s="2" t="s">
        <v>694</v>
      </c>
    </row>
    <row r="30" spans="1:63" x14ac:dyDescent="0.25">
      <c r="A30" s="3">
        <v>1</v>
      </c>
      <c r="B30" s="2">
        <v>5</v>
      </c>
      <c r="C30" s="2">
        <v>3</v>
      </c>
      <c r="D30" s="2">
        <v>1</v>
      </c>
      <c r="E30" s="3">
        <v>0</v>
      </c>
      <c r="F30" s="2">
        <v>1</v>
      </c>
      <c r="G30" s="3">
        <v>1</v>
      </c>
      <c r="H30" s="2">
        <v>1</v>
      </c>
      <c r="I30" s="3">
        <v>1</v>
      </c>
      <c r="J30" s="2">
        <v>1</v>
      </c>
      <c r="K30" s="3">
        <v>1</v>
      </c>
      <c r="L30" s="10">
        <v>1</v>
      </c>
      <c r="M30" s="3">
        <v>0</v>
      </c>
      <c r="N30" s="2" t="s">
        <v>633</v>
      </c>
      <c r="O30" s="2">
        <v>191</v>
      </c>
      <c r="P30" s="2">
        <v>215</v>
      </c>
      <c r="Q30" s="2">
        <v>411</v>
      </c>
      <c r="R30" s="2">
        <v>454</v>
      </c>
      <c r="S30" s="4">
        <v>3.5251969999999999E-6</v>
      </c>
      <c r="T30" s="11">
        <v>2.1305418719211824</v>
      </c>
      <c r="U30" s="2">
        <v>1</v>
      </c>
      <c r="V30" s="2">
        <v>539</v>
      </c>
      <c r="W30" s="2" t="s">
        <v>628</v>
      </c>
      <c r="X30" s="2" t="s">
        <v>388</v>
      </c>
      <c r="Y30" s="2">
        <v>539</v>
      </c>
      <c r="Z30" s="2">
        <v>100</v>
      </c>
      <c r="AA30" s="2">
        <v>524</v>
      </c>
      <c r="AB30" s="2">
        <v>72.14</v>
      </c>
      <c r="AC30" s="2">
        <v>725</v>
      </c>
      <c r="AD30" s="2">
        <v>0</v>
      </c>
      <c r="AE30" s="2" t="s">
        <v>630</v>
      </c>
      <c r="AF30" s="2" t="s">
        <v>632</v>
      </c>
      <c r="AG30" s="2">
        <v>539</v>
      </c>
      <c r="AH30" s="2">
        <v>100</v>
      </c>
      <c r="AI30" s="2">
        <v>543</v>
      </c>
      <c r="AJ30" s="2">
        <v>93.55</v>
      </c>
      <c r="AK30" s="2">
        <v>967</v>
      </c>
      <c r="AL30" s="2">
        <v>0</v>
      </c>
      <c r="AM30" s="2" t="s">
        <v>630</v>
      </c>
      <c r="AN30" s="2" t="s">
        <v>627</v>
      </c>
      <c r="AO30" s="2">
        <v>539</v>
      </c>
      <c r="AP30" s="2">
        <v>100</v>
      </c>
      <c r="AQ30" s="2">
        <v>551</v>
      </c>
      <c r="AR30" s="2">
        <v>83.7</v>
      </c>
      <c r="AS30" s="2">
        <v>872</v>
      </c>
      <c r="AT30" s="2">
        <v>0</v>
      </c>
      <c r="AU30" s="2" t="s">
        <v>628</v>
      </c>
      <c r="AV30" s="2" t="s">
        <v>629</v>
      </c>
      <c r="AW30" s="2">
        <v>538</v>
      </c>
      <c r="AX30" s="2">
        <v>99.814471240000003</v>
      </c>
      <c r="AY30" s="2">
        <v>555</v>
      </c>
      <c r="AZ30" s="2">
        <v>80.69</v>
      </c>
      <c r="BA30" s="2">
        <v>865</v>
      </c>
      <c r="BB30" s="2">
        <v>0</v>
      </c>
      <c r="BC30" s="2" t="s">
        <v>630</v>
      </c>
      <c r="BD30" s="2" t="s">
        <v>631</v>
      </c>
      <c r="BE30" s="2">
        <v>539</v>
      </c>
      <c r="BF30" s="2">
        <v>100</v>
      </c>
      <c r="BG30" s="2">
        <v>532</v>
      </c>
      <c r="BH30" s="2">
        <v>64.400000000000006</v>
      </c>
      <c r="BI30" s="2">
        <v>669</v>
      </c>
      <c r="BJ30" s="2">
        <v>0</v>
      </c>
      <c r="BK30" s="2" t="s">
        <v>628</v>
      </c>
    </row>
    <row r="31" spans="1:63" x14ac:dyDescent="0.25">
      <c r="A31" s="3" t="s">
        <v>22</v>
      </c>
      <c r="B31" s="2">
        <v>5</v>
      </c>
      <c r="C31" s="2">
        <v>1</v>
      </c>
      <c r="D31" s="2">
        <v>1</v>
      </c>
      <c r="E31" s="3">
        <v>0</v>
      </c>
      <c r="F31" s="2">
        <v>1</v>
      </c>
      <c r="G31" s="3">
        <v>1</v>
      </c>
      <c r="H31" s="2">
        <v>1</v>
      </c>
      <c r="I31" s="3">
        <v>0</v>
      </c>
      <c r="J31" s="2">
        <v>1</v>
      </c>
      <c r="K31" s="3">
        <v>0</v>
      </c>
      <c r="L31" s="10">
        <v>1</v>
      </c>
      <c r="M31" s="3">
        <v>0</v>
      </c>
      <c r="N31" s="2" t="s">
        <v>870</v>
      </c>
      <c r="O31" s="2">
        <v>16</v>
      </c>
      <c r="P31" s="2">
        <v>17</v>
      </c>
      <c r="Q31" s="2">
        <v>39</v>
      </c>
      <c r="R31" s="2">
        <v>40</v>
      </c>
      <c r="S31" s="2">
        <v>4.3636164999999998E-2</v>
      </c>
      <c r="T31" s="11">
        <v>2.393939393939394</v>
      </c>
      <c r="U31" s="2">
        <v>0.55666666666666698</v>
      </c>
      <c r="V31" s="2">
        <v>153</v>
      </c>
      <c r="W31" s="2" t="s">
        <v>1097</v>
      </c>
      <c r="X31" s="2" t="s">
        <v>1098</v>
      </c>
      <c r="Y31" s="2">
        <v>151</v>
      </c>
      <c r="Z31" s="2">
        <v>98.692810460000004</v>
      </c>
      <c r="AA31" s="2">
        <v>319</v>
      </c>
      <c r="AB31" s="2">
        <v>92.72</v>
      </c>
      <c r="AC31" s="2">
        <v>285</v>
      </c>
      <c r="AD31" s="4">
        <v>2E-78</v>
      </c>
      <c r="AE31" s="2" t="s">
        <v>1099</v>
      </c>
      <c r="AF31" s="2" t="s">
        <v>1100</v>
      </c>
      <c r="AG31" s="2">
        <v>151</v>
      </c>
      <c r="AH31" s="2">
        <v>98.692810460000004</v>
      </c>
      <c r="AI31" s="2">
        <v>319</v>
      </c>
      <c r="AJ31" s="2">
        <v>78.150000000000006</v>
      </c>
      <c r="AK31" s="2">
        <v>241</v>
      </c>
      <c r="AL31" s="4">
        <v>1.9999999999999998E-65</v>
      </c>
      <c r="AM31" s="2" t="s">
        <v>1101</v>
      </c>
      <c r="AN31" s="2" t="s">
        <v>1000</v>
      </c>
      <c r="AO31" s="2">
        <v>79</v>
      </c>
      <c r="AP31" s="2">
        <v>51.633986929999999</v>
      </c>
      <c r="AQ31" s="2">
        <v>88</v>
      </c>
      <c r="AR31" s="2">
        <v>98.73</v>
      </c>
      <c r="AS31" s="2">
        <v>157</v>
      </c>
      <c r="AT31" s="4">
        <v>4.9999999999999996E-40</v>
      </c>
      <c r="AU31" s="2" t="s">
        <v>1097</v>
      </c>
      <c r="AV31" s="2" t="s">
        <v>1102</v>
      </c>
      <c r="AW31" s="2">
        <v>151</v>
      </c>
      <c r="AX31" s="2">
        <v>98.692810460000004</v>
      </c>
      <c r="AY31" s="2">
        <v>320</v>
      </c>
      <c r="AZ31" s="2">
        <v>73.680000000000007</v>
      </c>
      <c r="BA31" s="2">
        <v>222</v>
      </c>
      <c r="BB31" s="4">
        <v>1E-59</v>
      </c>
      <c r="BC31" s="2" t="s">
        <v>1103</v>
      </c>
      <c r="BD31" s="2" t="s">
        <v>1104</v>
      </c>
      <c r="BE31" s="2">
        <v>150</v>
      </c>
      <c r="BF31" s="2">
        <v>98.039215690000006</v>
      </c>
      <c r="BG31" s="2">
        <v>318</v>
      </c>
      <c r="BH31" s="2">
        <v>72.67</v>
      </c>
      <c r="BI31" s="2">
        <v>229</v>
      </c>
      <c r="BJ31" s="4">
        <v>1E-61</v>
      </c>
      <c r="BK31" s="2" t="s">
        <v>1097</v>
      </c>
    </row>
    <row r="32" spans="1:63" x14ac:dyDescent="0.25">
      <c r="A32" s="3">
        <v>1</v>
      </c>
      <c r="B32" s="2">
        <v>5</v>
      </c>
      <c r="C32" s="2">
        <v>4</v>
      </c>
      <c r="D32" s="2">
        <v>1</v>
      </c>
      <c r="E32" s="3">
        <v>1</v>
      </c>
      <c r="F32" s="2">
        <v>1</v>
      </c>
      <c r="G32" s="3">
        <v>1</v>
      </c>
      <c r="H32" s="2">
        <v>1</v>
      </c>
      <c r="I32" s="3">
        <v>1</v>
      </c>
      <c r="J32" s="2">
        <v>1</v>
      </c>
      <c r="K32" s="3">
        <v>0</v>
      </c>
      <c r="L32" s="10">
        <v>1</v>
      </c>
      <c r="M32" s="3">
        <v>1</v>
      </c>
      <c r="N32" s="2" t="s">
        <v>43</v>
      </c>
      <c r="O32" s="2">
        <v>29</v>
      </c>
      <c r="P32" s="2">
        <v>40</v>
      </c>
      <c r="Q32" s="2">
        <v>693</v>
      </c>
      <c r="R32" s="2">
        <v>773</v>
      </c>
      <c r="S32" s="4">
        <v>9.8518710000000002E-73</v>
      </c>
      <c r="T32" s="11">
        <v>21.246376811594203</v>
      </c>
      <c r="U32" s="2">
        <v>1</v>
      </c>
      <c r="V32" s="2">
        <v>336</v>
      </c>
      <c r="W32" s="2" t="s">
        <v>445</v>
      </c>
      <c r="X32" s="2" t="s">
        <v>442</v>
      </c>
      <c r="Y32" s="2">
        <v>336</v>
      </c>
      <c r="Z32" s="2">
        <v>100</v>
      </c>
      <c r="AA32" s="2">
        <v>336</v>
      </c>
      <c r="AB32" s="2">
        <v>86.61</v>
      </c>
      <c r="AC32" s="2">
        <v>574</v>
      </c>
      <c r="AD32" s="4">
        <v>2.9999999999999998E-165</v>
      </c>
      <c r="AE32" s="2" t="s">
        <v>443</v>
      </c>
      <c r="AF32" s="2" t="s">
        <v>441</v>
      </c>
      <c r="AG32" s="2">
        <v>336</v>
      </c>
      <c r="AH32" s="2">
        <v>100</v>
      </c>
      <c r="AI32" s="2">
        <v>336</v>
      </c>
      <c r="AJ32" s="2">
        <v>94.35</v>
      </c>
      <c r="AK32" s="2">
        <v>622</v>
      </c>
      <c r="AL32" s="4">
        <v>2E-179</v>
      </c>
      <c r="AM32" s="2" t="s">
        <v>443</v>
      </c>
      <c r="AN32" s="2" t="s">
        <v>447</v>
      </c>
      <c r="AO32" s="2">
        <v>335</v>
      </c>
      <c r="AP32" s="2">
        <v>99.702380950000006</v>
      </c>
      <c r="AQ32" s="2">
        <v>336</v>
      </c>
      <c r="AR32" s="2">
        <v>85.37</v>
      </c>
      <c r="AS32" s="2">
        <v>564</v>
      </c>
      <c r="AT32" s="4">
        <v>5.0000000000000001E-162</v>
      </c>
      <c r="AU32" s="2" t="s">
        <v>445</v>
      </c>
      <c r="AV32" s="2" t="s">
        <v>446</v>
      </c>
      <c r="AW32" s="2">
        <v>209</v>
      </c>
      <c r="AX32" s="2">
        <v>62.202380949999998</v>
      </c>
      <c r="AY32" s="2">
        <v>488</v>
      </c>
      <c r="AZ32" s="2">
        <v>77.83</v>
      </c>
      <c r="BA32" s="2">
        <v>330</v>
      </c>
      <c r="BB32" s="4">
        <v>9.0000000000000001E-92</v>
      </c>
      <c r="BC32" s="2" t="s">
        <v>443</v>
      </c>
      <c r="BD32" s="2" t="s">
        <v>444</v>
      </c>
      <c r="BE32" s="2">
        <v>299</v>
      </c>
      <c r="BF32" s="2">
        <v>88.988095240000007</v>
      </c>
      <c r="BG32" s="2">
        <v>272</v>
      </c>
      <c r="BH32" s="2">
        <v>63</v>
      </c>
      <c r="BI32" s="2">
        <v>321</v>
      </c>
      <c r="BJ32" s="4">
        <v>5.9999999999999999E-89</v>
      </c>
      <c r="BK32" s="2" t="s">
        <v>445</v>
      </c>
    </row>
    <row r="33" spans="1:63" x14ac:dyDescent="0.25">
      <c r="A33" s="3">
        <v>1</v>
      </c>
      <c r="B33" s="2">
        <v>4</v>
      </c>
      <c r="C33" s="2">
        <v>4</v>
      </c>
      <c r="D33" s="2">
        <v>1</v>
      </c>
      <c r="E33" s="3">
        <v>1</v>
      </c>
      <c r="F33" s="2">
        <v>1</v>
      </c>
      <c r="G33" s="3">
        <v>1</v>
      </c>
      <c r="H33" s="2">
        <v>1</v>
      </c>
      <c r="I33" s="3">
        <v>1</v>
      </c>
      <c r="J33" s="2">
        <v>0</v>
      </c>
      <c r="K33" s="3">
        <v>0</v>
      </c>
      <c r="L33" s="10">
        <v>1</v>
      </c>
      <c r="M33" s="3">
        <v>1</v>
      </c>
      <c r="N33" s="2" t="s">
        <v>73</v>
      </c>
      <c r="O33" s="2">
        <v>28</v>
      </c>
      <c r="P33" s="2">
        <v>13</v>
      </c>
      <c r="Q33" s="2">
        <v>1471</v>
      </c>
      <c r="R33" s="2">
        <v>1533</v>
      </c>
      <c r="S33" s="4">
        <v>1.3046844999999999E-125</v>
      </c>
      <c r="T33" s="11">
        <v>73.268292682926827</v>
      </c>
      <c r="U33" s="2">
        <v>1</v>
      </c>
      <c r="V33" s="2">
        <v>445</v>
      </c>
      <c r="W33" s="2" t="s">
        <v>74</v>
      </c>
      <c r="X33" s="2" t="s">
        <v>71</v>
      </c>
      <c r="Y33" s="2">
        <v>445</v>
      </c>
      <c r="Z33" s="2">
        <v>100</v>
      </c>
      <c r="AA33" s="2">
        <v>398</v>
      </c>
      <c r="AB33" s="2">
        <v>65.62</v>
      </c>
      <c r="AC33" s="2">
        <v>550</v>
      </c>
      <c r="AD33" s="4">
        <v>9.9999999999999994E-158</v>
      </c>
      <c r="AE33" s="2" t="s">
        <v>72</v>
      </c>
      <c r="AF33" s="2" t="s">
        <v>76</v>
      </c>
      <c r="AG33" s="2">
        <v>445</v>
      </c>
      <c r="AH33" s="2">
        <v>100</v>
      </c>
      <c r="AI33" s="2">
        <v>441</v>
      </c>
      <c r="AJ33" s="2">
        <v>92.13</v>
      </c>
      <c r="AK33" s="2">
        <v>748</v>
      </c>
      <c r="AL33" s="2">
        <v>0</v>
      </c>
      <c r="AM33" s="2" t="s">
        <v>72</v>
      </c>
      <c r="AN33" s="2" t="s">
        <v>53</v>
      </c>
      <c r="AO33" s="2">
        <v>445</v>
      </c>
      <c r="AP33" s="2">
        <v>100</v>
      </c>
      <c r="AQ33" s="2">
        <v>199</v>
      </c>
      <c r="AR33" s="2">
        <v>80.400000000000006</v>
      </c>
      <c r="AS33" s="2">
        <v>331</v>
      </c>
      <c r="AT33" s="4">
        <v>9.0000000000000001E-92</v>
      </c>
      <c r="AU33" s="2" t="s">
        <v>74</v>
      </c>
      <c r="AV33" s="2" t="s">
        <v>75</v>
      </c>
      <c r="AW33" s="2">
        <v>445</v>
      </c>
      <c r="AX33" s="2">
        <v>100</v>
      </c>
      <c r="AY33" s="2">
        <v>424</v>
      </c>
      <c r="AZ33" s="2">
        <v>84.19</v>
      </c>
      <c r="BA33" s="2">
        <v>412</v>
      </c>
      <c r="BB33" s="4">
        <v>3.0000000000000003E-116</v>
      </c>
      <c r="BC33" s="2" t="s">
        <v>72</v>
      </c>
    </row>
    <row r="34" spans="1:63" x14ac:dyDescent="0.25">
      <c r="A34" s="3">
        <v>1</v>
      </c>
      <c r="B34" s="2">
        <v>4</v>
      </c>
      <c r="C34" s="2">
        <v>4</v>
      </c>
      <c r="D34" s="2">
        <v>0</v>
      </c>
      <c r="E34" s="3">
        <v>0</v>
      </c>
      <c r="F34" s="2">
        <v>1</v>
      </c>
      <c r="G34" s="3">
        <v>1</v>
      </c>
      <c r="H34" s="2">
        <v>1</v>
      </c>
      <c r="I34" s="3">
        <v>1</v>
      </c>
      <c r="J34" s="2">
        <v>1</v>
      </c>
      <c r="K34" s="3">
        <v>1</v>
      </c>
      <c r="L34" s="10">
        <v>1</v>
      </c>
      <c r="M34" s="3">
        <v>1</v>
      </c>
      <c r="N34" s="2" t="s">
        <v>667</v>
      </c>
      <c r="O34" s="2">
        <v>23</v>
      </c>
      <c r="P34" s="2">
        <v>24</v>
      </c>
      <c r="Q34" s="2">
        <v>474</v>
      </c>
      <c r="R34" s="2">
        <v>499</v>
      </c>
      <c r="S34" s="4">
        <v>1.955607E-63</v>
      </c>
      <c r="T34" s="11">
        <v>20.702127659574469</v>
      </c>
      <c r="U34" s="2">
        <v>1</v>
      </c>
      <c r="V34" s="2">
        <v>521</v>
      </c>
      <c r="W34" s="2" t="s">
        <v>26</v>
      </c>
      <c r="AF34" s="2" t="s">
        <v>671</v>
      </c>
      <c r="AG34" s="2">
        <v>520</v>
      </c>
      <c r="AH34" s="2">
        <v>99.808061420000001</v>
      </c>
      <c r="AI34" s="2">
        <v>718</v>
      </c>
      <c r="AJ34" s="2">
        <v>91.35</v>
      </c>
      <c r="AK34" s="2">
        <v>941</v>
      </c>
      <c r="AL34" s="2">
        <v>0</v>
      </c>
      <c r="AM34" s="2" t="s">
        <v>840</v>
      </c>
      <c r="AN34" s="2" t="s">
        <v>658</v>
      </c>
      <c r="AO34" s="2">
        <v>490</v>
      </c>
      <c r="AP34" s="2">
        <v>94.049904029999993</v>
      </c>
      <c r="AQ34" s="2">
        <v>744</v>
      </c>
      <c r="AR34" s="2">
        <v>68.78</v>
      </c>
      <c r="AS34" s="2">
        <v>696</v>
      </c>
      <c r="AT34" s="2">
        <v>0</v>
      </c>
      <c r="AU34" s="2" t="s">
        <v>26</v>
      </c>
      <c r="AV34" s="2" t="s">
        <v>712</v>
      </c>
      <c r="AW34" s="2">
        <v>518</v>
      </c>
      <c r="AX34" s="2">
        <v>99.424184260000004</v>
      </c>
      <c r="AY34" s="2">
        <v>712</v>
      </c>
      <c r="AZ34" s="2">
        <v>65.06</v>
      </c>
      <c r="BA34" s="2">
        <v>690</v>
      </c>
      <c r="BB34" s="2">
        <v>0</v>
      </c>
      <c r="BC34" s="2" t="s">
        <v>840</v>
      </c>
      <c r="BD34" s="2" t="s">
        <v>841</v>
      </c>
      <c r="BE34" s="2">
        <v>518</v>
      </c>
      <c r="BF34" s="2">
        <v>99.424184260000004</v>
      </c>
      <c r="BG34" s="2">
        <v>745</v>
      </c>
      <c r="BH34" s="2">
        <v>68.97</v>
      </c>
      <c r="BI34" s="2">
        <v>733</v>
      </c>
      <c r="BJ34" s="2">
        <v>0</v>
      </c>
      <c r="BK34" s="2" t="s">
        <v>26</v>
      </c>
    </row>
    <row r="35" spans="1:63" x14ac:dyDescent="0.25">
      <c r="A35" s="3" t="s">
        <v>22</v>
      </c>
      <c r="B35" s="2">
        <v>4</v>
      </c>
      <c r="C35" s="2">
        <v>4</v>
      </c>
      <c r="D35" s="2">
        <v>1</v>
      </c>
      <c r="E35" s="3">
        <v>1</v>
      </c>
      <c r="F35" s="2">
        <v>1</v>
      </c>
      <c r="G35" s="3">
        <v>1</v>
      </c>
      <c r="H35" s="2">
        <v>1</v>
      </c>
      <c r="I35" s="3">
        <v>1</v>
      </c>
      <c r="J35" s="2">
        <v>0</v>
      </c>
      <c r="K35" s="3">
        <v>0</v>
      </c>
      <c r="L35" s="10">
        <v>1</v>
      </c>
      <c r="M35" s="3">
        <v>1</v>
      </c>
      <c r="N35" s="2" t="s">
        <v>168</v>
      </c>
      <c r="O35" s="2">
        <v>9</v>
      </c>
      <c r="P35" s="2">
        <v>7</v>
      </c>
      <c r="Q35" s="2">
        <v>271</v>
      </c>
      <c r="R35" s="2">
        <v>357</v>
      </c>
      <c r="S35" s="4">
        <v>2.0407844999999999E-62</v>
      </c>
      <c r="T35" s="11">
        <v>39.25</v>
      </c>
      <c r="U35" s="2">
        <v>1</v>
      </c>
      <c r="V35" s="2">
        <v>74</v>
      </c>
      <c r="W35" s="2" t="s">
        <v>169</v>
      </c>
      <c r="X35" s="2" t="s">
        <v>166</v>
      </c>
      <c r="Y35" s="2">
        <v>74</v>
      </c>
      <c r="Z35" s="2">
        <v>100</v>
      </c>
      <c r="AA35" s="2">
        <v>74</v>
      </c>
      <c r="AB35" s="2">
        <v>94.59</v>
      </c>
      <c r="AC35" s="2">
        <v>142</v>
      </c>
      <c r="AD35" s="4">
        <v>6.0000000000000003E-36</v>
      </c>
      <c r="AE35" s="2" t="s">
        <v>167</v>
      </c>
      <c r="AF35" s="2" t="s">
        <v>170</v>
      </c>
      <c r="AG35" s="2">
        <v>74</v>
      </c>
      <c r="AH35" s="2">
        <v>100</v>
      </c>
      <c r="AI35" s="2">
        <v>74</v>
      </c>
      <c r="AJ35" s="2">
        <v>100</v>
      </c>
      <c r="AK35" s="2">
        <v>149</v>
      </c>
      <c r="AL35" s="4">
        <v>3.9999999999999998E-38</v>
      </c>
      <c r="AM35" s="2" t="s">
        <v>171</v>
      </c>
      <c r="AN35" s="2" t="s">
        <v>172</v>
      </c>
      <c r="AO35" s="2">
        <v>74</v>
      </c>
      <c r="AP35" s="2">
        <v>100</v>
      </c>
      <c r="AQ35" s="2">
        <v>74</v>
      </c>
      <c r="AR35" s="2">
        <v>90.54</v>
      </c>
      <c r="AS35" s="2">
        <v>136</v>
      </c>
      <c r="AT35" s="4">
        <v>3.9999999999999997E-34</v>
      </c>
      <c r="AU35" s="2" t="s">
        <v>169</v>
      </c>
      <c r="AV35" s="2" t="s">
        <v>670</v>
      </c>
      <c r="AW35" s="2">
        <v>74</v>
      </c>
      <c r="AX35" s="2">
        <v>100</v>
      </c>
      <c r="AY35" s="2">
        <v>74</v>
      </c>
      <c r="AZ35" s="2">
        <v>36.49</v>
      </c>
      <c r="BA35" s="2">
        <v>52</v>
      </c>
      <c r="BB35" s="4">
        <v>1E-8</v>
      </c>
      <c r="BC35" s="2" t="s">
        <v>171</v>
      </c>
      <c r="BJ35" s="4"/>
    </row>
    <row r="36" spans="1:63" x14ac:dyDescent="0.25">
      <c r="A36" s="3">
        <v>1</v>
      </c>
      <c r="B36" s="2">
        <v>4</v>
      </c>
      <c r="C36" s="2">
        <v>4</v>
      </c>
      <c r="D36" s="2">
        <v>0</v>
      </c>
      <c r="E36" s="3">
        <v>0</v>
      </c>
      <c r="F36" s="2">
        <v>1</v>
      </c>
      <c r="G36" s="3">
        <v>1</v>
      </c>
      <c r="H36" s="2">
        <v>1</v>
      </c>
      <c r="I36" s="3">
        <v>1</v>
      </c>
      <c r="J36" s="2">
        <v>1</v>
      </c>
      <c r="K36" s="3">
        <v>1</v>
      </c>
      <c r="L36" s="10">
        <v>1</v>
      </c>
      <c r="M36" s="3">
        <v>1</v>
      </c>
      <c r="N36" s="2" t="s">
        <v>660</v>
      </c>
      <c r="O36" s="2">
        <v>43</v>
      </c>
      <c r="P36" s="2">
        <v>49</v>
      </c>
      <c r="Q36" s="2">
        <v>2703</v>
      </c>
      <c r="R36" s="2">
        <v>2467</v>
      </c>
      <c r="S36" s="4">
        <v>1.6393855E-133</v>
      </c>
      <c r="T36" s="11">
        <v>56.195652173913047</v>
      </c>
      <c r="U36" s="2">
        <v>1</v>
      </c>
      <c r="V36" s="2">
        <v>483</v>
      </c>
      <c r="W36" s="2" t="s">
        <v>26</v>
      </c>
      <c r="AF36" s="2" t="s">
        <v>666</v>
      </c>
      <c r="AG36" s="2">
        <v>483</v>
      </c>
      <c r="AH36" s="2">
        <v>100</v>
      </c>
      <c r="AI36" s="2">
        <v>483</v>
      </c>
      <c r="AJ36" s="2">
        <v>93.58</v>
      </c>
      <c r="AK36" s="2">
        <v>844</v>
      </c>
      <c r="AL36" s="2">
        <v>0</v>
      </c>
      <c r="AM36" s="2" t="s">
        <v>835</v>
      </c>
      <c r="AN36" s="2" t="s">
        <v>637</v>
      </c>
      <c r="AO36" s="2">
        <v>483</v>
      </c>
      <c r="AP36" s="2">
        <v>100</v>
      </c>
      <c r="AQ36" s="2">
        <v>486</v>
      </c>
      <c r="AR36" s="2">
        <v>78.44</v>
      </c>
      <c r="AS36" s="2">
        <v>754</v>
      </c>
      <c r="AT36" s="2">
        <v>0</v>
      </c>
      <c r="AU36" s="2" t="s">
        <v>26</v>
      </c>
      <c r="AV36" s="2" t="s">
        <v>930</v>
      </c>
      <c r="AW36" s="2">
        <v>482</v>
      </c>
      <c r="AX36" s="2">
        <v>99.792960660000006</v>
      </c>
      <c r="AY36" s="2">
        <v>487</v>
      </c>
      <c r="AZ36" s="2">
        <v>73.05</v>
      </c>
      <c r="BA36" s="2">
        <v>696</v>
      </c>
      <c r="BB36" s="2">
        <v>0</v>
      </c>
      <c r="BC36" s="2" t="s">
        <v>1105</v>
      </c>
      <c r="BD36" s="2" t="s">
        <v>834</v>
      </c>
      <c r="BE36" s="2">
        <v>359</v>
      </c>
      <c r="BF36" s="2">
        <v>74.327122149999994</v>
      </c>
      <c r="BG36" s="2">
        <v>387</v>
      </c>
      <c r="BH36" s="2">
        <v>81.62</v>
      </c>
      <c r="BI36" s="2">
        <v>519</v>
      </c>
      <c r="BJ36" s="4">
        <v>1.9999999999999999E-148</v>
      </c>
      <c r="BK36" s="2" t="s">
        <v>26</v>
      </c>
    </row>
    <row r="37" spans="1:63" x14ac:dyDescent="0.25">
      <c r="A37" s="3" t="s">
        <v>22</v>
      </c>
      <c r="B37" s="2">
        <v>3</v>
      </c>
      <c r="C37" s="2">
        <v>3</v>
      </c>
      <c r="D37" s="2">
        <v>1</v>
      </c>
      <c r="E37" s="3">
        <v>1</v>
      </c>
      <c r="F37" s="2">
        <v>1</v>
      </c>
      <c r="G37" s="3">
        <v>1</v>
      </c>
      <c r="H37" s="2">
        <v>1</v>
      </c>
      <c r="I37" s="3">
        <v>1</v>
      </c>
      <c r="J37" s="2">
        <v>0</v>
      </c>
      <c r="K37" s="3">
        <v>0</v>
      </c>
      <c r="L37" s="10">
        <v>0</v>
      </c>
      <c r="M37" s="3">
        <v>0</v>
      </c>
      <c r="N37" s="2" t="s">
        <v>112</v>
      </c>
      <c r="O37" s="2">
        <v>161</v>
      </c>
      <c r="P37" s="2">
        <v>170</v>
      </c>
      <c r="Q37" s="2">
        <v>13547.5</v>
      </c>
      <c r="R37" s="2">
        <v>15424</v>
      </c>
      <c r="S37" s="4">
        <v>8.9400849999999999E-189</v>
      </c>
      <c r="T37" s="11">
        <v>87.527190332326285</v>
      </c>
      <c r="U37" s="2">
        <v>1</v>
      </c>
      <c r="V37" s="2">
        <v>108</v>
      </c>
      <c r="W37" s="2" t="s">
        <v>113</v>
      </c>
      <c r="X37" s="2" t="s">
        <v>110</v>
      </c>
      <c r="Y37" s="2">
        <v>108</v>
      </c>
      <c r="Z37" s="2">
        <v>100</v>
      </c>
      <c r="AA37" s="2">
        <v>108</v>
      </c>
      <c r="AB37" s="2">
        <v>92.59</v>
      </c>
      <c r="AC37" s="2">
        <v>195</v>
      </c>
      <c r="AD37" s="4">
        <v>6E-52</v>
      </c>
      <c r="AE37" s="2" t="s">
        <v>111</v>
      </c>
      <c r="AF37" s="2" t="s">
        <v>114</v>
      </c>
      <c r="AG37" s="2">
        <v>108</v>
      </c>
      <c r="AH37" s="2">
        <v>100</v>
      </c>
      <c r="AI37" s="2">
        <v>108</v>
      </c>
      <c r="AJ37" s="2">
        <v>100</v>
      </c>
      <c r="AK37" s="2">
        <v>209</v>
      </c>
      <c r="AL37" s="4">
        <v>5E-56</v>
      </c>
      <c r="AM37" s="2" t="s">
        <v>111</v>
      </c>
      <c r="AN37" s="2" t="s">
        <v>115</v>
      </c>
      <c r="AO37" s="2">
        <v>108</v>
      </c>
      <c r="AP37" s="2">
        <v>100</v>
      </c>
      <c r="AQ37" s="2">
        <v>104</v>
      </c>
      <c r="AR37" s="2">
        <v>44.66</v>
      </c>
      <c r="AS37" s="2">
        <v>87</v>
      </c>
      <c r="AT37" s="4">
        <v>2.9999999999999999E-19</v>
      </c>
      <c r="AU37" s="2" t="s">
        <v>113</v>
      </c>
      <c r="BJ37" s="4"/>
    </row>
    <row r="38" spans="1:63" x14ac:dyDescent="0.25">
      <c r="A38" s="3" t="s">
        <v>22</v>
      </c>
      <c r="B38" s="2">
        <v>2</v>
      </c>
      <c r="C38" s="2">
        <v>0</v>
      </c>
      <c r="D38" s="2">
        <v>1</v>
      </c>
      <c r="E38" s="3">
        <v>0</v>
      </c>
      <c r="F38" s="2">
        <v>1</v>
      </c>
      <c r="G38" s="3">
        <v>0</v>
      </c>
      <c r="H38" s="2">
        <v>0</v>
      </c>
      <c r="I38" s="3">
        <v>0</v>
      </c>
      <c r="J38" s="2">
        <v>0</v>
      </c>
      <c r="K38" s="3">
        <v>0</v>
      </c>
      <c r="L38" s="10">
        <v>0</v>
      </c>
      <c r="M38" s="3">
        <v>0</v>
      </c>
      <c r="N38" s="2" t="s">
        <v>810</v>
      </c>
      <c r="O38" s="2">
        <v>103</v>
      </c>
      <c r="P38" s="2">
        <v>91</v>
      </c>
      <c r="Q38" s="2">
        <v>212</v>
      </c>
      <c r="R38" s="2">
        <v>175</v>
      </c>
      <c r="S38" s="2">
        <v>5.8010579999999998E-4</v>
      </c>
      <c r="T38" s="11">
        <v>1.9948453608247423</v>
      </c>
      <c r="U38" s="2">
        <v>1</v>
      </c>
      <c r="V38" s="2">
        <v>407</v>
      </c>
      <c r="W38" s="2" t="s">
        <v>1106</v>
      </c>
      <c r="X38" s="2" t="s">
        <v>1107</v>
      </c>
      <c r="Y38" s="2">
        <v>407</v>
      </c>
      <c r="Z38" s="2">
        <v>100</v>
      </c>
      <c r="AA38" s="2">
        <v>438</v>
      </c>
      <c r="AB38" s="2">
        <v>94.84</v>
      </c>
      <c r="AC38" s="2">
        <v>768</v>
      </c>
      <c r="AD38" s="2">
        <v>0</v>
      </c>
      <c r="AE38" s="2" t="s">
        <v>1108</v>
      </c>
      <c r="AN38" s="2" t="s">
        <v>1109</v>
      </c>
      <c r="AO38" s="2">
        <v>407</v>
      </c>
      <c r="AP38" s="2">
        <v>100</v>
      </c>
      <c r="AQ38" s="2">
        <v>438</v>
      </c>
      <c r="AR38" s="2">
        <v>94.35</v>
      </c>
      <c r="AS38" s="2">
        <v>750</v>
      </c>
      <c r="AT38" s="2">
        <v>0</v>
      </c>
      <c r="AU38" s="2" t="s">
        <v>1106</v>
      </c>
    </row>
    <row r="39" spans="1:63" x14ac:dyDescent="0.25">
      <c r="A39" s="3">
        <v>1</v>
      </c>
      <c r="B39" s="2">
        <v>1</v>
      </c>
      <c r="C39" s="2">
        <v>1</v>
      </c>
      <c r="D39" s="2">
        <v>0</v>
      </c>
      <c r="E39" s="3">
        <v>0</v>
      </c>
      <c r="F39" s="2">
        <v>0</v>
      </c>
      <c r="G39" s="3">
        <v>0</v>
      </c>
      <c r="H39" s="2">
        <v>0</v>
      </c>
      <c r="I39" s="3">
        <v>0</v>
      </c>
      <c r="J39" s="2">
        <v>0</v>
      </c>
      <c r="K39" s="3">
        <v>0</v>
      </c>
      <c r="L39" s="10">
        <v>1</v>
      </c>
      <c r="M39" s="3">
        <v>1</v>
      </c>
      <c r="N39" s="2" t="s">
        <v>626</v>
      </c>
      <c r="O39" s="2">
        <v>13.5</v>
      </c>
      <c r="P39" s="2">
        <v>24</v>
      </c>
      <c r="Q39" s="2">
        <v>1496</v>
      </c>
      <c r="R39" s="2">
        <v>2282</v>
      </c>
      <c r="S39" s="4">
        <v>5.4514049999999996E-141</v>
      </c>
      <c r="T39" s="11">
        <v>100.74666666666667</v>
      </c>
      <c r="U39" s="2">
        <v>1</v>
      </c>
      <c r="V39" s="2">
        <v>267</v>
      </c>
      <c r="W39" s="2" t="s">
        <v>524</v>
      </c>
      <c r="AV39" s="2" t="s">
        <v>675</v>
      </c>
      <c r="AW39" s="2">
        <v>264</v>
      </c>
      <c r="AX39" s="2">
        <v>98.876404489999999</v>
      </c>
      <c r="AY39" s="2">
        <v>269</v>
      </c>
      <c r="AZ39" s="2">
        <v>66.150000000000006</v>
      </c>
      <c r="BA39" s="2">
        <v>364</v>
      </c>
      <c r="BB39" s="4">
        <v>3.9999999999999997E-102</v>
      </c>
      <c r="BC39" s="2" t="s">
        <v>1110</v>
      </c>
    </row>
    <row r="40" spans="1:63" x14ac:dyDescent="0.25">
      <c r="A40" s="3">
        <v>1</v>
      </c>
      <c r="B40" s="2">
        <v>1</v>
      </c>
      <c r="C40" s="2">
        <v>1</v>
      </c>
      <c r="D40" s="2">
        <v>0</v>
      </c>
      <c r="E40" s="3">
        <v>0</v>
      </c>
      <c r="F40" s="2">
        <v>0</v>
      </c>
      <c r="G40" s="3">
        <v>0</v>
      </c>
      <c r="H40" s="2">
        <v>0</v>
      </c>
      <c r="I40" s="3">
        <v>0</v>
      </c>
      <c r="J40" s="2">
        <v>1</v>
      </c>
      <c r="K40" s="3">
        <v>1</v>
      </c>
      <c r="L40" s="10">
        <v>0</v>
      </c>
      <c r="M40" s="3">
        <v>0</v>
      </c>
      <c r="N40" s="2" t="s">
        <v>832</v>
      </c>
      <c r="O40" s="2">
        <v>43</v>
      </c>
      <c r="P40" s="2">
        <v>40</v>
      </c>
      <c r="Q40" s="2">
        <v>576</v>
      </c>
      <c r="R40" s="2">
        <v>706</v>
      </c>
      <c r="S40" s="4">
        <v>1.4485345E-61</v>
      </c>
      <c r="T40" s="11">
        <v>15.445783132530099</v>
      </c>
      <c r="U40" s="2">
        <v>1</v>
      </c>
      <c r="V40" s="2">
        <v>237</v>
      </c>
      <c r="W40" s="2" t="s">
        <v>1111</v>
      </c>
      <c r="AD40" s="4"/>
      <c r="AL40" s="4"/>
      <c r="AT40" s="4"/>
      <c r="BB40" s="4"/>
      <c r="BD40" s="2" t="s">
        <v>1024</v>
      </c>
      <c r="BE40" s="2">
        <v>237</v>
      </c>
      <c r="BF40" s="2">
        <v>100</v>
      </c>
      <c r="BG40" s="2">
        <v>237</v>
      </c>
      <c r="BH40" s="2">
        <v>95.36</v>
      </c>
      <c r="BI40" s="2">
        <v>464</v>
      </c>
      <c r="BJ40" s="4">
        <v>2E-132</v>
      </c>
      <c r="BK40" s="2" t="s">
        <v>1111</v>
      </c>
    </row>
    <row r="41" spans="1:63" x14ac:dyDescent="0.25">
      <c r="A41" s="3" t="s">
        <v>22</v>
      </c>
      <c r="B41" s="2">
        <v>1</v>
      </c>
      <c r="C41" s="2">
        <v>0</v>
      </c>
      <c r="D41" s="2">
        <v>0</v>
      </c>
      <c r="E41" s="3">
        <v>0</v>
      </c>
      <c r="F41" s="2">
        <v>0</v>
      </c>
      <c r="G41" s="3">
        <v>0</v>
      </c>
      <c r="H41" s="2">
        <v>1</v>
      </c>
      <c r="I41" s="3">
        <v>0</v>
      </c>
      <c r="J41" s="2">
        <v>0</v>
      </c>
      <c r="K41" s="3">
        <v>0</v>
      </c>
      <c r="L41" s="10">
        <v>0</v>
      </c>
      <c r="M41" s="3">
        <v>0</v>
      </c>
      <c r="N41" s="2" t="s">
        <v>748</v>
      </c>
      <c r="O41" s="2">
        <v>27</v>
      </c>
      <c r="P41" s="2">
        <v>23</v>
      </c>
      <c r="Q41" s="2">
        <v>433.5</v>
      </c>
      <c r="R41" s="2">
        <v>485</v>
      </c>
      <c r="S41" s="4">
        <v>3.2401060000000002E-59</v>
      </c>
      <c r="T41" s="11">
        <v>18.37</v>
      </c>
      <c r="U41" s="2">
        <v>1</v>
      </c>
      <c r="V41" s="2">
        <v>411</v>
      </c>
      <c r="W41" s="2" t="s">
        <v>1112</v>
      </c>
      <c r="AF41" s="2" t="s">
        <v>1113</v>
      </c>
      <c r="AG41" s="2">
        <v>411</v>
      </c>
      <c r="AH41" s="2">
        <v>100</v>
      </c>
      <c r="AI41" s="2">
        <v>411</v>
      </c>
      <c r="AJ41" s="2">
        <v>97.32</v>
      </c>
      <c r="AK41" s="2">
        <v>833</v>
      </c>
      <c r="AL41" s="2">
        <v>0</v>
      </c>
      <c r="AM41" s="2" t="s">
        <v>1114</v>
      </c>
      <c r="AT41" s="4"/>
      <c r="BJ41" s="4"/>
    </row>
    <row r="42" spans="1:63" x14ac:dyDescent="0.25">
      <c r="A42" s="3">
        <v>1</v>
      </c>
      <c r="B42" s="2">
        <v>1</v>
      </c>
      <c r="C42" s="2">
        <v>1</v>
      </c>
      <c r="D42" s="2">
        <v>0</v>
      </c>
      <c r="E42" s="3">
        <v>0</v>
      </c>
      <c r="F42" s="2">
        <v>0</v>
      </c>
      <c r="G42" s="3">
        <v>0</v>
      </c>
      <c r="H42" s="2">
        <v>1</v>
      </c>
      <c r="I42" s="3">
        <v>1</v>
      </c>
      <c r="J42" s="2">
        <v>0</v>
      </c>
      <c r="K42" s="3">
        <v>0</v>
      </c>
      <c r="L42" s="10">
        <v>0</v>
      </c>
      <c r="M42" s="3">
        <v>0</v>
      </c>
      <c r="N42" s="2" t="s">
        <v>752</v>
      </c>
      <c r="O42" s="2">
        <v>26</v>
      </c>
      <c r="P42" s="2">
        <v>21</v>
      </c>
      <c r="Q42" s="2">
        <v>730</v>
      </c>
      <c r="R42" s="2">
        <v>979</v>
      </c>
      <c r="S42" s="4">
        <v>1.2000694999999999E-90</v>
      </c>
      <c r="T42" s="11">
        <v>36.361702127659576</v>
      </c>
      <c r="U42" s="2">
        <v>1</v>
      </c>
      <c r="V42" s="2">
        <v>155</v>
      </c>
      <c r="W42" s="2" t="s">
        <v>82</v>
      </c>
      <c r="AF42" s="2" t="s">
        <v>756</v>
      </c>
      <c r="AG42" s="2">
        <v>155</v>
      </c>
      <c r="AH42" s="2">
        <v>100</v>
      </c>
      <c r="AI42" s="2">
        <v>150</v>
      </c>
      <c r="AJ42" s="2">
        <v>99.33</v>
      </c>
      <c r="AK42" s="2">
        <v>304</v>
      </c>
      <c r="AL42" s="4">
        <v>2.0000000000000001E-84</v>
      </c>
      <c r="AM42" s="2" t="s">
        <v>1083</v>
      </c>
    </row>
    <row r="43" spans="1:63" x14ac:dyDescent="0.25">
      <c r="A43" s="3" t="s">
        <v>22</v>
      </c>
      <c r="B43" s="2">
        <v>0</v>
      </c>
      <c r="C43" s="2">
        <v>0</v>
      </c>
      <c r="D43" s="2">
        <v>0</v>
      </c>
      <c r="E43" s="3">
        <v>0</v>
      </c>
      <c r="F43" s="2">
        <v>0</v>
      </c>
      <c r="G43" s="3">
        <v>0</v>
      </c>
      <c r="H43" s="2">
        <v>0</v>
      </c>
      <c r="I43" s="3">
        <v>0</v>
      </c>
      <c r="J43" s="2">
        <v>0</v>
      </c>
      <c r="K43" s="3">
        <v>0</v>
      </c>
      <c r="L43" s="10">
        <v>0</v>
      </c>
      <c r="M43" s="3">
        <v>0</v>
      </c>
      <c r="N43" s="2" t="s">
        <v>682</v>
      </c>
      <c r="O43" s="2">
        <v>3.5</v>
      </c>
      <c r="P43" s="2">
        <v>5</v>
      </c>
      <c r="Q43" s="2">
        <v>14</v>
      </c>
      <c r="R43" s="2">
        <v>21</v>
      </c>
      <c r="S43" s="2">
        <v>2.1549019999999999E-2</v>
      </c>
      <c r="T43" s="11">
        <v>4.117647058823529</v>
      </c>
      <c r="U43" s="2">
        <v>0.77333333333333298</v>
      </c>
      <c r="V43" s="2">
        <v>105</v>
      </c>
      <c r="W43" s="2" t="s">
        <v>26</v>
      </c>
    </row>
    <row r="44" spans="1:63" x14ac:dyDescent="0.25">
      <c r="A44" s="3" t="s">
        <v>22</v>
      </c>
      <c r="B44" s="2">
        <v>0</v>
      </c>
      <c r="C44" s="2">
        <v>0</v>
      </c>
      <c r="D44" s="2">
        <v>0</v>
      </c>
      <c r="E44" s="3">
        <v>0</v>
      </c>
      <c r="F44" s="2">
        <v>0</v>
      </c>
      <c r="G44" s="3">
        <v>0</v>
      </c>
      <c r="H44" s="2">
        <v>0</v>
      </c>
      <c r="I44" s="3">
        <v>0</v>
      </c>
      <c r="J44" s="2">
        <v>0</v>
      </c>
      <c r="K44" s="3">
        <v>0</v>
      </c>
      <c r="L44" s="10">
        <v>0</v>
      </c>
      <c r="M44" s="3">
        <v>0</v>
      </c>
      <c r="N44" s="2" t="s">
        <v>736</v>
      </c>
      <c r="O44" s="2">
        <v>15</v>
      </c>
      <c r="P44" s="2">
        <v>15</v>
      </c>
      <c r="Q44" s="2">
        <v>119</v>
      </c>
      <c r="R44" s="2">
        <v>191</v>
      </c>
      <c r="S44" s="4">
        <v>5.7842135000000004E-28</v>
      </c>
      <c r="T44" s="11">
        <v>10.333333333333334</v>
      </c>
      <c r="U44" s="2">
        <v>1</v>
      </c>
      <c r="V44" s="2">
        <v>99</v>
      </c>
      <c r="W44" s="2" t="s">
        <v>26</v>
      </c>
    </row>
    <row r="45" spans="1:63" x14ac:dyDescent="0.25">
      <c r="A45" s="3" t="s">
        <v>22</v>
      </c>
      <c r="B45" s="2">
        <v>0</v>
      </c>
      <c r="C45" s="2">
        <v>0</v>
      </c>
      <c r="D45" s="2">
        <v>0</v>
      </c>
      <c r="E45" s="3">
        <v>0</v>
      </c>
      <c r="F45" s="2">
        <v>0</v>
      </c>
      <c r="G45" s="3">
        <v>0</v>
      </c>
      <c r="H45" s="2">
        <v>0</v>
      </c>
      <c r="I45" s="3">
        <v>0</v>
      </c>
      <c r="J45" s="2">
        <v>0</v>
      </c>
      <c r="K45" s="3">
        <v>0</v>
      </c>
      <c r="L45" s="10">
        <v>0</v>
      </c>
      <c r="M45" s="3">
        <v>0</v>
      </c>
      <c r="N45" s="2" t="s">
        <v>806</v>
      </c>
      <c r="O45" s="2">
        <v>447</v>
      </c>
      <c r="P45" s="2">
        <v>336</v>
      </c>
      <c r="Q45" s="2">
        <v>932</v>
      </c>
      <c r="R45" s="2">
        <v>1028.5</v>
      </c>
      <c r="S45" s="4">
        <v>1.198825E-10</v>
      </c>
      <c r="T45" s="11">
        <v>2.5038314176245211</v>
      </c>
      <c r="U45" s="2">
        <v>1</v>
      </c>
      <c r="V45" s="2">
        <v>69</v>
      </c>
      <c r="W45" s="2" t="s">
        <v>26</v>
      </c>
    </row>
    <row r="46" spans="1:63" x14ac:dyDescent="0.25">
      <c r="A46" s="3" t="s">
        <v>22</v>
      </c>
      <c r="B46" s="2">
        <v>0</v>
      </c>
      <c r="C46" s="2">
        <v>0</v>
      </c>
      <c r="D46" s="2">
        <v>0</v>
      </c>
      <c r="E46" s="3">
        <v>0</v>
      </c>
      <c r="F46" s="2">
        <v>0</v>
      </c>
      <c r="G46" s="3">
        <v>0</v>
      </c>
      <c r="H46" s="2">
        <v>0</v>
      </c>
      <c r="I46" s="3">
        <v>0</v>
      </c>
      <c r="J46" s="2">
        <v>0</v>
      </c>
      <c r="K46" s="3">
        <v>0</v>
      </c>
      <c r="L46" s="10">
        <v>0</v>
      </c>
      <c r="M46" s="3">
        <v>0</v>
      </c>
      <c r="N46" s="2" t="s">
        <v>821</v>
      </c>
      <c r="O46" s="2">
        <v>230</v>
      </c>
      <c r="P46" s="2">
        <v>241</v>
      </c>
      <c r="Q46" s="2">
        <v>8656</v>
      </c>
      <c r="R46" s="2">
        <v>13060</v>
      </c>
      <c r="S46" s="4">
        <v>3.8635414999999999E-151</v>
      </c>
      <c r="T46" s="11">
        <v>46.106157112526539</v>
      </c>
      <c r="U46" s="2">
        <v>1</v>
      </c>
      <c r="V46" s="2">
        <v>239</v>
      </c>
      <c r="W46" s="2" t="s">
        <v>1115</v>
      </c>
    </row>
    <row r="47" spans="1:63" x14ac:dyDescent="0.25">
      <c r="A47" s="3">
        <v>1</v>
      </c>
      <c r="B47" s="2">
        <v>0</v>
      </c>
      <c r="C47" s="2">
        <v>0</v>
      </c>
      <c r="D47" s="2">
        <v>0</v>
      </c>
      <c r="E47" s="3">
        <v>0</v>
      </c>
      <c r="F47" s="2">
        <v>0</v>
      </c>
      <c r="G47" s="3">
        <v>0</v>
      </c>
      <c r="H47" s="2">
        <v>0</v>
      </c>
      <c r="I47" s="3">
        <v>0</v>
      </c>
      <c r="J47" s="2">
        <v>0</v>
      </c>
      <c r="K47" s="3">
        <v>0</v>
      </c>
      <c r="L47" s="10">
        <v>0</v>
      </c>
      <c r="M47" s="3">
        <v>0</v>
      </c>
      <c r="N47" s="2" t="s">
        <v>859</v>
      </c>
      <c r="O47" s="2">
        <v>56.5</v>
      </c>
      <c r="P47" s="2">
        <v>55</v>
      </c>
      <c r="Q47" s="2">
        <v>2846</v>
      </c>
      <c r="R47" s="2">
        <v>2750</v>
      </c>
      <c r="S47" s="4">
        <v>1.7635440000000001E-131</v>
      </c>
      <c r="T47" s="11">
        <v>50.188340807174889</v>
      </c>
      <c r="U47" s="2">
        <v>1</v>
      </c>
      <c r="V47" s="2">
        <v>253</v>
      </c>
      <c r="W47" s="2" t="s">
        <v>1116</v>
      </c>
    </row>
    <row r="48" spans="1:63" x14ac:dyDescent="0.25">
      <c r="D48" s="2">
        <f t="shared" ref="D48:M48" si="0">SUM(D2:D47)</f>
        <v>35</v>
      </c>
      <c r="E48" s="2">
        <f t="shared" si="0"/>
        <v>29</v>
      </c>
      <c r="F48" s="2">
        <f t="shared" si="0"/>
        <v>37</v>
      </c>
      <c r="G48" s="2">
        <f t="shared" si="0"/>
        <v>35</v>
      </c>
      <c r="H48" s="2">
        <f t="shared" si="0"/>
        <v>38</v>
      </c>
      <c r="I48" s="2">
        <f t="shared" si="0"/>
        <v>34</v>
      </c>
      <c r="J48" s="2">
        <f t="shared" si="0"/>
        <v>34</v>
      </c>
      <c r="K48" s="2">
        <f t="shared" si="0"/>
        <v>31</v>
      </c>
      <c r="L48" s="2">
        <f t="shared" si="0"/>
        <v>36</v>
      </c>
      <c r="M48" s="2">
        <f t="shared" si="0"/>
        <v>32</v>
      </c>
      <c r="AD48" s="4"/>
      <c r="AL48" s="4"/>
      <c r="AT48" s="4"/>
      <c r="BB48" s="4"/>
      <c r="BJ48" s="4"/>
    </row>
    <row r="49" spans="12:62" x14ac:dyDescent="0.25">
      <c r="L49" s="10"/>
      <c r="M49" s="10"/>
      <c r="AD49" s="4"/>
      <c r="AL49" s="4"/>
      <c r="AT49" s="4"/>
      <c r="BB49" s="4"/>
      <c r="BJ49" s="4"/>
    </row>
    <row r="50" spans="12:62" ht="12.75" customHeight="1" x14ac:dyDescent="0.25">
      <c r="L50" s="10"/>
      <c r="M50" s="10"/>
      <c r="AD50" s="4"/>
      <c r="AL50" s="4"/>
      <c r="AT50" s="4"/>
      <c r="BB50" s="4"/>
      <c r="BJ50" s="4"/>
    </row>
    <row r="51" spans="12:62" x14ac:dyDescent="0.25">
      <c r="L51" s="10"/>
      <c r="M51" s="10"/>
      <c r="AD51" s="4"/>
      <c r="AL51" s="4"/>
      <c r="AT51" s="4"/>
      <c r="BB51" s="4"/>
      <c r="BJ51" s="4"/>
    </row>
    <row r="52" spans="12:62" x14ac:dyDescent="0.25">
      <c r="L52" s="10"/>
      <c r="M52" s="10"/>
      <c r="AD52" s="4"/>
      <c r="AL52" s="4"/>
      <c r="AT52" s="4"/>
      <c r="BB52" s="4"/>
      <c r="BJ52" s="4"/>
    </row>
    <row r="53" spans="12:62" x14ac:dyDescent="0.25">
      <c r="L53" s="10"/>
      <c r="M53" s="10"/>
      <c r="AD53" s="4"/>
      <c r="AL53" s="4"/>
      <c r="AT53" s="4"/>
      <c r="BB53" s="4"/>
      <c r="BJ53" s="4"/>
    </row>
    <row r="54" spans="12:62" x14ac:dyDescent="0.25">
      <c r="L54" s="10"/>
      <c r="M54" s="10"/>
      <c r="AD54" s="4"/>
      <c r="AL54" s="4"/>
      <c r="AT54" s="4"/>
      <c r="BB54" s="4"/>
      <c r="BJ54" s="4"/>
    </row>
    <row r="55" spans="12:62" x14ac:dyDescent="0.25">
      <c r="L55" s="10"/>
      <c r="M55" s="10"/>
      <c r="AD55" s="4"/>
      <c r="AL55" s="4"/>
      <c r="AT55" s="4"/>
      <c r="BB55" s="4"/>
      <c r="BJ55" s="4"/>
    </row>
    <row r="56" spans="12:62" x14ac:dyDescent="0.25">
      <c r="L56" s="10"/>
      <c r="M56" s="10"/>
      <c r="AD56" s="4"/>
      <c r="AT56" s="4"/>
      <c r="BJ56" s="4"/>
    </row>
    <row r="57" spans="12:62" x14ac:dyDescent="0.25">
      <c r="L57" s="10"/>
      <c r="M57" s="10"/>
      <c r="AT57" s="4"/>
    </row>
    <row r="58" spans="12:62" x14ac:dyDescent="0.25">
      <c r="L58" s="10"/>
      <c r="M58" s="10"/>
      <c r="AD58" s="4"/>
      <c r="AT58" s="4"/>
    </row>
    <row r="59" spans="12:62" x14ac:dyDescent="0.25">
      <c r="M59" s="10"/>
    </row>
    <row r="60" spans="12:62" x14ac:dyDescent="0.25">
      <c r="M60" s="10"/>
      <c r="BJ60" s="4"/>
    </row>
    <row r="61" spans="12:62" x14ac:dyDescent="0.25">
      <c r="M61" s="10"/>
      <c r="AL61" s="4"/>
      <c r="AT61" s="4"/>
      <c r="BJ61" s="4"/>
    </row>
    <row r="62" spans="12:62" x14ac:dyDescent="0.25">
      <c r="M62" s="10"/>
      <c r="AD62" s="4"/>
      <c r="AL62" s="4"/>
      <c r="AT62" s="4"/>
      <c r="BB62" s="4"/>
      <c r="BJ62" s="4"/>
    </row>
    <row r="63" spans="12:62" x14ac:dyDescent="0.25">
      <c r="M63" s="10"/>
      <c r="AD63" s="4"/>
      <c r="AT63" s="4"/>
    </row>
    <row r="64" spans="12:62" x14ac:dyDescent="0.25">
      <c r="M64" s="10"/>
      <c r="AD64" s="4"/>
      <c r="AL64" s="4"/>
      <c r="AT64" s="4"/>
      <c r="BB64" s="4"/>
      <c r="BJ64" s="4"/>
    </row>
    <row r="65" spans="13:62" x14ac:dyDescent="0.25">
      <c r="M65" s="10"/>
    </row>
    <row r="66" spans="13:62" x14ac:dyDescent="0.25">
      <c r="M66" s="10"/>
      <c r="AT66" s="4"/>
    </row>
    <row r="67" spans="13:62" x14ac:dyDescent="0.25">
      <c r="M67" s="10"/>
      <c r="AD67" s="4"/>
      <c r="AL67" s="4"/>
      <c r="AT67" s="4"/>
      <c r="BB67" s="4"/>
      <c r="BJ67" s="4"/>
    </row>
    <row r="68" spans="13:62" x14ac:dyDescent="0.25">
      <c r="M68" s="10"/>
    </row>
    <row r="69" spans="13:62" x14ac:dyDescent="0.25">
      <c r="M69" s="10"/>
    </row>
    <row r="70" spans="13:62" x14ac:dyDescent="0.25">
      <c r="M70" s="10"/>
      <c r="AD70" s="4"/>
    </row>
    <row r="71" spans="13:62" x14ac:dyDescent="0.25">
      <c r="M71" s="10"/>
      <c r="AD71" s="4"/>
      <c r="AL71" s="4"/>
      <c r="AT71" s="4"/>
      <c r="BB71" s="4"/>
      <c r="BJ71" s="4"/>
    </row>
    <row r="72" spans="13:62" x14ac:dyDescent="0.25">
      <c r="M72" s="10"/>
      <c r="AT72" s="4"/>
    </row>
    <row r="73" spans="13:62" x14ac:dyDescent="0.25">
      <c r="M73" s="10"/>
      <c r="AT73" s="4"/>
    </row>
    <row r="74" spans="13:62" x14ac:dyDescent="0.25">
      <c r="M74" s="10"/>
      <c r="AD74" s="4"/>
      <c r="AL74" s="4"/>
      <c r="AT74" s="4"/>
      <c r="BB74" s="4"/>
      <c r="BJ74" s="4"/>
    </row>
    <row r="75" spans="13:62" x14ac:dyDescent="0.25">
      <c r="M75" s="10"/>
      <c r="AT75" s="4"/>
      <c r="BJ75" s="4"/>
    </row>
    <row r="76" spans="13:62" x14ac:dyDescent="0.25">
      <c r="M76" s="10"/>
      <c r="AD76" s="4"/>
      <c r="AL76" s="4"/>
      <c r="AT76" s="4"/>
      <c r="BB76" s="4"/>
      <c r="BJ76" s="4"/>
    </row>
    <row r="77" spans="13:62" x14ac:dyDescent="0.25">
      <c r="M77" s="10"/>
      <c r="AD77" s="4"/>
      <c r="AL77" s="4"/>
      <c r="AT77" s="4"/>
      <c r="BB77" s="4"/>
      <c r="BJ77" s="4"/>
    </row>
    <row r="78" spans="13:62" x14ac:dyDescent="0.25">
      <c r="M78" s="10"/>
      <c r="AD78" s="4"/>
    </row>
    <row r="79" spans="13:62" x14ac:dyDescent="0.25">
      <c r="M79" s="10"/>
      <c r="AD79" s="4"/>
      <c r="AL79" s="4"/>
      <c r="AT79" s="4"/>
      <c r="BB79" s="4"/>
      <c r="BJ79" s="4"/>
    </row>
    <row r="80" spans="13:62" x14ac:dyDescent="0.25">
      <c r="M80" s="10"/>
      <c r="AD80" s="4"/>
      <c r="AL80" s="4"/>
      <c r="AT80" s="4"/>
      <c r="BB80" s="4"/>
      <c r="BJ80" s="4"/>
    </row>
    <row r="81" spans="13:62" x14ac:dyDescent="0.25">
      <c r="M81" s="10"/>
      <c r="AL81" s="4"/>
      <c r="BJ81" s="4"/>
    </row>
    <row r="82" spans="13:62" x14ac:dyDescent="0.25">
      <c r="M82" s="10"/>
      <c r="AD82" s="4"/>
      <c r="AL82" s="4"/>
      <c r="AT82" s="4"/>
      <c r="BB82" s="4"/>
      <c r="BJ82" s="4"/>
    </row>
    <row r="83" spans="13:62" x14ac:dyDescent="0.25">
      <c r="M83" s="10"/>
      <c r="BJ83" s="4"/>
    </row>
    <row r="84" spans="13:62" x14ac:dyDescent="0.25">
      <c r="M84" s="10"/>
      <c r="AD84" s="4"/>
      <c r="AT84" s="4"/>
      <c r="BB84" s="4"/>
    </row>
    <row r="85" spans="13:62" x14ac:dyDescent="0.25">
      <c r="M85" s="10"/>
      <c r="AT85" s="4"/>
      <c r="BJ85" s="4"/>
    </row>
    <row r="86" spans="13:62" x14ac:dyDescent="0.25">
      <c r="M86" s="10"/>
      <c r="BJ86" s="4"/>
    </row>
    <row r="87" spans="13:62" x14ac:dyDescent="0.25">
      <c r="M87" s="10"/>
      <c r="AD87" s="4"/>
      <c r="AL87" s="4"/>
      <c r="AT87" s="4"/>
      <c r="BB87" s="4"/>
      <c r="BJ87" s="4"/>
    </row>
    <row r="88" spans="13:62" x14ac:dyDescent="0.25">
      <c r="M88" s="10"/>
      <c r="AD88" s="4"/>
      <c r="AL88" s="4"/>
      <c r="AT88" s="4"/>
      <c r="BB88" s="4"/>
      <c r="BJ88" s="4"/>
    </row>
    <row r="89" spans="13:62" x14ac:dyDescent="0.25">
      <c r="M89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10"/>
  <sheetViews>
    <sheetView topLeftCell="H1" workbookViewId="0">
      <selection activeCell="T1" sqref="T1"/>
    </sheetView>
  </sheetViews>
  <sheetFormatPr defaultRowHeight="15" x14ac:dyDescent="0.25"/>
  <cols>
    <col min="1" max="4" width="9.140625" style="1"/>
    <col min="5" max="5" width="10.85546875" style="1" customWidth="1"/>
    <col min="6" max="6" width="9.140625" style="1"/>
    <col min="7" max="7" width="10.28515625" style="1" customWidth="1"/>
    <col min="8" max="8" width="9.140625" style="1"/>
    <col min="9" max="9" width="11.28515625" style="1" customWidth="1"/>
    <col min="10" max="10" width="9.140625" style="1"/>
    <col min="11" max="11" width="10.42578125" style="1" customWidth="1"/>
    <col min="12" max="12" width="9.140625" style="1"/>
    <col min="13" max="13" width="10.42578125" style="1" customWidth="1"/>
    <col min="14" max="14" width="22.28515625" style="1" customWidth="1"/>
    <col min="15" max="15" width="10.5703125" style="1" customWidth="1"/>
    <col min="16" max="16" width="10.42578125" style="1" customWidth="1"/>
    <col min="17" max="17" width="10.85546875" style="1" customWidth="1"/>
    <col min="18" max="18" width="10.5703125" style="1" customWidth="1"/>
    <col min="19" max="22" width="9.140625" style="1"/>
    <col min="23" max="23" width="17.7109375" style="1" customWidth="1"/>
    <col min="24" max="30" width="9.140625" style="1"/>
    <col min="31" max="31" width="10.85546875" style="1" customWidth="1"/>
    <col min="32" max="38" width="9.140625" style="1"/>
    <col min="39" max="39" width="12" style="1" customWidth="1"/>
    <col min="40" max="46" width="9.140625" style="1"/>
    <col min="47" max="47" width="11.140625" style="1" customWidth="1"/>
    <col min="48" max="54" width="9.140625" style="1"/>
    <col min="55" max="55" width="11.7109375" style="1" customWidth="1"/>
    <col min="56" max="62" width="9.140625" style="1"/>
    <col min="63" max="63" width="10.85546875" style="1" customWidth="1"/>
    <col min="64" max="16384" width="9.140625" style="1"/>
  </cols>
  <sheetData>
    <row r="1" spans="1:65" s="20" customFormat="1" ht="90" x14ac:dyDescent="0.25">
      <c r="A1" s="15" t="s">
        <v>1369</v>
      </c>
      <c r="B1" s="15" t="s">
        <v>1359</v>
      </c>
      <c r="C1" s="15" t="s">
        <v>1360</v>
      </c>
      <c r="D1" s="16" t="s">
        <v>1361</v>
      </c>
      <c r="E1" s="16" t="s">
        <v>1346</v>
      </c>
      <c r="F1" s="16" t="s">
        <v>1347</v>
      </c>
      <c r="G1" s="16" t="s">
        <v>1348</v>
      </c>
      <c r="H1" s="17" t="s">
        <v>1356</v>
      </c>
      <c r="I1" s="17" t="s">
        <v>1350</v>
      </c>
      <c r="J1" s="17" t="s">
        <v>1370</v>
      </c>
      <c r="K1" s="17" t="s">
        <v>1352</v>
      </c>
      <c r="L1" s="21" t="s">
        <v>1357</v>
      </c>
      <c r="M1" s="21" t="s">
        <v>1366</v>
      </c>
      <c r="N1" s="23" t="s">
        <v>0</v>
      </c>
      <c r="O1" s="23" t="s">
        <v>1</v>
      </c>
      <c r="P1" s="23" t="s">
        <v>2</v>
      </c>
      <c r="Q1" s="23" t="s">
        <v>3</v>
      </c>
      <c r="R1" s="23" t="s">
        <v>4</v>
      </c>
      <c r="S1" s="23" t="s">
        <v>5</v>
      </c>
      <c r="T1" s="15" t="s">
        <v>1371</v>
      </c>
      <c r="U1" s="23" t="s">
        <v>6</v>
      </c>
      <c r="V1" s="15" t="s">
        <v>7</v>
      </c>
      <c r="W1" s="15" t="s">
        <v>8</v>
      </c>
      <c r="X1" s="17" t="s">
        <v>19</v>
      </c>
      <c r="Y1" s="17" t="s">
        <v>10</v>
      </c>
      <c r="Z1" s="17" t="s">
        <v>11</v>
      </c>
      <c r="AA1" s="17" t="s">
        <v>12</v>
      </c>
      <c r="AB1" s="17" t="s">
        <v>1355</v>
      </c>
      <c r="AC1" s="17" t="s">
        <v>14</v>
      </c>
      <c r="AD1" s="17" t="s">
        <v>15</v>
      </c>
      <c r="AE1" s="17" t="s">
        <v>16</v>
      </c>
      <c r="AF1" s="17" t="s">
        <v>17</v>
      </c>
      <c r="AG1" s="17" t="s">
        <v>10</v>
      </c>
      <c r="AH1" s="17" t="s">
        <v>11</v>
      </c>
      <c r="AI1" s="24" t="s">
        <v>12</v>
      </c>
      <c r="AJ1" s="17" t="s">
        <v>1355</v>
      </c>
      <c r="AK1" s="17" t="s">
        <v>14</v>
      </c>
      <c r="AL1" s="17" t="s">
        <v>15</v>
      </c>
      <c r="AM1" s="17" t="s">
        <v>16</v>
      </c>
      <c r="AN1" s="25" t="s">
        <v>613</v>
      </c>
      <c r="AO1" s="25" t="s">
        <v>10</v>
      </c>
      <c r="AP1" s="25" t="s">
        <v>11</v>
      </c>
      <c r="AQ1" s="25" t="s">
        <v>12</v>
      </c>
      <c r="AR1" s="25" t="s">
        <v>1355</v>
      </c>
      <c r="AS1" s="25" t="s">
        <v>14</v>
      </c>
      <c r="AT1" s="25" t="s">
        <v>15</v>
      </c>
      <c r="AU1" s="25" t="s">
        <v>16</v>
      </c>
      <c r="AV1" s="21" t="s">
        <v>18</v>
      </c>
      <c r="AW1" s="21" t="s">
        <v>10</v>
      </c>
      <c r="AX1" s="21" t="s">
        <v>11</v>
      </c>
      <c r="AY1" s="21" t="s">
        <v>12</v>
      </c>
      <c r="AZ1" s="21" t="s">
        <v>1355</v>
      </c>
      <c r="BA1" s="21" t="s">
        <v>14</v>
      </c>
      <c r="BB1" s="21" t="s">
        <v>15</v>
      </c>
      <c r="BC1" s="21" t="s">
        <v>16</v>
      </c>
      <c r="BD1" s="16" t="s">
        <v>20</v>
      </c>
      <c r="BE1" s="16" t="s">
        <v>10</v>
      </c>
      <c r="BF1" s="16" t="s">
        <v>11</v>
      </c>
      <c r="BG1" s="16" t="s">
        <v>12</v>
      </c>
      <c r="BH1" s="16" t="s">
        <v>1355</v>
      </c>
      <c r="BI1" s="16" t="s">
        <v>14</v>
      </c>
      <c r="BJ1" s="16" t="s">
        <v>15</v>
      </c>
      <c r="BK1" s="16" t="s">
        <v>16</v>
      </c>
      <c r="BL1" s="15"/>
      <c r="BM1" s="23"/>
    </row>
    <row r="2" spans="1:65" x14ac:dyDescent="0.25">
      <c r="A2" s="3">
        <v>1</v>
      </c>
      <c r="B2" s="1">
        <v>5</v>
      </c>
      <c r="C2" s="1">
        <v>1</v>
      </c>
      <c r="D2" s="1">
        <v>1</v>
      </c>
      <c r="E2" s="3">
        <v>0</v>
      </c>
      <c r="F2" s="1">
        <v>1</v>
      </c>
      <c r="G2" s="3">
        <v>0</v>
      </c>
      <c r="H2" s="1">
        <v>1</v>
      </c>
      <c r="I2" s="3">
        <v>0</v>
      </c>
      <c r="J2" s="1">
        <v>1</v>
      </c>
      <c r="K2" s="3">
        <v>0</v>
      </c>
      <c r="L2" s="1">
        <v>1</v>
      </c>
      <c r="M2" s="3">
        <v>1</v>
      </c>
      <c r="N2" s="2" t="s">
        <v>1001</v>
      </c>
      <c r="O2" s="2">
        <v>29</v>
      </c>
      <c r="P2" s="2">
        <v>55</v>
      </c>
      <c r="Q2" s="2">
        <v>544</v>
      </c>
      <c r="R2" s="2">
        <v>265</v>
      </c>
      <c r="S2" s="4">
        <v>2.0882185000000001E-21</v>
      </c>
      <c r="T2" s="11">
        <v>9.6309523809523814</v>
      </c>
      <c r="U2" s="2">
        <v>1</v>
      </c>
      <c r="V2" s="1">
        <v>458</v>
      </c>
      <c r="W2" s="1" t="s">
        <v>1117</v>
      </c>
      <c r="X2" s="2" t="s">
        <v>1118</v>
      </c>
      <c r="Y2" s="2">
        <v>449</v>
      </c>
      <c r="Z2" s="2">
        <v>98.034934500000006</v>
      </c>
      <c r="AA2" s="2">
        <v>453</v>
      </c>
      <c r="AB2" s="2">
        <v>43.46</v>
      </c>
      <c r="AC2" s="2">
        <v>337</v>
      </c>
      <c r="AD2" s="4">
        <v>1.9999999999999998E-93</v>
      </c>
      <c r="AE2" s="2" t="s">
        <v>1119</v>
      </c>
      <c r="AF2" s="2" t="s">
        <v>1120</v>
      </c>
      <c r="AG2" s="2">
        <v>441</v>
      </c>
      <c r="AH2" s="2">
        <v>96.288209609999996</v>
      </c>
      <c r="AI2" s="2">
        <v>214</v>
      </c>
      <c r="AJ2" s="2">
        <v>48.76</v>
      </c>
      <c r="AK2" s="2">
        <v>196</v>
      </c>
      <c r="AL2" s="4">
        <v>2E-51</v>
      </c>
      <c r="AM2" s="2" t="s">
        <v>1117</v>
      </c>
      <c r="AN2" s="8" t="s">
        <v>1121</v>
      </c>
      <c r="AO2" s="8">
        <v>449</v>
      </c>
      <c r="AP2" s="8">
        <v>98.034934500000006</v>
      </c>
      <c r="AQ2" s="8">
        <v>457</v>
      </c>
      <c r="AR2" s="8">
        <v>43.9</v>
      </c>
      <c r="AS2" s="8">
        <v>349</v>
      </c>
      <c r="AT2" s="9">
        <v>2.0000000000000001E-97</v>
      </c>
      <c r="AU2" s="8" t="s">
        <v>1122</v>
      </c>
      <c r="AV2" s="2" t="s">
        <v>971</v>
      </c>
      <c r="AW2" s="2">
        <v>458</v>
      </c>
      <c r="AX2" s="2">
        <v>100</v>
      </c>
      <c r="AY2" s="2">
        <v>458</v>
      </c>
      <c r="AZ2" s="2">
        <v>86.46</v>
      </c>
      <c r="BA2" s="2">
        <v>776</v>
      </c>
      <c r="BB2" s="2">
        <v>0</v>
      </c>
      <c r="BC2" s="2" t="s">
        <v>1122</v>
      </c>
      <c r="BD2" s="2" t="s">
        <v>1123</v>
      </c>
      <c r="BE2" s="2">
        <v>449</v>
      </c>
      <c r="BF2" s="2">
        <v>98.034934500000006</v>
      </c>
      <c r="BG2" s="2">
        <v>453</v>
      </c>
      <c r="BH2" s="2">
        <v>43.9</v>
      </c>
      <c r="BI2" s="2">
        <v>351</v>
      </c>
      <c r="BJ2" s="4">
        <v>7.0000000000000004E-98</v>
      </c>
      <c r="BK2" s="2" t="s">
        <v>1117</v>
      </c>
    </row>
    <row r="3" spans="1:65" x14ac:dyDescent="0.25">
      <c r="A3" s="3">
        <v>1</v>
      </c>
      <c r="B3" s="1">
        <v>5</v>
      </c>
      <c r="C3" s="1">
        <v>0</v>
      </c>
      <c r="D3" s="1">
        <v>1</v>
      </c>
      <c r="E3" s="3">
        <v>0</v>
      </c>
      <c r="F3" s="1">
        <v>1</v>
      </c>
      <c r="G3" s="3">
        <v>0</v>
      </c>
      <c r="H3" s="1">
        <v>1</v>
      </c>
      <c r="I3" s="3">
        <v>0</v>
      </c>
      <c r="J3" s="1">
        <v>1</v>
      </c>
      <c r="K3" s="3">
        <v>0</v>
      </c>
      <c r="L3" s="1">
        <v>1</v>
      </c>
      <c r="M3" s="3">
        <v>0</v>
      </c>
      <c r="N3" s="2" t="s">
        <v>1005</v>
      </c>
      <c r="O3" s="2">
        <v>118</v>
      </c>
      <c r="P3" s="2">
        <v>193</v>
      </c>
      <c r="Q3" s="2">
        <v>485</v>
      </c>
      <c r="R3" s="2">
        <v>436</v>
      </c>
      <c r="S3" s="4">
        <v>8.5330134999999997E-6</v>
      </c>
      <c r="T3" s="11">
        <v>2.9614147909967845</v>
      </c>
      <c r="U3" s="2">
        <v>1</v>
      </c>
      <c r="V3" s="1">
        <v>266</v>
      </c>
      <c r="W3" s="1" t="s">
        <v>1124</v>
      </c>
      <c r="X3" s="2" t="s">
        <v>1125</v>
      </c>
      <c r="Y3" s="2">
        <v>266</v>
      </c>
      <c r="Z3" s="2">
        <v>100</v>
      </c>
      <c r="AA3" s="2">
        <v>266</v>
      </c>
      <c r="AB3" s="2">
        <v>89.85</v>
      </c>
      <c r="AC3" s="2">
        <v>499</v>
      </c>
      <c r="AD3" s="4">
        <v>1E-142</v>
      </c>
      <c r="AE3" s="2" t="s">
        <v>1126</v>
      </c>
      <c r="AF3" s="2" t="s">
        <v>1127</v>
      </c>
      <c r="AG3" s="2">
        <v>266</v>
      </c>
      <c r="AH3" s="2">
        <v>100</v>
      </c>
      <c r="AI3" s="2">
        <v>266</v>
      </c>
      <c r="AJ3" s="2">
        <v>89.47</v>
      </c>
      <c r="AK3" s="2">
        <v>498</v>
      </c>
      <c r="AL3" s="4">
        <v>2.0000000000000001E-142</v>
      </c>
      <c r="AM3" s="2" t="s">
        <v>1124</v>
      </c>
      <c r="AN3" s="8" t="s">
        <v>1128</v>
      </c>
      <c r="AO3" s="8">
        <v>251</v>
      </c>
      <c r="AP3" s="8">
        <v>94.360902260000003</v>
      </c>
      <c r="AQ3" s="8">
        <v>278</v>
      </c>
      <c r="AR3" s="8">
        <v>54.22</v>
      </c>
      <c r="AS3" s="8">
        <v>259</v>
      </c>
      <c r="AT3" s="9">
        <v>2E-70</v>
      </c>
      <c r="AU3" s="8" t="s">
        <v>1126</v>
      </c>
      <c r="AV3" s="2" t="s">
        <v>1129</v>
      </c>
      <c r="AW3" s="2">
        <v>251</v>
      </c>
      <c r="AX3" s="2">
        <v>94.360902260000003</v>
      </c>
      <c r="AY3" s="2">
        <v>278</v>
      </c>
      <c r="AZ3" s="2">
        <v>53.82</v>
      </c>
      <c r="BA3" s="2">
        <v>252</v>
      </c>
      <c r="BB3" s="4">
        <v>2.0000000000000001E-68</v>
      </c>
      <c r="BC3" s="2" t="s">
        <v>1130</v>
      </c>
      <c r="BD3" s="2" t="s">
        <v>1131</v>
      </c>
      <c r="BE3" s="2">
        <v>251</v>
      </c>
      <c r="BF3" s="2">
        <v>94.360902260000003</v>
      </c>
      <c r="BG3" s="2">
        <v>278</v>
      </c>
      <c r="BH3" s="2">
        <v>54.22</v>
      </c>
      <c r="BI3" s="2">
        <v>258</v>
      </c>
      <c r="BJ3" s="4">
        <v>3.0000000000000001E-70</v>
      </c>
      <c r="BK3" s="2" t="s">
        <v>1124</v>
      </c>
    </row>
    <row r="4" spans="1:65" x14ac:dyDescent="0.25">
      <c r="A4" s="3" t="s">
        <v>22</v>
      </c>
      <c r="B4" s="1">
        <v>5</v>
      </c>
      <c r="C4" s="1">
        <v>0</v>
      </c>
      <c r="D4" s="1">
        <v>1</v>
      </c>
      <c r="E4" s="3">
        <v>0</v>
      </c>
      <c r="F4" s="1">
        <v>1</v>
      </c>
      <c r="G4" s="3">
        <v>0</v>
      </c>
      <c r="H4" s="1">
        <v>1</v>
      </c>
      <c r="I4" s="3">
        <v>0</v>
      </c>
      <c r="J4" s="1">
        <v>1</v>
      </c>
      <c r="K4" s="3">
        <v>0</v>
      </c>
      <c r="L4" s="1">
        <v>1</v>
      </c>
      <c r="M4" s="3">
        <v>0</v>
      </c>
      <c r="N4" s="2" t="s">
        <v>654</v>
      </c>
      <c r="O4" s="2">
        <v>10</v>
      </c>
      <c r="P4" s="2">
        <v>5</v>
      </c>
      <c r="Q4" s="2">
        <v>33</v>
      </c>
      <c r="R4" s="2">
        <v>20</v>
      </c>
      <c r="S4" s="2">
        <v>2.507797E-3</v>
      </c>
      <c r="T4" s="11">
        <v>3.5333333333333332</v>
      </c>
      <c r="U4" s="2">
        <v>1</v>
      </c>
      <c r="V4" s="1">
        <v>366</v>
      </c>
      <c r="W4" s="1" t="s">
        <v>1132</v>
      </c>
      <c r="X4" s="2" t="s">
        <v>1133</v>
      </c>
      <c r="Y4" s="2">
        <v>366</v>
      </c>
      <c r="Z4" s="2">
        <v>100</v>
      </c>
      <c r="AA4" s="2">
        <v>366</v>
      </c>
      <c r="AB4" s="2">
        <v>96.99</v>
      </c>
      <c r="AC4" s="2">
        <v>694</v>
      </c>
      <c r="AD4" s="2">
        <v>0</v>
      </c>
      <c r="AE4" s="2" t="s">
        <v>1134</v>
      </c>
      <c r="AF4" s="2" t="s">
        <v>1135</v>
      </c>
      <c r="AG4" s="2">
        <v>253</v>
      </c>
      <c r="AH4" s="2">
        <v>69.12568306</v>
      </c>
      <c r="AI4" s="2">
        <v>230</v>
      </c>
      <c r="AJ4" s="2">
        <v>96.09</v>
      </c>
      <c r="AK4" s="2">
        <v>431</v>
      </c>
      <c r="AL4" s="4">
        <v>4.9999999999999999E-122</v>
      </c>
      <c r="AM4" s="2" t="s">
        <v>1132</v>
      </c>
      <c r="AN4" s="8" t="s">
        <v>1136</v>
      </c>
      <c r="AO4" s="8">
        <v>366</v>
      </c>
      <c r="AP4" s="8">
        <v>100</v>
      </c>
      <c r="AQ4" s="8">
        <v>366</v>
      </c>
      <c r="AR4" s="8">
        <v>95.63</v>
      </c>
      <c r="AS4" s="8">
        <v>684</v>
      </c>
      <c r="AT4" s="8">
        <v>0</v>
      </c>
      <c r="AU4" s="8" t="s">
        <v>1137</v>
      </c>
      <c r="AV4" s="2" t="s">
        <v>1138</v>
      </c>
      <c r="AW4" s="2">
        <v>366</v>
      </c>
      <c r="AX4" s="2">
        <v>100</v>
      </c>
      <c r="AY4" s="2">
        <v>366</v>
      </c>
      <c r="AZ4" s="2">
        <v>96.17</v>
      </c>
      <c r="BA4" s="2">
        <v>690</v>
      </c>
      <c r="BB4" s="2">
        <v>0</v>
      </c>
      <c r="BC4" s="2" t="s">
        <v>1137</v>
      </c>
      <c r="BD4" s="2" t="s">
        <v>1139</v>
      </c>
      <c r="BE4" s="2">
        <v>366</v>
      </c>
      <c r="BF4" s="2">
        <v>100</v>
      </c>
      <c r="BG4" s="2">
        <v>366</v>
      </c>
      <c r="BH4" s="2">
        <v>96.17</v>
      </c>
      <c r="BI4" s="2">
        <v>689</v>
      </c>
      <c r="BJ4" s="2">
        <v>0</v>
      </c>
      <c r="BK4" s="2" t="s">
        <v>1132</v>
      </c>
    </row>
    <row r="5" spans="1:65" x14ac:dyDescent="0.25">
      <c r="A5" s="3" t="s">
        <v>22</v>
      </c>
      <c r="B5" s="1">
        <v>5</v>
      </c>
      <c r="C5" s="1">
        <v>2</v>
      </c>
      <c r="D5" s="1">
        <v>1</v>
      </c>
      <c r="E5" s="3">
        <v>0</v>
      </c>
      <c r="F5" s="1">
        <v>1</v>
      </c>
      <c r="G5" s="3">
        <v>1</v>
      </c>
      <c r="H5" s="1">
        <v>1</v>
      </c>
      <c r="I5" s="3">
        <v>1</v>
      </c>
      <c r="J5" s="1">
        <v>1</v>
      </c>
      <c r="K5" s="3">
        <v>0</v>
      </c>
      <c r="L5" s="1">
        <v>1</v>
      </c>
      <c r="M5" s="3">
        <v>0</v>
      </c>
      <c r="N5" s="2" t="s">
        <v>1029</v>
      </c>
      <c r="O5" s="2">
        <v>61</v>
      </c>
      <c r="P5" s="2">
        <v>52</v>
      </c>
      <c r="Q5" s="2">
        <v>388</v>
      </c>
      <c r="R5" s="2">
        <v>105</v>
      </c>
      <c r="S5" s="4">
        <v>1.9747494999999999E-10</v>
      </c>
      <c r="T5" s="11">
        <v>4.3628318584070795</v>
      </c>
      <c r="U5" s="2">
        <v>1</v>
      </c>
      <c r="V5" s="1">
        <v>255</v>
      </c>
      <c r="W5" s="1" t="s">
        <v>1059</v>
      </c>
      <c r="X5" s="2" t="s">
        <v>663</v>
      </c>
      <c r="Y5" s="2">
        <v>255</v>
      </c>
      <c r="Z5" s="2">
        <v>100</v>
      </c>
      <c r="AA5" s="2">
        <v>427</v>
      </c>
      <c r="AB5" s="2">
        <v>93.33</v>
      </c>
      <c r="AC5" s="2">
        <v>487</v>
      </c>
      <c r="AD5" s="4">
        <v>2.9999999999999999E-139</v>
      </c>
      <c r="AE5" s="2" t="s">
        <v>1058</v>
      </c>
      <c r="AF5" s="2" t="s">
        <v>1061</v>
      </c>
      <c r="AG5" s="2">
        <v>254</v>
      </c>
      <c r="AH5" s="2">
        <v>99.60784314</v>
      </c>
      <c r="AI5" s="2">
        <v>380</v>
      </c>
      <c r="AJ5" s="2">
        <v>65.349999999999994</v>
      </c>
      <c r="AK5" s="2">
        <v>342</v>
      </c>
      <c r="AL5" s="4">
        <v>9.9999999999999999E-96</v>
      </c>
      <c r="AM5" s="2" t="s">
        <v>1059</v>
      </c>
      <c r="AN5" s="8" t="s">
        <v>1062</v>
      </c>
      <c r="AO5" s="8">
        <v>254</v>
      </c>
      <c r="AP5" s="8">
        <v>99.60784314</v>
      </c>
      <c r="AQ5" s="8">
        <v>416</v>
      </c>
      <c r="AR5" s="8">
        <v>69.69</v>
      </c>
      <c r="AS5" s="8">
        <v>367</v>
      </c>
      <c r="AT5" s="9">
        <v>3.9999999999999998E-103</v>
      </c>
      <c r="AU5" s="8" t="s">
        <v>1063</v>
      </c>
      <c r="AV5" s="2" t="s">
        <v>1060</v>
      </c>
      <c r="AW5" s="2">
        <v>255</v>
      </c>
      <c r="AX5" s="2">
        <v>100</v>
      </c>
      <c r="AY5" s="2">
        <v>422</v>
      </c>
      <c r="AZ5" s="2">
        <v>93.73</v>
      </c>
      <c r="BA5" s="2">
        <v>486</v>
      </c>
      <c r="BB5" s="4">
        <v>1.0000000000000001E-138</v>
      </c>
      <c r="BC5" s="2" t="s">
        <v>1058</v>
      </c>
      <c r="BD5" s="2" t="s">
        <v>1010</v>
      </c>
      <c r="BE5" s="2">
        <v>255</v>
      </c>
      <c r="BF5" s="2">
        <v>100</v>
      </c>
      <c r="BG5" s="2">
        <v>427</v>
      </c>
      <c r="BH5" s="2">
        <v>91.76</v>
      </c>
      <c r="BI5" s="2">
        <v>481</v>
      </c>
      <c r="BJ5" s="4">
        <v>2.9999999999999998E-137</v>
      </c>
      <c r="BK5" s="2" t="s">
        <v>1059</v>
      </c>
    </row>
    <row r="6" spans="1:65" x14ac:dyDescent="0.25">
      <c r="A6" s="3" t="s">
        <v>22</v>
      </c>
      <c r="B6" s="1">
        <v>5</v>
      </c>
      <c r="C6" s="1">
        <v>4</v>
      </c>
      <c r="D6" s="1">
        <v>1</v>
      </c>
      <c r="E6" s="3">
        <v>1</v>
      </c>
      <c r="F6" s="1">
        <v>1</v>
      </c>
      <c r="G6" s="3">
        <v>1</v>
      </c>
      <c r="H6" s="1">
        <v>1</v>
      </c>
      <c r="I6" s="3">
        <v>1</v>
      </c>
      <c r="J6" s="1">
        <v>1</v>
      </c>
      <c r="K6" s="3">
        <v>1</v>
      </c>
      <c r="L6" s="1">
        <v>1</v>
      </c>
      <c r="M6" s="3">
        <v>0</v>
      </c>
      <c r="N6" s="2" t="s">
        <v>91</v>
      </c>
      <c r="O6" s="2">
        <v>15</v>
      </c>
      <c r="P6" s="2">
        <v>22</v>
      </c>
      <c r="Q6" s="2">
        <v>209</v>
      </c>
      <c r="R6" s="2">
        <v>98</v>
      </c>
      <c r="S6" s="4">
        <v>2.9416355000000002E-17</v>
      </c>
      <c r="T6" s="11">
        <v>8.2972972972972965</v>
      </c>
      <c r="U6" s="2">
        <v>1</v>
      </c>
      <c r="V6" s="1">
        <v>129</v>
      </c>
      <c r="W6" s="1" t="s">
        <v>92</v>
      </c>
      <c r="X6" s="2" t="s">
        <v>96</v>
      </c>
      <c r="Y6" s="2">
        <v>129</v>
      </c>
      <c r="Z6" s="2">
        <v>100</v>
      </c>
      <c r="AA6" s="2">
        <v>129</v>
      </c>
      <c r="AB6" s="2">
        <v>88.37</v>
      </c>
      <c r="AC6" s="2">
        <v>236</v>
      </c>
      <c r="AD6" s="4">
        <v>3.9999999999999999E-64</v>
      </c>
      <c r="AE6" s="2" t="s">
        <v>97</v>
      </c>
      <c r="AF6" s="2" t="s">
        <v>93</v>
      </c>
      <c r="AG6" s="2">
        <v>129</v>
      </c>
      <c r="AH6" s="2">
        <v>100</v>
      </c>
      <c r="AI6" s="2">
        <v>129</v>
      </c>
      <c r="AJ6" s="2">
        <v>87.6</v>
      </c>
      <c r="AK6" s="2">
        <v>234</v>
      </c>
      <c r="AL6" s="4">
        <v>2.0000000000000001E-63</v>
      </c>
      <c r="AM6" s="2" t="s">
        <v>92</v>
      </c>
      <c r="AN6" s="8" t="s">
        <v>89</v>
      </c>
      <c r="AO6" s="8">
        <v>129</v>
      </c>
      <c r="AP6" s="8">
        <v>100</v>
      </c>
      <c r="AQ6" s="8">
        <v>129</v>
      </c>
      <c r="AR6" s="8">
        <v>86.82</v>
      </c>
      <c r="AS6" s="8">
        <v>236</v>
      </c>
      <c r="AT6" s="9">
        <v>3.0000000000000001E-64</v>
      </c>
      <c r="AU6" s="8" t="s">
        <v>90</v>
      </c>
      <c r="AV6" s="2" t="s">
        <v>94</v>
      </c>
      <c r="AW6" s="2">
        <v>129</v>
      </c>
      <c r="AX6" s="2">
        <v>100</v>
      </c>
      <c r="AY6" s="2">
        <v>131</v>
      </c>
      <c r="AZ6" s="2">
        <v>86.82</v>
      </c>
      <c r="BA6" s="2">
        <v>236</v>
      </c>
      <c r="BB6" s="4">
        <v>7.0000000000000006E-64</v>
      </c>
      <c r="BC6" s="2" t="s">
        <v>95</v>
      </c>
      <c r="BD6" s="2" t="s">
        <v>88</v>
      </c>
      <c r="BE6" s="2">
        <v>128</v>
      </c>
      <c r="BF6" s="2">
        <v>99.224806200000003</v>
      </c>
      <c r="BG6" s="2">
        <v>131</v>
      </c>
      <c r="BH6" s="2">
        <v>85.94</v>
      </c>
      <c r="BI6" s="2">
        <v>233</v>
      </c>
      <c r="BJ6" s="4">
        <v>5.0000000000000002E-63</v>
      </c>
      <c r="BK6" s="2" t="s">
        <v>92</v>
      </c>
    </row>
    <row r="7" spans="1:65" x14ac:dyDescent="0.25">
      <c r="A7" s="3">
        <v>1</v>
      </c>
      <c r="B7" s="1">
        <v>5</v>
      </c>
      <c r="C7" s="1">
        <v>5</v>
      </c>
      <c r="D7" s="1">
        <v>1</v>
      </c>
      <c r="E7" s="3">
        <v>1</v>
      </c>
      <c r="F7" s="1">
        <v>1</v>
      </c>
      <c r="G7" s="3">
        <v>1</v>
      </c>
      <c r="H7" s="1">
        <v>1</v>
      </c>
      <c r="I7" s="3">
        <v>1</v>
      </c>
      <c r="J7" s="1">
        <v>1</v>
      </c>
      <c r="K7" s="3">
        <v>1</v>
      </c>
      <c r="L7" s="1">
        <v>1</v>
      </c>
      <c r="M7" s="3">
        <v>1</v>
      </c>
      <c r="N7" s="2" t="s">
        <v>644</v>
      </c>
      <c r="O7" s="2">
        <v>73</v>
      </c>
      <c r="P7" s="2">
        <v>117</v>
      </c>
      <c r="Q7" s="2">
        <v>731</v>
      </c>
      <c r="R7" s="2">
        <v>262</v>
      </c>
      <c r="S7" s="4">
        <v>9.8812840000000004E-13</v>
      </c>
      <c r="T7" s="11">
        <v>5.2263157894736842</v>
      </c>
      <c r="U7" s="2">
        <v>1</v>
      </c>
      <c r="V7" s="1">
        <v>1667</v>
      </c>
      <c r="W7" s="1" t="s">
        <v>641</v>
      </c>
      <c r="X7" s="2" t="s">
        <v>645</v>
      </c>
      <c r="Y7" s="2">
        <v>1667</v>
      </c>
      <c r="Z7" s="2">
        <v>100</v>
      </c>
      <c r="AA7" s="2">
        <v>1786</v>
      </c>
      <c r="AB7" s="2">
        <v>64.94</v>
      </c>
      <c r="AC7" s="2">
        <v>2165</v>
      </c>
      <c r="AD7" s="2">
        <v>0</v>
      </c>
      <c r="AE7" s="2" t="s">
        <v>643</v>
      </c>
      <c r="AF7" s="2" t="s">
        <v>647</v>
      </c>
      <c r="AG7" s="2">
        <v>1667</v>
      </c>
      <c r="AH7" s="2">
        <v>100</v>
      </c>
      <c r="AI7" s="2">
        <v>1789</v>
      </c>
      <c r="AJ7" s="2">
        <v>66.22</v>
      </c>
      <c r="AK7" s="2">
        <v>2202</v>
      </c>
      <c r="AL7" s="2">
        <v>0</v>
      </c>
      <c r="AM7" s="2" t="s">
        <v>641</v>
      </c>
      <c r="AN7" s="8" t="s">
        <v>135</v>
      </c>
      <c r="AO7" s="8">
        <v>1667</v>
      </c>
      <c r="AP7" s="8">
        <v>100</v>
      </c>
      <c r="AQ7" s="8">
        <v>1714</v>
      </c>
      <c r="AR7" s="8">
        <v>76</v>
      </c>
      <c r="AS7" s="8">
        <v>2534</v>
      </c>
      <c r="AT7" s="8">
        <v>0</v>
      </c>
      <c r="AU7" s="8" t="s">
        <v>646</v>
      </c>
      <c r="AV7" s="2" t="s">
        <v>642</v>
      </c>
      <c r="AW7" s="2">
        <v>1667</v>
      </c>
      <c r="AX7" s="2">
        <v>100</v>
      </c>
      <c r="AY7" s="2">
        <v>1795</v>
      </c>
      <c r="AZ7" s="2">
        <v>77.430000000000007</v>
      </c>
      <c r="BA7" s="2">
        <v>2623</v>
      </c>
      <c r="BB7" s="2">
        <v>0</v>
      </c>
      <c r="BC7" s="2" t="s">
        <v>643</v>
      </c>
      <c r="BD7" s="2" t="s">
        <v>640</v>
      </c>
      <c r="BE7" s="2">
        <v>1667</v>
      </c>
      <c r="BF7" s="2">
        <v>100</v>
      </c>
      <c r="BG7" s="2">
        <v>1714</v>
      </c>
      <c r="BH7" s="2">
        <v>76</v>
      </c>
      <c r="BI7" s="2">
        <v>2529</v>
      </c>
      <c r="BJ7" s="2">
        <v>0</v>
      </c>
      <c r="BK7" s="2" t="s">
        <v>641</v>
      </c>
    </row>
    <row r="8" spans="1:65" x14ac:dyDescent="0.25">
      <c r="A8" s="3">
        <v>1</v>
      </c>
      <c r="B8" s="1">
        <v>5</v>
      </c>
      <c r="C8" s="1">
        <v>5</v>
      </c>
      <c r="D8" s="1">
        <v>1</v>
      </c>
      <c r="E8" s="3">
        <v>1</v>
      </c>
      <c r="F8" s="1">
        <v>1</v>
      </c>
      <c r="G8" s="3">
        <v>1</v>
      </c>
      <c r="H8" s="1">
        <v>1</v>
      </c>
      <c r="I8" s="3">
        <v>1</v>
      </c>
      <c r="J8" s="1">
        <v>1</v>
      </c>
      <c r="K8" s="3">
        <v>1</v>
      </c>
      <c r="L8" s="1">
        <v>1</v>
      </c>
      <c r="M8" s="3">
        <v>1</v>
      </c>
      <c r="N8" s="2" t="s">
        <v>100</v>
      </c>
      <c r="O8" s="2">
        <v>77</v>
      </c>
      <c r="P8" s="2">
        <v>66</v>
      </c>
      <c r="Q8" s="2">
        <v>850</v>
      </c>
      <c r="R8" s="2">
        <v>313</v>
      </c>
      <c r="S8" s="4">
        <v>6.0988570000000003E-19</v>
      </c>
      <c r="T8" s="11">
        <v>8.1328671328671334</v>
      </c>
      <c r="U8" s="2">
        <v>1</v>
      </c>
      <c r="V8" s="1">
        <v>518</v>
      </c>
      <c r="W8" s="1" t="s">
        <v>101</v>
      </c>
      <c r="X8" s="2" t="s">
        <v>105</v>
      </c>
      <c r="Y8" s="2">
        <v>518</v>
      </c>
      <c r="Z8" s="2">
        <v>100</v>
      </c>
      <c r="AA8" s="2">
        <v>507</v>
      </c>
      <c r="AB8" s="2">
        <v>65.52</v>
      </c>
      <c r="AC8" s="2">
        <v>650</v>
      </c>
      <c r="AD8" s="2">
        <v>0</v>
      </c>
      <c r="AE8" s="2" t="s">
        <v>106</v>
      </c>
      <c r="AF8" s="2" t="s">
        <v>102</v>
      </c>
      <c r="AG8" s="2">
        <v>518</v>
      </c>
      <c r="AH8" s="2">
        <v>100</v>
      </c>
      <c r="AI8" s="2">
        <v>507</v>
      </c>
      <c r="AJ8" s="2">
        <v>65.709999999999994</v>
      </c>
      <c r="AK8" s="2">
        <v>653</v>
      </c>
      <c r="AL8" s="2">
        <v>0</v>
      </c>
      <c r="AM8" s="2" t="s">
        <v>101</v>
      </c>
      <c r="AN8" s="8" t="s">
        <v>99</v>
      </c>
      <c r="AO8" s="8">
        <v>517</v>
      </c>
      <c r="AP8" s="8">
        <v>99.806949810000006</v>
      </c>
      <c r="AQ8" s="8">
        <v>487</v>
      </c>
      <c r="AR8" s="8">
        <v>64.48</v>
      </c>
      <c r="AS8" s="8">
        <v>645</v>
      </c>
      <c r="AT8" s="8">
        <v>0</v>
      </c>
      <c r="AU8" s="8" t="s">
        <v>57</v>
      </c>
      <c r="AV8" s="2" t="s">
        <v>103</v>
      </c>
      <c r="AW8" s="2">
        <v>518</v>
      </c>
      <c r="AX8" s="2">
        <v>100</v>
      </c>
      <c r="AY8" s="2">
        <v>495</v>
      </c>
      <c r="AZ8" s="2">
        <v>67.180000000000007</v>
      </c>
      <c r="BA8" s="2">
        <v>664</v>
      </c>
      <c r="BB8" s="2">
        <v>0</v>
      </c>
      <c r="BC8" s="2" t="s">
        <v>104</v>
      </c>
      <c r="BD8" s="2" t="s">
        <v>107</v>
      </c>
      <c r="BE8" s="2">
        <v>517</v>
      </c>
      <c r="BF8" s="2">
        <v>99.806949810000006</v>
      </c>
      <c r="BG8" s="2">
        <v>487</v>
      </c>
      <c r="BH8" s="2">
        <v>63.41</v>
      </c>
      <c r="BI8" s="2">
        <v>646</v>
      </c>
      <c r="BJ8" s="2">
        <v>0</v>
      </c>
      <c r="BK8" s="2" t="s">
        <v>108</v>
      </c>
    </row>
    <row r="9" spans="1:65" x14ac:dyDescent="0.25">
      <c r="A9" s="3" t="s">
        <v>22</v>
      </c>
      <c r="B9" s="1">
        <v>5</v>
      </c>
      <c r="C9" s="1">
        <v>5</v>
      </c>
      <c r="D9" s="1">
        <v>1</v>
      </c>
      <c r="E9" s="3">
        <v>1</v>
      </c>
      <c r="F9" s="1">
        <v>1</v>
      </c>
      <c r="G9" s="3">
        <v>1</v>
      </c>
      <c r="H9" s="1">
        <v>1</v>
      </c>
      <c r="I9" s="3">
        <v>1</v>
      </c>
      <c r="J9" s="1">
        <v>1</v>
      </c>
      <c r="K9" s="3">
        <v>1</v>
      </c>
      <c r="L9" s="1">
        <v>1</v>
      </c>
      <c r="M9" s="3">
        <v>1</v>
      </c>
      <c r="N9" s="2" t="s">
        <v>119</v>
      </c>
      <c r="O9" s="2">
        <v>414</v>
      </c>
      <c r="P9" s="2">
        <v>314</v>
      </c>
      <c r="Q9" s="2">
        <v>28112</v>
      </c>
      <c r="R9" s="2">
        <v>12301</v>
      </c>
      <c r="S9" s="4">
        <v>7.5192780000000007E-33</v>
      </c>
      <c r="T9" s="11">
        <v>55.512362637362635</v>
      </c>
      <c r="U9" s="2">
        <v>1</v>
      </c>
      <c r="V9" s="1">
        <v>371</v>
      </c>
      <c r="W9" s="1" t="s">
        <v>120</v>
      </c>
      <c r="X9" s="2" t="s">
        <v>122</v>
      </c>
      <c r="Y9" s="2">
        <v>369</v>
      </c>
      <c r="Z9" s="2">
        <v>99.460916440000005</v>
      </c>
      <c r="AA9" s="2">
        <v>343</v>
      </c>
      <c r="AB9" s="2">
        <v>57.78</v>
      </c>
      <c r="AC9" s="2">
        <v>317</v>
      </c>
      <c r="AD9" s="4">
        <v>8.9999999999999998E-88</v>
      </c>
      <c r="AE9" s="2" t="s">
        <v>118</v>
      </c>
      <c r="AF9" s="2" t="s">
        <v>121</v>
      </c>
      <c r="AG9" s="2">
        <v>310</v>
      </c>
      <c r="AH9" s="2">
        <v>83.55795148</v>
      </c>
      <c r="AI9" s="2">
        <v>291</v>
      </c>
      <c r="AJ9" s="2">
        <v>54.82</v>
      </c>
      <c r="AK9" s="2">
        <v>271</v>
      </c>
      <c r="AL9" s="4">
        <v>3.9999999999999998E-74</v>
      </c>
      <c r="AM9" s="2" t="s">
        <v>120</v>
      </c>
      <c r="AN9" s="8" t="s">
        <v>117</v>
      </c>
      <c r="AO9" s="8">
        <v>369</v>
      </c>
      <c r="AP9" s="8">
        <v>99.460916440000005</v>
      </c>
      <c r="AQ9" s="8">
        <v>345</v>
      </c>
      <c r="AR9" s="8">
        <v>57.1</v>
      </c>
      <c r="AS9" s="8">
        <v>316</v>
      </c>
      <c r="AT9" s="9">
        <v>2E-87</v>
      </c>
      <c r="AU9" s="8" t="s">
        <v>118</v>
      </c>
      <c r="AV9" s="2" t="s">
        <v>41</v>
      </c>
      <c r="AW9" s="2">
        <v>369</v>
      </c>
      <c r="AX9" s="2">
        <v>99.460916440000005</v>
      </c>
      <c r="AY9" s="2">
        <v>370</v>
      </c>
      <c r="AZ9" s="2">
        <v>71.930000000000007</v>
      </c>
      <c r="BA9" s="2">
        <v>422</v>
      </c>
      <c r="BB9" s="4">
        <v>3.0000000000000002E-119</v>
      </c>
      <c r="BC9" s="2" t="s">
        <v>118</v>
      </c>
      <c r="BD9" s="2" t="s">
        <v>123</v>
      </c>
      <c r="BE9" s="2">
        <v>369</v>
      </c>
      <c r="BF9" s="2">
        <v>99.460916440000005</v>
      </c>
      <c r="BG9" s="2">
        <v>336</v>
      </c>
      <c r="BH9" s="2">
        <v>56.49</v>
      </c>
      <c r="BI9" s="2">
        <v>340</v>
      </c>
      <c r="BJ9" s="4">
        <v>9.0000000000000004E-95</v>
      </c>
      <c r="BK9" s="2" t="s">
        <v>120</v>
      </c>
    </row>
    <row r="10" spans="1:65" x14ac:dyDescent="0.25">
      <c r="A10" s="3" t="s">
        <v>22</v>
      </c>
      <c r="B10" s="1">
        <v>5</v>
      </c>
      <c r="C10" s="1">
        <v>5</v>
      </c>
      <c r="D10" s="1">
        <v>1</v>
      </c>
      <c r="E10" s="3">
        <v>1</v>
      </c>
      <c r="F10" s="1">
        <v>1</v>
      </c>
      <c r="G10" s="3">
        <v>1</v>
      </c>
      <c r="H10" s="1">
        <v>1</v>
      </c>
      <c r="I10" s="3">
        <v>1</v>
      </c>
      <c r="J10" s="1">
        <v>1</v>
      </c>
      <c r="K10" s="3">
        <v>1</v>
      </c>
      <c r="L10" s="1">
        <v>1</v>
      </c>
      <c r="M10" s="3">
        <v>1</v>
      </c>
      <c r="N10" s="2" t="s">
        <v>128</v>
      </c>
      <c r="O10" s="2">
        <v>24</v>
      </c>
      <c r="P10" s="2">
        <v>49</v>
      </c>
      <c r="Q10" s="2">
        <v>2815</v>
      </c>
      <c r="R10" s="2">
        <v>1321.5</v>
      </c>
      <c r="S10" s="4">
        <v>3.8035970000000002E-45</v>
      </c>
      <c r="T10" s="11">
        <v>56.664383561643838</v>
      </c>
      <c r="U10" s="2">
        <v>1</v>
      </c>
      <c r="V10" s="1">
        <v>124</v>
      </c>
      <c r="W10" s="1" t="s">
        <v>129</v>
      </c>
      <c r="X10" s="2" t="s">
        <v>132</v>
      </c>
      <c r="Y10" s="2">
        <v>124</v>
      </c>
      <c r="Z10" s="2">
        <v>100</v>
      </c>
      <c r="AA10" s="2">
        <v>124</v>
      </c>
      <c r="AB10" s="2">
        <v>60.48</v>
      </c>
      <c r="AC10" s="2">
        <v>149</v>
      </c>
      <c r="AD10" s="4">
        <v>9.0000000000000002E-38</v>
      </c>
      <c r="AE10" s="2" t="s">
        <v>131</v>
      </c>
      <c r="AF10" s="2" t="s">
        <v>130</v>
      </c>
      <c r="AG10" s="2">
        <v>124</v>
      </c>
      <c r="AH10" s="2">
        <v>100</v>
      </c>
      <c r="AI10" s="2">
        <v>124</v>
      </c>
      <c r="AJ10" s="2">
        <v>60.48</v>
      </c>
      <c r="AK10" s="2">
        <v>149</v>
      </c>
      <c r="AL10" s="4">
        <v>7.0000000000000003E-38</v>
      </c>
      <c r="AM10" s="2" t="s">
        <v>129</v>
      </c>
      <c r="AN10" s="8" t="s">
        <v>126</v>
      </c>
      <c r="AO10" s="8">
        <v>124</v>
      </c>
      <c r="AP10" s="8">
        <v>100</v>
      </c>
      <c r="AQ10" s="8">
        <v>124</v>
      </c>
      <c r="AR10" s="8">
        <v>58.87</v>
      </c>
      <c r="AS10" s="8">
        <v>147</v>
      </c>
      <c r="AT10" s="9">
        <v>3E-37</v>
      </c>
      <c r="AU10" s="8" t="s">
        <v>127</v>
      </c>
      <c r="AV10" s="2" t="s">
        <v>69</v>
      </c>
      <c r="AW10" s="2">
        <v>124</v>
      </c>
      <c r="AX10" s="2">
        <v>100</v>
      </c>
      <c r="AY10" s="2">
        <v>124</v>
      </c>
      <c r="AZ10" s="2">
        <v>81.45</v>
      </c>
      <c r="BA10" s="2">
        <v>207</v>
      </c>
      <c r="BB10" s="4">
        <v>3.0000000000000002E-55</v>
      </c>
      <c r="BC10" s="2" t="s">
        <v>131</v>
      </c>
      <c r="BD10" s="2" t="s">
        <v>133</v>
      </c>
      <c r="BE10" s="2">
        <v>124</v>
      </c>
      <c r="BF10" s="2">
        <v>100</v>
      </c>
      <c r="BG10" s="2">
        <v>124</v>
      </c>
      <c r="BH10" s="2">
        <v>58.06</v>
      </c>
      <c r="BI10" s="2">
        <v>139</v>
      </c>
      <c r="BJ10" s="4">
        <v>9.9999999999999993E-35</v>
      </c>
      <c r="BK10" s="2" t="s">
        <v>129</v>
      </c>
    </row>
    <row r="11" spans="1:65" x14ac:dyDescent="0.25">
      <c r="A11" s="3" t="s">
        <v>22</v>
      </c>
      <c r="B11" s="1">
        <v>5</v>
      </c>
      <c r="C11" s="1">
        <v>5</v>
      </c>
      <c r="D11" s="1">
        <v>1</v>
      </c>
      <c r="E11" s="3">
        <v>1</v>
      </c>
      <c r="F11" s="1">
        <v>1</v>
      </c>
      <c r="G11" s="3">
        <v>1</v>
      </c>
      <c r="H11" s="1">
        <v>1</v>
      </c>
      <c r="I11" s="3">
        <v>1</v>
      </c>
      <c r="J11" s="1">
        <v>1</v>
      </c>
      <c r="K11" s="3">
        <v>1</v>
      </c>
      <c r="L11" s="1">
        <v>1</v>
      </c>
      <c r="M11" s="3">
        <v>1</v>
      </c>
      <c r="N11" s="2" t="s">
        <v>138</v>
      </c>
      <c r="O11" s="2">
        <v>42</v>
      </c>
      <c r="P11" s="2">
        <v>90</v>
      </c>
      <c r="Q11" s="2">
        <v>3621</v>
      </c>
      <c r="R11" s="2">
        <v>1542.5</v>
      </c>
      <c r="S11" s="4">
        <v>5.433486E-39</v>
      </c>
      <c r="T11" s="11">
        <v>39.117424242424242</v>
      </c>
      <c r="U11" s="2">
        <v>1</v>
      </c>
      <c r="V11" s="1">
        <v>269</v>
      </c>
      <c r="W11" s="1" t="s">
        <v>139</v>
      </c>
      <c r="X11" s="2" t="s">
        <v>143</v>
      </c>
      <c r="Y11" s="2">
        <v>269</v>
      </c>
      <c r="Z11" s="2">
        <v>100</v>
      </c>
      <c r="AA11" s="2">
        <v>268</v>
      </c>
      <c r="AB11" s="2">
        <v>86.99</v>
      </c>
      <c r="AC11" s="2">
        <v>468</v>
      </c>
      <c r="AD11" s="4">
        <v>2.0000000000000001E-133</v>
      </c>
      <c r="AE11" s="2" t="s">
        <v>142</v>
      </c>
      <c r="AF11" s="2" t="s">
        <v>140</v>
      </c>
      <c r="AG11" s="2">
        <v>269</v>
      </c>
      <c r="AH11" s="2">
        <v>100</v>
      </c>
      <c r="AI11" s="2">
        <v>268</v>
      </c>
      <c r="AJ11" s="2">
        <v>86.99</v>
      </c>
      <c r="AK11" s="2">
        <v>469</v>
      </c>
      <c r="AL11" s="4">
        <v>9.000000000000001E-134</v>
      </c>
      <c r="AM11" s="2" t="s">
        <v>139</v>
      </c>
      <c r="AN11" s="8" t="s">
        <v>136</v>
      </c>
      <c r="AO11" s="8">
        <v>269</v>
      </c>
      <c r="AP11" s="8">
        <v>100</v>
      </c>
      <c r="AQ11" s="8">
        <v>268</v>
      </c>
      <c r="AR11" s="8">
        <v>88.1</v>
      </c>
      <c r="AS11" s="8">
        <v>445</v>
      </c>
      <c r="AT11" s="9">
        <v>1.9999999999999999E-126</v>
      </c>
      <c r="AU11" s="8" t="s">
        <v>137</v>
      </c>
      <c r="AV11" s="2" t="s">
        <v>141</v>
      </c>
      <c r="AW11" s="2">
        <v>269</v>
      </c>
      <c r="AX11" s="2">
        <v>100</v>
      </c>
      <c r="AY11" s="2">
        <v>268</v>
      </c>
      <c r="AZ11" s="2">
        <v>90.33</v>
      </c>
      <c r="BA11" s="2">
        <v>461</v>
      </c>
      <c r="BB11" s="4">
        <v>3E-131</v>
      </c>
      <c r="BC11" s="2" t="s">
        <v>142</v>
      </c>
      <c r="BD11" s="2" t="s">
        <v>144</v>
      </c>
      <c r="BE11" s="2">
        <v>269</v>
      </c>
      <c r="BF11" s="2">
        <v>100</v>
      </c>
      <c r="BG11" s="2">
        <v>269</v>
      </c>
      <c r="BH11" s="2">
        <v>88.1</v>
      </c>
      <c r="BI11" s="2">
        <v>450</v>
      </c>
      <c r="BJ11" s="4">
        <v>8.0000000000000004E-128</v>
      </c>
      <c r="BK11" s="2" t="s">
        <v>139</v>
      </c>
    </row>
    <row r="12" spans="1:65" x14ac:dyDescent="0.25">
      <c r="A12" s="3" t="s">
        <v>22</v>
      </c>
      <c r="B12" s="1">
        <v>5</v>
      </c>
      <c r="C12" s="1">
        <v>5</v>
      </c>
      <c r="D12" s="1">
        <v>1</v>
      </c>
      <c r="E12" s="3">
        <v>1</v>
      </c>
      <c r="F12" s="1">
        <v>1</v>
      </c>
      <c r="G12" s="3">
        <v>1</v>
      </c>
      <c r="H12" s="1">
        <v>1</v>
      </c>
      <c r="I12" s="3">
        <v>1</v>
      </c>
      <c r="J12" s="1">
        <v>1</v>
      </c>
      <c r="K12" s="3">
        <v>1</v>
      </c>
      <c r="L12" s="1">
        <v>1</v>
      </c>
      <c r="M12" s="3">
        <v>1</v>
      </c>
      <c r="N12" s="2" t="s">
        <v>149</v>
      </c>
      <c r="O12" s="2">
        <v>37</v>
      </c>
      <c r="P12" s="2">
        <v>46</v>
      </c>
      <c r="Q12" s="2">
        <v>1190</v>
      </c>
      <c r="R12" s="2">
        <v>602</v>
      </c>
      <c r="S12" s="4">
        <v>1.9729095E-33</v>
      </c>
      <c r="T12" s="11">
        <v>21.590361445783131</v>
      </c>
      <c r="U12" s="2">
        <v>1</v>
      </c>
      <c r="V12" s="1">
        <v>175</v>
      </c>
      <c r="W12" s="1" t="s">
        <v>26</v>
      </c>
      <c r="X12" s="2" t="s">
        <v>153</v>
      </c>
      <c r="Y12" s="2">
        <v>175</v>
      </c>
      <c r="Z12" s="2">
        <v>100</v>
      </c>
      <c r="AA12" s="2">
        <v>175</v>
      </c>
      <c r="AB12" s="2">
        <v>69.709999999999994</v>
      </c>
      <c r="AC12" s="2">
        <v>252</v>
      </c>
      <c r="AD12" s="4">
        <v>2.0000000000000001E-68</v>
      </c>
      <c r="AE12" s="2" t="s">
        <v>152</v>
      </c>
      <c r="AF12" s="2" t="s">
        <v>150</v>
      </c>
      <c r="AG12" s="2">
        <v>175</v>
      </c>
      <c r="AH12" s="2">
        <v>100</v>
      </c>
      <c r="AI12" s="2">
        <v>175</v>
      </c>
      <c r="AJ12" s="2">
        <v>68.569999999999993</v>
      </c>
      <c r="AK12" s="2">
        <v>244</v>
      </c>
      <c r="AL12" s="4">
        <v>2E-66</v>
      </c>
      <c r="AM12" s="2" t="s">
        <v>26</v>
      </c>
      <c r="AN12" s="8" t="s">
        <v>147</v>
      </c>
      <c r="AO12" s="8">
        <v>175</v>
      </c>
      <c r="AP12" s="8">
        <v>100</v>
      </c>
      <c r="AQ12" s="8">
        <v>175</v>
      </c>
      <c r="AR12" s="8">
        <v>64.569999999999993</v>
      </c>
      <c r="AS12" s="8">
        <v>229</v>
      </c>
      <c r="AT12" s="9">
        <v>1E-61</v>
      </c>
      <c r="AU12" s="8" t="s">
        <v>148</v>
      </c>
      <c r="AV12" s="2" t="s">
        <v>151</v>
      </c>
      <c r="AW12" s="2">
        <v>175</v>
      </c>
      <c r="AX12" s="2">
        <v>100</v>
      </c>
      <c r="AY12" s="2">
        <v>176</v>
      </c>
      <c r="AZ12" s="2">
        <v>68.569999999999993</v>
      </c>
      <c r="BA12" s="2">
        <v>237</v>
      </c>
      <c r="BB12" s="4">
        <v>5.0000000000000003E-64</v>
      </c>
      <c r="BC12" s="2" t="s">
        <v>152</v>
      </c>
      <c r="BD12" s="2" t="s">
        <v>154</v>
      </c>
      <c r="BE12" s="2">
        <v>175</v>
      </c>
      <c r="BF12" s="2">
        <v>100</v>
      </c>
      <c r="BG12" s="2">
        <v>176</v>
      </c>
      <c r="BH12" s="2">
        <v>64.569999999999993</v>
      </c>
      <c r="BI12" s="2">
        <v>232</v>
      </c>
      <c r="BJ12" s="4">
        <v>2.0000000000000001E-62</v>
      </c>
      <c r="BK12" s="2" t="s">
        <v>26</v>
      </c>
    </row>
    <row r="13" spans="1:65" x14ac:dyDescent="0.25">
      <c r="A13" s="3" t="s">
        <v>22</v>
      </c>
      <c r="B13" s="1">
        <v>5</v>
      </c>
      <c r="C13" s="1">
        <v>5</v>
      </c>
      <c r="D13" s="1">
        <v>1</v>
      </c>
      <c r="E13" s="3">
        <v>1</v>
      </c>
      <c r="F13" s="1">
        <v>1</v>
      </c>
      <c r="G13" s="3">
        <v>1</v>
      </c>
      <c r="H13" s="1">
        <v>1</v>
      </c>
      <c r="I13" s="3">
        <v>1</v>
      </c>
      <c r="J13" s="1">
        <v>1</v>
      </c>
      <c r="K13" s="3">
        <v>1</v>
      </c>
      <c r="L13" s="1">
        <v>1</v>
      </c>
      <c r="M13" s="3">
        <v>1</v>
      </c>
      <c r="N13" s="2" t="s">
        <v>158</v>
      </c>
      <c r="O13" s="2">
        <v>12</v>
      </c>
      <c r="P13" s="2">
        <v>18</v>
      </c>
      <c r="Q13" s="2">
        <v>353</v>
      </c>
      <c r="R13" s="2">
        <v>163</v>
      </c>
      <c r="S13" s="4">
        <v>2.6894130000000001E-28</v>
      </c>
      <c r="T13" s="11">
        <v>17.2</v>
      </c>
      <c r="U13" s="2">
        <v>1</v>
      </c>
      <c r="V13" s="1">
        <v>161</v>
      </c>
      <c r="W13" s="1" t="s">
        <v>159</v>
      </c>
      <c r="X13" s="2" t="s">
        <v>163</v>
      </c>
      <c r="Y13" s="2">
        <v>143</v>
      </c>
      <c r="Z13" s="2">
        <v>88.819875780000004</v>
      </c>
      <c r="AA13" s="2">
        <v>193</v>
      </c>
      <c r="AB13" s="2">
        <v>73.430000000000007</v>
      </c>
      <c r="AC13" s="2">
        <v>203</v>
      </c>
      <c r="AD13" s="4">
        <v>6.0000000000000002E-54</v>
      </c>
      <c r="AE13" s="2" t="s">
        <v>162</v>
      </c>
      <c r="AF13" s="2" t="s">
        <v>160</v>
      </c>
      <c r="AG13" s="2">
        <v>143</v>
      </c>
      <c r="AH13" s="2">
        <v>88.819875780000004</v>
      </c>
      <c r="AI13" s="2">
        <v>193</v>
      </c>
      <c r="AJ13" s="2">
        <v>72.03</v>
      </c>
      <c r="AK13" s="2">
        <v>199</v>
      </c>
      <c r="AL13" s="4">
        <v>6.9999999999999999E-53</v>
      </c>
      <c r="AM13" s="2" t="s">
        <v>159</v>
      </c>
      <c r="AN13" s="8" t="s">
        <v>156</v>
      </c>
      <c r="AO13" s="8">
        <v>143</v>
      </c>
      <c r="AP13" s="8">
        <v>88.819875780000004</v>
      </c>
      <c r="AQ13" s="8">
        <v>193</v>
      </c>
      <c r="AR13" s="8">
        <v>76.22</v>
      </c>
      <c r="AS13" s="8">
        <v>212</v>
      </c>
      <c r="AT13" s="9">
        <v>1E-56</v>
      </c>
      <c r="AU13" s="8" t="s">
        <v>157</v>
      </c>
      <c r="AV13" s="2" t="s">
        <v>161</v>
      </c>
      <c r="AW13" s="2">
        <v>143</v>
      </c>
      <c r="AX13" s="2">
        <v>88.819875780000004</v>
      </c>
      <c r="AY13" s="2">
        <v>193</v>
      </c>
      <c r="AZ13" s="2">
        <v>78.319999999999993</v>
      </c>
      <c r="BA13" s="2">
        <v>194</v>
      </c>
      <c r="BB13" s="4">
        <v>5E-51</v>
      </c>
      <c r="BC13" s="2" t="s">
        <v>162</v>
      </c>
      <c r="BD13" s="2" t="s">
        <v>164</v>
      </c>
      <c r="BE13" s="2">
        <v>143</v>
      </c>
      <c r="BF13" s="2">
        <v>88.819875780000004</v>
      </c>
      <c r="BG13" s="2">
        <v>193</v>
      </c>
      <c r="BH13" s="2">
        <v>73.430000000000007</v>
      </c>
      <c r="BI13" s="2">
        <v>204</v>
      </c>
      <c r="BJ13" s="4">
        <v>2.0000000000000001E-54</v>
      </c>
      <c r="BK13" s="2" t="s">
        <v>159</v>
      </c>
    </row>
    <row r="14" spans="1:65" x14ac:dyDescent="0.25">
      <c r="A14" s="3" t="s">
        <v>22</v>
      </c>
      <c r="B14" s="1">
        <v>5</v>
      </c>
      <c r="C14" s="1">
        <v>5</v>
      </c>
      <c r="D14" s="1">
        <v>1</v>
      </c>
      <c r="E14" s="3">
        <v>1</v>
      </c>
      <c r="F14" s="1">
        <v>1</v>
      </c>
      <c r="G14" s="3">
        <v>1</v>
      </c>
      <c r="H14" s="1">
        <v>1</v>
      </c>
      <c r="I14" s="3">
        <v>1</v>
      </c>
      <c r="J14" s="1">
        <v>1</v>
      </c>
      <c r="K14" s="3">
        <v>1</v>
      </c>
      <c r="L14" s="1">
        <v>1</v>
      </c>
      <c r="M14" s="3">
        <v>1</v>
      </c>
      <c r="N14" s="2" t="s">
        <v>176</v>
      </c>
      <c r="O14" s="2">
        <v>12</v>
      </c>
      <c r="P14" s="2">
        <v>16</v>
      </c>
      <c r="Q14" s="2">
        <v>2335</v>
      </c>
      <c r="R14" s="2">
        <v>1179</v>
      </c>
      <c r="S14" s="4">
        <v>5.2095144999999999E-55</v>
      </c>
      <c r="T14" s="11">
        <v>125.5</v>
      </c>
      <c r="U14" s="2">
        <v>1</v>
      </c>
      <c r="V14" s="1">
        <v>143</v>
      </c>
      <c r="W14" s="1" t="s">
        <v>26</v>
      </c>
      <c r="X14" s="2" t="s">
        <v>179</v>
      </c>
      <c r="Y14" s="2">
        <v>143</v>
      </c>
      <c r="Z14" s="2">
        <v>100</v>
      </c>
      <c r="AA14" s="2">
        <v>146</v>
      </c>
      <c r="AB14" s="2">
        <v>71.33</v>
      </c>
      <c r="AC14" s="2">
        <v>219</v>
      </c>
      <c r="AD14" s="4">
        <v>5.0000000000000001E-59</v>
      </c>
      <c r="AE14" s="2" t="s">
        <v>178</v>
      </c>
      <c r="AF14" s="2" t="s">
        <v>177</v>
      </c>
      <c r="AG14" s="2">
        <v>143</v>
      </c>
      <c r="AH14" s="2">
        <v>100</v>
      </c>
      <c r="AI14" s="2">
        <v>143</v>
      </c>
      <c r="AJ14" s="2">
        <v>70.63</v>
      </c>
      <c r="AK14" s="2">
        <v>219</v>
      </c>
      <c r="AL14" s="4">
        <v>4.0000000000000001E-59</v>
      </c>
      <c r="AM14" s="2" t="s">
        <v>26</v>
      </c>
      <c r="AN14" s="8" t="s">
        <v>174</v>
      </c>
      <c r="AO14" s="8">
        <v>143</v>
      </c>
      <c r="AP14" s="8">
        <v>100</v>
      </c>
      <c r="AQ14" s="8">
        <v>146</v>
      </c>
      <c r="AR14" s="8">
        <v>74.83</v>
      </c>
      <c r="AS14" s="8">
        <v>230</v>
      </c>
      <c r="AT14" s="9">
        <v>4.0000000000000002E-62</v>
      </c>
      <c r="AU14" s="8" t="s">
        <v>175</v>
      </c>
      <c r="AV14" s="2" t="s">
        <v>125</v>
      </c>
      <c r="AW14" s="2">
        <v>143</v>
      </c>
      <c r="AX14" s="2">
        <v>100</v>
      </c>
      <c r="AY14" s="2">
        <v>143</v>
      </c>
      <c r="AZ14" s="2">
        <v>83.22</v>
      </c>
      <c r="BA14" s="2">
        <v>249</v>
      </c>
      <c r="BB14" s="4">
        <v>4.9999999999999997E-68</v>
      </c>
      <c r="BC14" s="2" t="s">
        <v>178</v>
      </c>
      <c r="BD14" s="2" t="s">
        <v>180</v>
      </c>
      <c r="BE14" s="2">
        <v>143</v>
      </c>
      <c r="BF14" s="2">
        <v>100</v>
      </c>
      <c r="BG14" s="2">
        <v>143</v>
      </c>
      <c r="BH14" s="2">
        <v>72.73</v>
      </c>
      <c r="BI14" s="2">
        <v>224</v>
      </c>
      <c r="BJ14" s="4">
        <v>3.0000000000000002E-60</v>
      </c>
      <c r="BK14" s="2" t="s">
        <v>26</v>
      </c>
    </row>
    <row r="15" spans="1:65" x14ac:dyDescent="0.25">
      <c r="A15" s="3">
        <v>1</v>
      </c>
      <c r="B15" s="1">
        <v>5</v>
      </c>
      <c r="C15" s="1">
        <v>5</v>
      </c>
      <c r="D15" s="1">
        <v>1</v>
      </c>
      <c r="E15" s="3">
        <v>1</v>
      </c>
      <c r="F15" s="1">
        <v>1</v>
      </c>
      <c r="G15" s="3">
        <v>1</v>
      </c>
      <c r="H15" s="1">
        <v>1</v>
      </c>
      <c r="I15" s="3">
        <v>1</v>
      </c>
      <c r="J15" s="1">
        <v>1</v>
      </c>
      <c r="K15" s="3">
        <v>1</v>
      </c>
      <c r="L15" s="1">
        <v>1</v>
      </c>
      <c r="M15" s="3">
        <v>1</v>
      </c>
      <c r="N15" s="2" t="s">
        <v>184</v>
      </c>
      <c r="O15" s="2">
        <v>88</v>
      </c>
      <c r="P15" s="2">
        <v>142</v>
      </c>
      <c r="Q15" s="2">
        <v>10722</v>
      </c>
      <c r="R15" s="2">
        <v>5056</v>
      </c>
      <c r="S15" s="4">
        <v>6.8576759999999998E-41</v>
      </c>
      <c r="T15" s="11">
        <v>68.599999999999994</v>
      </c>
      <c r="U15" s="2">
        <v>1</v>
      </c>
      <c r="V15" s="1">
        <v>700</v>
      </c>
      <c r="W15" s="1" t="s">
        <v>185</v>
      </c>
      <c r="X15" s="2" t="s">
        <v>189</v>
      </c>
      <c r="Y15" s="2">
        <v>700</v>
      </c>
      <c r="Z15" s="2">
        <v>100</v>
      </c>
      <c r="AA15" s="2">
        <v>700</v>
      </c>
      <c r="AB15" s="2">
        <v>83.9</v>
      </c>
      <c r="AC15" s="2">
        <v>1190</v>
      </c>
      <c r="AD15" s="2">
        <v>0</v>
      </c>
      <c r="AE15" s="2" t="s">
        <v>188</v>
      </c>
      <c r="AF15" s="2" t="s">
        <v>186</v>
      </c>
      <c r="AG15" s="2">
        <v>700</v>
      </c>
      <c r="AH15" s="2">
        <v>100</v>
      </c>
      <c r="AI15" s="2">
        <v>611</v>
      </c>
      <c r="AJ15" s="2">
        <v>83.03</v>
      </c>
      <c r="AK15" s="2">
        <v>1014</v>
      </c>
      <c r="AL15" s="2">
        <v>0</v>
      </c>
      <c r="AM15" s="2" t="s">
        <v>185</v>
      </c>
      <c r="AN15" s="8" t="s">
        <v>182</v>
      </c>
      <c r="AO15" s="8">
        <v>700</v>
      </c>
      <c r="AP15" s="8">
        <v>100</v>
      </c>
      <c r="AQ15" s="8">
        <v>699</v>
      </c>
      <c r="AR15" s="8">
        <v>84.05</v>
      </c>
      <c r="AS15" s="8">
        <v>1202</v>
      </c>
      <c r="AT15" s="8">
        <v>0</v>
      </c>
      <c r="AU15" s="8" t="s">
        <v>183</v>
      </c>
      <c r="AV15" s="2" t="s">
        <v>187</v>
      </c>
      <c r="AW15" s="2">
        <v>700</v>
      </c>
      <c r="AX15" s="2">
        <v>100</v>
      </c>
      <c r="AY15" s="2">
        <v>699</v>
      </c>
      <c r="AZ15" s="2">
        <v>91.43</v>
      </c>
      <c r="BA15" s="2">
        <v>1323</v>
      </c>
      <c r="BB15" s="2">
        <v>0</v>
      </c>
      <c r="BC15" s="2" t="s">
        <v>188</v>
      </c>
      <c r="BD15" s="2" t="s">
        <v>190</v>
      </c>
      <c r="BE15" s="2">
        <v>700</v>
      </c>
      <c r="BF15" s="2">
        <v>100</v>
      </c>
      <c r="BG15" s="2">
        <v>703</v>
      </c>
      <c r="BH15" s="2">
        <v>82.24</v>
      </c>
      <c r="BI15" s="2">
        <v>1181</v>
      </c>
      <c r="BJ15" s="2">
        <v>0</v>
      </c>
      <c r="BK15" s="2" t="s">
        <v>185</v>
      </c>
    </row>
    <row r="16" spans="1:65" x14ac:dyDescent="0.25">
      <c r="A16" s="3" t="s">
        <v>22</v>
      </c>
      <c r="B16" s="1">
        <v>5</v>
      </c>
      <c r="C16" s="1">
        <v>5</v>
      </c>
      <c r="D16" s="1">
        <v>1</v>
      </c>
      <c r="E16" s="3">
        <v>1</v>
      </c>
      <c r="F16" s="1">
        <v>1</v>
      </c>
      <c r="G16" s="3">
        <v>1</v>
      </c>
      <c r="H16" s="1">
        <v>1</v>
      </c>
      <c r="I16" s="3">
        <v>1</v>
      </c>
      <c r="J16" s="1">
        <v>1</v>
      </c>
      <c r="K16" s="3">
        <v>1</v>
      </c>
      <c r="L16" s="1">
        <v>1</v>
      </c>
      <c r="M16" s="3">
        <v>1</v>
      </c>
      <c r="N16" s="2" t="s">
        <v>459</v>
      </c>
      <c r="O16" s="2">
        <v>14</v>
      </c>
      <c r="P16" s="2">
        <v>14</v>
      </c>
      <c r="Q16" s="2">
        <v>617</v>
      </c>
      <c r="R16" s="2">
        <v>344</v>
      </c>
      <c r="S16" s="4">
        <v>4.9119695000000002E-39</v>
      </c>
      <c r="T16" s="11">
        <v>34.321428571428569</v>
      </c>
      <c r="U16" s="2">
        <v>1</v>
      </c>
      <c r="V16" s="1">
        <v>67</v>
      </c>
      <c r="W16" s="1" t="s">
        <v>26</v>
      </c>
      <c r="X16" s="2" t="s">
        <v>264</v>
      </c>
      <c r="Y16" s="2">
        <v>67</v>
      </c>
      <c r="Z16" s="2">
        <v>100</v>
      </c>
      <c r="AA16" s="2">
        <v>67</v>
      </c>
      <c r="AB16" s="2">
        <v>83.58</v>
      </c>
      <c r="AC16" s="2">
        <v>124</v>
      </c>
      <c r="AD16" s="4">
        <v>1.0000000000000001E-30</v>
      </c>
      <c r="AE16" s="2" t="s">
        <v>461</v>
      </c>
      <c r="AF16" s="2" t="s">
        <v>254</v>
      </c>
      <c r="AG16" s="2">
        <v>67</v>
      </c>
      <c r="AH16" s="2">
        <v>100</v>
      </c>
      <c r="AI16" s="2">
        <v>67</v>
      </c>
      <c r="AJ16" s="2">
        <v>85.07</v>
      </c>
      <c r="AK16" s="2">
        <v>125</v>
      </c>
      <c r="AL16" s="4">
        <v>8.0000000000000007E-31</v>
      </c>
      <c r="AM16" s="2" t="s">
        <v>26</v>
      </c>
      <c r="AN16" s="8" t="s">
        <v>457</v>
      </c>
      <c r="AO16" s="8">
        <v>67</v>
      </c>
      <c r="AP16" s="8">
        <v>100</v>
      </c>
      <c r="AQ16" s="8">
        <v>67</v>
      </c>
      <c r="AR16" s="8">
        <v>85.07</v>
      </c>
      <c r="AS16" s="8">
        <v>123</v>
      </c>
      <c r="AT16" s="9">
        <v>2.9999999999999999E-30</v>
      </c>
      <c r="AU16" s="8" t="s">
        <v>458</v>
      </c>
      <c r="AV16" s="2" t="s">
        <v>460</v>
      </c>
      <c r="AW16" s="2">
        <v>67</v>
      </c>
      <c r="AX16" s="2">
        <v>100</v>
      </c>
      <c r="AY16" s="2">
        <v>67</v>
      </c>
      <c r="AZ16" s="2">
        <v>83.58</v>
      </c>
      <c r="BA16" s="2">
        <v>106</v>
      </c>
      <c r="BB16" s="4">
        <v>4.0000000000000002E-25</v>
      </c>
      <c r="BC16" s="2" t="s">
        <v>461</v>
      </c>
      <c r="BD16" s="2" t="s">
        <v>200</v>
      </c>
      <c r="BE16" s="2">
        <v>67</v>
      </c>
      <c r="BF16" s="2">
        <v>100</v>
      </c>
      <c r="BG16" s="2">
        <v>67</v>
      </c>
      <c r="BH16" s="2">
        <v>85.07</v>
      </c>
      <c r="BI16" s="2">
        <v>123</v>
      </c>
      <c r="BJ16" s="4">
        <v>2.9999999999999999E-30</v>
      </c>
      <c r="BK16" s="2" t="s">
        <v>26</v>
      </c>
    </row>
    <row r="17" spans="1:63" x14ac:dyDescent="0.25">
      <c r="A17" s="3" t="s">
        <v>22</v>
      </c>
      <c r="B17" s="1">
        <v>5</v>
      </c>
      <c r="C17" s="1">
        <v>5</v>
      </c>
      <c r="D17" s="1">
        <v>1</v>
      </c>
      <c r="E17" s="3">
        <v>1</v>
      </c>
      <c r="F17" s="1">
        <v>1</v>
      </c>
      <c r="G17" s="3">
        <v>1</v>
      </c>
      <c r="H17" s="1">
        <v>1</v>
      </c>
      <c r="I17" s="3">
        <v>1</v>
      </c>
      <c r="J17" s="1">
        <v>1</v>
      </c>
      <c r="K17" s="3">
        <v>1</v>
      </c>
      <c r="L17" s="1">
        <v>1</v>
      </c>
      <c r="M17" s="3">
        <v>1</v>
      </c>
      <c r="N17" s="2" t="s">
        <v>194</v>
      </c>
      <c r="O17" s="2">
        <v>34</v>
      </c>
      <c r="P17" s="2">
        <v>32</v>
      </c>
      <c r="Q17" s="2">
        <v>1081</v>
      </c>
      <c r="R17" s="2">
        <v>727</v>
      </c>
      <c r="S17" s="4">
        <v>9.9618339999999995E-37</v>
      </c>
      <c r="T17" s="11">
        <v>27.393939393939394</v>
      </c>
      <c r="U17" s="2">
        <v>1</v>
      </c>
      <c r="V17" s="1">
        <v>119</v>
      </c>
      <c r="W17" s="1" t="s">
        <v>26</v>
      </c>
      <c r="X17" s="2" t="s">
        <v>198</v>
      </c>
      <c r="Y17" s="2">
        <v>115</v>
      </c>
      <c r="Z17" s="2">
        <v>96.638655459999995</v>
      </c>
      <c r="AA17" s="2">
        <v>115</v>
      </c>
      <c r="AB17" s="2">
        <v>80.87</v>
      </c>
      <c r="AC17" s="2">
        <v>190</v>
      </c>
      <c r="AD17" s="4">
        <v>4E-50</v>
      </c>
      <c r="AE17" s="2" t="s">
        <v>197</v>
      </c>
      <c r="AF17" s="2" t="s">
        <v>195</v>
      </c>
      <c r="AG17" s="2">
        <v>114</v>
      </c>
      <c r="AH17" s="2">
        <v>95.798319329999998</v>
      </c>
      <c r="AI17" s="2">
        <v>115</v>
      </c>
      <c r="AJ17" s="2">
        <v>81.58</v>
      </c>
      <c r="AK17" s="2">
        <v>189</v>
      </c>
      <c r="AL17" s="4">
        <v>4E-50</v>
      </c>
      <c r="AM17" s="2" t="s">
        <v>26</v>
      </c>
      <c r="AN17" s="8" t="s">
        <v>192</v>
      </c>
      <c r="AO17" s="8">
        <v>115</v>
      </c>
      <c r="AP17" s="8">
        <v>96.638655459999995</v>
      </c>
      <c r="AQ17" s="8">
        <v>115</v>
      </c>
      <c r="AR17" s="8">
        <v>82.61</v>
      </c>
      <c r="AS17" s="8">
        <v>194</v>
      </c>
      <c r="AT17" s="9">
        <v>2E-51</v>
      </c>
      <c r="AU17" s="8" t="s">
        <v>193</v>
      </c>
      <c r="AV17" s="2" t="s">
        <v>196</v>
      </c>
      <c r="AW17" s="2">
        <v>119</v>
      </c>
      <c r="AX17" s="2">
        <v>100</v>
      </c>
      <c r="AY17" s="2">
        <v>119</v>
      </c>
      <c r="AZ17" s="2">
        <v>83.19</v>
      </c>
      <c r="BA17" s="2">
        <v>206</v>
      </c>
      <c r="BB17" s="4">
        <v>3.0000000000000002E-55</v>
      </c>
      <c r="BC17" s="2" t="s">
        <v>197</v>
      </c>
      <c r="BD17" s="2" t="s">
        <v>199</v>
      </c>
      <c r="BE17" s="2">
        <v>115</v>
      </c>
      <c r="BF17" s="2">
        <v>96.638655459999995</v>
      </c>
      <c r="BG17" s="2">
        <v>115</v>
      </c>
      <c r="BH17" s="2">
        <v>82.61</v>
      </c>
      <c r="BI17" s="2">
        <v>194</v>
      </c>
      <c r="BJ17" s="4">
        <v>2E-51</v>
      </c>
      <c r="BK17" s="2" t="s">
        <v>26</v>
      </c>
    </row>
    <row r="18" spans="1:63" x14ac:dyDescent="0.25">
      <c r="A18" s="3" t="s">
        <v>22</v>
      </c>
      <c r="B18" s="1">
        <v>5</v>
      </c>
      <c r="C18" s="1">
        <v>5</v>
      </c>
      <c r="D18" s="1">
        <v>1</v>
      </c>
      <c r="E18" s="3">
        <v>1</v>
      </c>
      <c r="F18" s="1">
        <v>1</v>
      </c>
      <c r="G18" s="3">
        <v>1</v>
      </c>
      <c r="H18" s="1">
        <v>1</v>
      </c>
      <c r="I18" s="3">
        <v>1</v>
      </c>
      <c r="J18" s="1">
        <v>1</v>
      </c>
      <c r="K18" s="3">
        <v>1</v>
      </c>
      <c r="L18" s="1">
        <v>1</v>
      </c>
      <c r="M18" s="3">
        <v>1</v>
      </c>
      <c r="N18" s="2" t="s">
        <v>203</v>
      </c>
      <c r="O18" s="2">
        <v>55</v>
      </c>
      <c r="P18" s="2">
        <v>41</v>
      </c>
      <c r="Q18" s="2">
        <v>439</v>
      </c>
      <c r="R18" s="2">
        <v>246</v>
      </c>
      <c r="S18" s="4">
        <v>4.2338949999999999E-17</v>
      </c>
      <c r="T18" s="11">
        <v>7.135416666666667</v>
      </c>
      <c r="U18" s="2">
        <v>1</v>
      </c>
      <c r="V18" s="1">
        <v>359</v>
      </c>
      <c r="W18" s="1" t="s">
        <v>204</v>
      </c>
      <c r="X18" s="2" t="s">
        <v>209</v>
      </c>
      <c r="Y18" s="2">
        <v>356</v>
      </c>
      <c r="Z18" s="2">
        <v>99.164345400000002</v>
      </c>
      <c r="AA18" s="2">
        <v>359</v>
      </c>
      <c r="AB18" s="2">
        <v>86.52</v>
      </c>
      <c r="AC18" s="2">
        <v>633</v>
      </c>
      <c r="AD18" s="2">
        <v>0</v>
      </c>
      <c r="AE18" s="2" t="s">
        <v>208</v>
      </c>
      <c r="AF18" s="2" t="s">
        <v>205</v>
      </c>
      <c r="AG18" s="2">
        <v>356</v>
      </c>
      <c r="AH18" s="2">
        <v>99.164345400000002</v>
      </c>
      <c r="AI18" s="2">
        <v>224</v>
      </c>
      <c r="AJ18" s="2">
        <v>86.79</v>
      </c>
      <c r="AK18" s="2">
        <v>386</v>
      </c>
      <c r="AL18" s="4">
        <v>1E-108</v>
      </c>
      <c r="AM18" s="2" t="s">
        <v>206</v>
      </c>
      <c r="AN18" s="8" t="s">
        <v>201</v>
      </c>
      <c r="AO18" s="8">
        <v>356</v>
      </c>
      <c r="AP18" s="8">
        <v>99.164345400000002</v>
      </c>
      <c r="AQ18" s="8">
        <v>359</v>
      </c>
      <c r="AR18" s="8">
        <v>86.52</v>
      </c>
      <c r="AS18" s="8">
        <v>629</v>
      </c>
      <c r="AT18" s="8">
        <v>0</v>
      </c>
      <c r="AU18" s="8" t="s">
        <v>202</v>
      </c>
      <c r="AV18" s="2" t="s">
        <v>207</v>
      </c>
      <c r="AW18" s="2">
        <v>357</v>
      </c>
      <c r="AX18" s="2">
        <v>99.442896939999997</v>
      </c>
      <c r="AY18" s="2">
        <v>359</v>
      </c>
      <c r="AZ18" s="2">
        <v>87.68</v>
      </c>
      <c r="BA18" s="2">
        <v>633</v>
      </c>
      <c r="BB18" s="2">
        <v>0</v>
      </c>
      <c r="BC18" s="2" t="s">
        <v>208</v>
      </c>
      <c r="BD18" s="2" t="s">
        <v>210</v>
      </c>
      <c r="BE18" s="2">
        <v>356</v>
      </c>
      <c r="BF18" s="2">
        <v>99.164345400000002</v>
      </c>
      <c r="BG18" s="2">
        <v>359</v>
      </c>
      <c r="BH18" s="2">
        <v>86.52</v>
      </c>
      <c r="BI18" s="2">
        <v>629</v>
      </c>
      <c r="BJ18" s="2">
        <v>0</v>
      </c>
      <c r="BK18" s="2" t="s">
        <v>204</v>
      </c>
    </row>
    <row r="19" spans="1:63" x14ac:dyDescent="0.25">
      <c r="A19" s="3" t="s">
        <v>22</v>
      </c>
      <c r="B19" s="1">
        <v>5</v>
      </c>
      <c r="C19" s="1">
        <v>5</v>
      </c>
      <c r="D19" s="1">
        <v>1</v>
      </c>
      <c r="E19" s="3">
        <v>1</v>
      </c>
      <c r="F19" s="1">
        <v>1</v>
      </c>
      <c r="G19" s="3">
        <v>1</v>
      </c>
      <c r="H19" s="1">
        <v>1</v>
      </c>
      <c r="I19" s="3">
        <v>1</v>
      </c>
      <c r="J19" s="1">
        <v>1</v>
      </c>
      <c r="K19" s="3">
        <v>1</v>
      </c>
      <c r="L19" s="1">
        <v>1</v>
      </c>
      <c r="M19" s="3">
        <v>1</v>
      </c>
      <c r="N19" s="2" t="s">
        <v>214</v>
      </c>
      <c r="O19" s="2">
        <v>9</v>
      </c>
      <c r="P19" s="2">
        <v>12.5</v>
      </c>
      <c r="Q19" s="2">
        <v>361</v>
      </c>
      <c r="R19" s="2">
        <v>174</v>
      </c>
      <c r="S19" s="4">
        <v>1.036638E-32</v>
      </c>
      <c r="T19" s="11">
        <v>24.88372093023256</v>
      </c>
      <c r="U19" s="2">
        <v>1</v>
      </c>
      <c r="V19" s="1">
        <v>264</v>
      </c>
      <c r="W19" s="1" t="s">
        <v>215</v>
      </c>
      <c r="X19" s="2" t="s">
        <v>219</v>
      </c>
      <c r="Y19" s="2">
        <v>264</v>
      </c>
      <c r="Z19" s="2">
        <v>100</v>
      </c>
      <c r="AA19" s="2">
        <v>264</v>
      </c>
      <c r="AB19" s="2">
        <v>83.71</v>
      </c>
      <c r="AC19" s="2">
        <v>428</v>
      </c>
      <c r="AD19" s="4">
        <v>2E-121</v>
      </c>
      <c r="AE19" s="2" t="s">
        <v>218</v>
      </c>
      <c r="AF19" s="2" t="s">
        <v>216</v>
      </c>
      <c r="AG19" s="2">
        <v>264</v>
      </c>
      <c r="AH19" s="2">
        <v>100</v>
      </c>
      <c r="AI19" s="2">
        <v>196</v>
      </c>
      <c r="AJ19" s="2">
        <v>87.76</v>
      </c>
      <c r="AK19" s="2">
        <v>322</v>
      </c>
      <c r="AL19" s="4">
        <v>1E-89</v>
      </c>
      <c r="AM19" s="2" t="s">
        <v>215</v>
      </c>
      <c r="AN19" s="8" t="s">
        <v>212</v>
      </c>
      <c r="AO19" s="8">
        <v>264</v>
      </c>
      <c r="AP19" s="8">
        <v>100</v>
      </c>
      <c r="AQ19" s="8">
        <v>264</v>
      </c>
      <c r="AR19" s="8">
        <v>85.61</v>
      </c>
      <c r="AS19" s="8">
        <v>434</v>
      </c>
      <c r="AT19" s="9">
        <v>5.0000000000000003E-123</v>
      </c>
      <c r="AU19" s="8" t="s">
        <v>213</v>
      </c>
      <c r="AV19" s="2" t="s">
        <v>217</v>
      </c>
      <c r="AW19" s="2">
        <v>264</v>
      </c>
      <c r="AX19" s="2">
        <v>100</v>
      </c>
      <c r="AY19" s="2">
        <v>264</v>
      </c>
      <c r="AZ19" s="2">
        <v>90.91</v>
      </c>
      <c r="BA19" s="2">
        <v>457</v>
      </c>
      <c r="BB19" s="4">
        <v>5.9999999999999997E-130</v>
      </c>
      <c r="BC19" s="2" t="s">
        <v>218</v>
      </c>
      <c r="BD19" s="2" t="s">
        <v>220</v>
      </c>
      <c r="BE19" s="2">
        <v>264</v>
      </c>
      <c r="BF19" s="2">
        <v>100</v>
      </c>
      <c r="BG19" s="2">
        <v>264</v>
      </c>
      <c r="BH19" s="2">
        <v>85.23</v>
      </c>
      <c r="BI19" s="2">
        <v>434</v>
      </c>
      <c r="BJ19" s="4">
        <v>5.9999999999999997E-123</v>
      </c>
      <c r="BK19" s="2" t="s">
        <v>215</v>
      </c>
    </row>
    <row r="20" spans="1:63" x14ac:dyDescent="0.25">
      <c r="A20" s="3" t="s">
        <v>22</v>
      </c>
      <c r="B20" s="1">
        <v>5</v>
      </c>
      <c r="C20" s="1">
        <v>5</v>
      </c>
      <c r="D20" s="1">
        <v>1</v>
      </c>
      <c r="E20" s="3">
        <v>1</v>
      </c>
      <c r="F20" s="1">
        <v>1</v>
      </c>
      <c r="G20" s="3">
        <v>1</v>
      </c>
      <c r="H20" s="1">
        <v>1</v>
      </c>
      <c r="I20" s="3">
        <v>1</v>
      </c>
      <c r="J20" s="1">
        <v>1</v>
      </c>
      <c r="K20" s="3">
        <v>1</v>
      </c>
      <c r="L20" s="1">
        <v>1</v>
      </c>
      <c r="M20" s="3">
        <v>1</v>
      </c>
      <c r="N20" s="2" t="s">
        <v>237</v>
      </c>
      <c r="O20" s="2">
        <v>13</v>
      </c>
      <c r="P20" s="2">
        <v>12</v>
      </c>
      <c r="Q20" s="2">
        <v>453</v>
      </c>
      <c r="R20" s="2">
        <v>223</v>
      </c>
      <c r="S20" s="4">
        <v>8.550654E-35</v>
      </c>
      <c r="T20" s="11">
        <v>27.04</v>
      </c>
      <c r="U20" s="2">
        <v>1</v>
      </c>
      <c r="V20" s="1">
        <v>217</v>
      </c>
      <c r="W20" s="1" t="s">
        <v>238</v>
      </c>
      <c r="X20" s="2" t="s">
        <v>241</v>
      </c>
      <c r="Y20" s="2">
        <v>217</v>
      </c>
      <c r="Z20" s="2">
        <v>100</v>
      </c>
      <c r="AA20" s="2">
        <v>217</v>
      </c>
      <c r="AB20" s="2">
        <v>92.63</v>
      </c>
      <c r="AC20" s="2">
        <v>387</v>
      </c>
      <c r="AD20" s="4">
        <v>5.0000000000000002E-109</v>
      </c>
      <c r="AE20" s="2" t="s">
        <v>236</v>
      </c>
      <c r="AF20" s="2" t="s">
        <v>239</v>
      </c>
      <c r="AG20" s="2">
        <v>217</v>
      </c>
      <c r="AH20" s="2">
        <v>100</v>
      </c>
      <c r="AI20" s="2">
        <v>217</v>
      </c>
      <c r="AJ20" s="2">
        <v>92.63</v>
      </c>
      <c r="AK20" s="2">
        <v>386</v>
      </c>
      <c r="AL20" s="4">
        <v>5.0000000000000002E-109</v>
      </c>
      <c r="AM20" s="2" t="s">
        <v>238</v>
      </c>
      <c r="AN20" s="8" t="s">
        <v>235</v>
      </c>
      <c r="AO20" s="8">
        <v>217</v>
      </c>
      <c r="AP20" s="8">
        <v>100</v>
      </c>
      <c r="AQ20" s="8">
        <v>215</v>
      </c>
      <c r="AR20" s="8">
        <v>93.02</v>
      </c>
      <c r="AS20" s="8">
        <v>384</v>
      </c>
      <c r="AT20" s="9">
        <v>2.0000000000000001E-108</v>
      </c>
      <c r="AU20" s="8" t="s">
        <v>236</v>
      </c>
      <c r="AV20" s="2" t="s">
        <v>234</v>
      </c>
      <c r="AW20" s="2">
        <v>217</v>
      </c>
      <c r="AX20" s="2">
        <v>100</v>
      </c>
      <c r="AY20" s="2">
        <v>200</v>
      </c>
      <c r="AZ20" s="2">
        <v>97.5</v>
      </c>
      <c r="BA20" s="2">
        <v>379</v>
      </c>
      <c r="BB20" s="4">
        <v>9.9999999999999994E-107</v>
      </c>
      <c r="BC20" s="2" t="s">
        <v>240</v>
      </c>
      <c r="BD20" s="2" t="s">
        <v>242</v>
      </c>
      <c r="BE20" s="2">
        <v>217</v>
      </c>
      <c r="BF20" s="2">
        <v>100</v>
      </c>
      <c r="BG20" s="2">
        <v>217</v>
      </c>
      <c r="BH20" s="2">
        <v>90.78</v>
      </c>
      <c r="BI20" s="2">
        <v>380</v>
      </c>
      <c r="BJ20" s="4">
        <v>4.9999999999999997E-107</v>
      </c>
      <c r="BK20" s="2" t="s">
        <v>238</v>
      </c>
    </row>
    <row r="21" spans="1:63" x14ac:dyDescent="0.25">
      <c r="A21" s="3" t="s">
        <v>22</v>
      </c>
      <c r="B21" s="1">
        <v>5</v>
      </c>
      <c r="C21" s="1">
        <v>4</v>
      </c>
      <c r="D21" s="1">
        <v>1</v>
      </c>
      <c r="E21" s="3">
        <v>1</v>
      </c>
      <c r="F21" s="1">
        <v>1</v>
      </c>
      <c r="G21" s="3">
        <v>1</v>
      </c>
      <c r="H21" s="1">
        <v>1</v>
      </c>
      <c r="I21" s="3">
        <v>1</v>
      </c>
      <c r="J21" s="1">
        <v>1</v>
      </c>
      <c r="K21" s="3">
        <v>0</v>
      </c>
      <c r="L21" s="1">
        <v>1</v>
      </c>
      <c r="M21" s="3">
        <v>1</v>
      </c>
      <c r="N21" s="2" t="s">
        <v>246</v>
      </c>
      <c r="O21" s="2">
        <v>5</v>
      </c>
      <c r="P21" s="2">
        <v>12</v>
      </c>
      <c r="Q21" s="2">
        <v>339</v>
      </c>
      <c r="R21" s="2">
        <v>213</v>
      </c>
      <c r="S21" s="4">
        <v>1.0920285E-35</v>
      </c>
      <c r="T21" s="11">
        <v>32.470588235294116</v>
      </c>
      <c r="U21" s="2">
        <v>1</v>
      </c>
      <c r="V21" s="1">
        <v>136</v>
      </c>
      <c r="W21" s="1" t="s">
        <v>247</v>
      </c>
      <c r="X21" s="2" t="s">
        <v>250</v>
      </c>
      <c r="Y21" s="2">
        <v>135</v>
      </c>
      <c r="Z21" s="2">
        <v>99.264705879999994</v>
      </c>
      <c r="AA21" s="2">
        <v>132</v>
      </c>
      <c r="AB21" s="2">
        <v>65.19</v>
      </c>
      <c r="AC21" s="2">
        <v>157</v>
      </c>
      <c r="AD21" s="4">
        <v>3.0000000000000002E-40</v>
      </c>
      <c r="AE21" s="2" t="s">
        <v>249</v>
      </c>
      <c r="AF21" s="2" t="s">
        <v>248</v>
      </c>
      <c r="AG21" s="2">
        <v>135</v>
      </c>
      <c r="AH21" s="2">
        <v>99.264705879999994</v>
      </c>
      <c r="AI21" s="2">
        <v>133</v>
      </c>
      <c r="AJ21" s="2">
        <v>65.19</v>
      </c>
      <c r="AK21" s="2">
        <v>156</v>
      </c>
      <c r="AL21" s="4">
        <v>6.0000000000000004E-40</v>
      </c>
      <c r="AM21" s="2" t="s">
        <v>247</v>
      </c>
      <c r="AN21" s="8" t="s">
        <v>244</v>
      </c>
      <c r="AO21" s="8">
        <v>135</v>
      </c>
      <c r="AP21" s="8">
        <v>99.264705879999994</v>
      </c>
      <c r="AQ21" s="8">
        <v>128</v>
      </c>
      <c r="AR21" s="8">
        <v>65.44</v>
      </c>
      <c r="AS21" s="8">
        <v>158</v>
      </c>
      <c r="AT21" s="9">
        <v>1.9999999999999999E-40</v>
      </c>
      <c r="AU21" s="8" t="s">
        <v>245</v>
      </c>
      <c r="AV21" s="2" t="s">
        <v>109</v>
      </c>
      <c r="AW21" s="2">
        <v>136</v>
      </c>
      <c r="AX21" s="2">
        <v>100</v>
      </c>
      <c r="AY21" s="2">
        <v>137</v>
      </c>
      <c r="AZ21" s="2">
        <v>71.010000000000005</v>
      </c>
      <c r="BA21" s="2">
        <v>164</v>
      </c>
      <c r="BB21" s="4">
        <v>4.0000000000000002E-42</v>
      </c>
      <c r="BC21" s="2" t="s">
        <v>249</v>
      </c>
      <c r="BD21" s="2" t="s">
        <v>251</v>
      </c>
      <c r="BE21" s="2">
        <v>135</v>
      </c>
      <c r="BF21" s="2">
        <v>99.264705879999994</v>
      </c>
      <c r="BG21" s="2">
        <v>129</v>
      </c>
      <c r="BH21" s="2">
        <v>65.69</v>
      </c>
      <c r="BI21" s="2">
        <v>157</v>
      </c>
      <c r="BJ21" s="4">
        <v>3.9999999999999997E-40</v>
      </c>
      <c r="BK21" s="2" t="s">
        <v>247</v>
      </c>
    </row>
    <row r="22" spans="1:63" x14ac:dyDescent="0.25">
      <c r="A22" s="3" t="s">
        <v>22</v>
      </c>
      <c r="B22" s="1">
        <v>5</v>
      </c>
      <c r="C22" s="1">
        <v>5</v>
      </c>
      <c r="D22" s="1">
        <v>1</v>
      </c>
      <c r="E22" s="3">
        <v>1</v>
      </c>
      <c r="F22" s="1">
        <v>1</v>
      </c>
      <c r="G22" s="3">
        <v>1</v>
      </c>
      <c r="H22" s="1">
        <v>1</v>
      </c>
      <c r="I22" s="3">
        <v>1</v>
      </c>
      <c r="J22" s="1">
        <v>1</v>
      </c>
      <c r="K22" s="3">
        <v>1</v>
      </c>
      <c r="L22" s="1">
        <v>1</v>
      </c>
      <c r="M22" s="3">
        <v>1</v>
      </c>
      <c r="N22" s="2" t="s">
        <v>257</v>
      </c>
      <c r="O22" s="2">
        <v>7</v>
      </c>
      <c r="P22" s="2">
        <v>10</v>
      </c>
      <c r="Q22" s="2">
        <v>531</v>
      </c>
      <c r="R22" s="2">
        <v>297</v>
      </c>
      <c r="S22" s="4">
        <v>6.7234385000000003E-42</v>
      </c>
      <c r="T22" s="11">
        <v>48.705882352941174</v>
      </c>
      <c r="U22" s="2">
        <v>1</v>
      </c>
      <c r="V22" s="1">
        <v>238</v>
      </c>
      <c r="W22" s="1" t="s">
        <v>26</v>
      </c>
      <c r="X22" s="2" t="s">
        <v>260</v>
      </c>
      <c r="Y22" s="2">
        <v>238</v>
      </c>
      <c r="Z22" s="2">
        <v>100</v>
      </c>
      <c r="AA22" s="2">
        <v>238</v>
      </c>
      <c r="AB22" s="2">
        <v>68.069999999999993</v>
      </c>
      <c r="AC22" s="2">
        <v>326</v>
      </c>
      <c r="AD22" s="4">
        <v>9.9999999999999999E-91</v>
      </c>
      <c r="AE22" s="2" t="s">
        <v>259</v>
      </c>
      <c r="AF22" s="2" t="s">
        <v>258</v>
      </c>
      <c r="AG22" s="2">
        <v>206</v>
      </c>
      <c r="AH22" s="2">
        <v>86.554621850000004</v>
      </c>
      <c r="AI22" s="2">
        <v>207</v>
      </c>
      <c r="AJ22" s="2">
        <v>66.989999999999995</v>
      </c>
      <c r="AK22" s="2">
        <v>269</v>
      </c>
      <c r="AL22" s="4">
        <v>1E-73</v>
      </c>
      <c r="AM22" s="2" t="s">
        <v>26</v>
      </c>
      <c r="AN22" s="8" t="s">
        <v>255</v>
      </c>
      <c r="AO22" s="8">
        <v>238</v>
      </c>
      <c r="AP22" s="8">
        <v>100</v>
      </c>
      <c r="AQ22" s="8">
        <v>238</v>
      </c>
      <c r="AR22" s="8">
        <v>71.010000000000005</v>
      </c>
      <c r="AS22" s="8">
        <v>342</v>
      </c>
      <c r="AT22" s="9">
        <v>9.9999999999999999E-96</v>
      </c>
      <c r="AU22" s="8" t="s">
        <v>256</v>
      </c>
      <c r="AV22" s="2" t="s">
        <v>253</v>
      </c>
      <c r="AW22" s="2">
        <v>238</v>
      </c>
      <c r="AX22" s="2">
        <v>100</v>
      </c>
      <c r="AY22" s="2">
        <v>238</v>
      </c>
      <c r="AZ22" s="2">
        <v>75.63</v>
      </c>
      <c r="BA22" s="2">
        <v>366</v>
      </c>
      <c r="BB22" s="4">
        <v>7.9999999999999997E-103</v>
      </c>
      <c r="BC22" s="2" t="s">
        <v>259</v>
      </c>
      <c r="BD22" s="2" t="s">
        <v>261</v>
      </c>
      <c r="BE22" s="2">
        <v>238</v>
      </c>
      <c r="BF22" s="2">
        <v>100</v>
      </c>
      <c r="BG22" s="2">
        <v>238</v>
      </c>
      <c r="BH22" s="2">
        <v>70.59</v>
      </c>
      <c r="BI22" s="2">
        <v>334</v>
      </c>
      <c r="BJ22" s="4">
        <v>3.9999999999999996E-93</v>
      </c>
      <c r="BK22" s="2" t="s">
        <v>26</v>
      </c>
    </row>
    <row r="23" spans="1:63" x14ac:dyDescent="0.25">
      <c r="A23" s="3">
        <v>1</v>
      </c>
      <c r="B23" s="1">
        <v>5</v>
      </c>
      <c r="C23" s="1">
        <v>5</v>
      </c>
      <c r="D23" s="1">
        <v>1</v>
      </c>
      <c r="E23" s="3">
        <v>1</v>
      </c>
      <c r="F23" s="1">
        <v>1</v>
      </c>
      <c r="G23" s="3">
        <v>1</v>
      </c>
      <c r="H23" s="1">
        <v>1</v>
      </c>
      <c r="I23" s="3">
        <v>1</v>
      </c>
      <c r="J23" s="1">
        <v>1</v>
      </c>
      <c r="K23" s="3">
        <v>1</v>
      </c>
      <c r="L23" s="1">
        <v>1</v>
      </c>
      <c r="M23" s="3">
        <v>1</v>
      </c>
      <c r="N23" s="2" t="s">
        <v>267</v>
      </c>
      <c r="O23" s="2">
        <v>7</v>
      </c>
      <c r="P23" s="2">
        <v>13</v>
      </c>
      <c r="Q23" s="2">
        <v>461</v>
      </c>
      <c r="R23" s="2">
        <v>245</v>
      </c>
      <c r="S23" s="4">
        <v>4.2928150000000001E-38</v>
      </c>
      <c r="T23" s="11">
        <v>35.299999999999997</v>
      </c>
      <c r="U23" s="2">
        <v>1</v>
      </c>
      <c r="V23" s="1">
        <v>195</v>
      </c>
      <c r="W23" s="1" t="s">
        <v>26</v>
      </c>
      <c r="X23" s="2" t="s">
        <v>270</v>
      </c>
      <c r="Y23" s="2">
        <v>195</v>
      </c>
      <c r="Z23" s="2">
        <v>100</v>
      </c>
      <c r="AA23" s="2">
        <v>190</v>
      </c>
      <c r="AB23" s="2">
        <v>59.09</v>
      </c>
      <c r="AC23" s="2">
        <v>212</v>
      </c>
      <c r="AD23" s="4">
        <v>1E-56</v>
      </c>
      <c r="AE23" s="2" t="s">
        <v>266</v>
      </c>
      <c r="AF23" s="2" t="s">
        <v>268</v>
      </c>
      <c r="AG23" s="2">
        <v>195</v>
      </c>
      <c r="AH23" s="2">
        <v>100</v>
      </c>
      <c r="AI23" s="2">
        <v>190</v>
      </c>
      <c r="AJ23" s="2">
        <v>62.2</v>
      </c>
      <c r="AK23" s="2">
        <v>209</v>
      </c>
      <c r="AL23" s="4">
        <v>9.9999999999999999E-56</v>
      </c>
      <c r="AM23" s="2" t="s">
        <v>269</v>
      </c>
      <c r="AN23" s="8" t="s">
        <v>265</v>
      </c>
      <c r="AO23" s="8">
        <v>195</v>
      </c>
      <c r="AP23" s="8">
        <v>100</v>
      </c>
      <c r="AQ23" s="8">
        <v>190</v>
      </c>
      <c r="AR23" s="8">
        <v>60.1</v>
      </c>
      <c r="AS23" s="8">
        <v>217</v>
      </c>
      <c r="AT23" s="9">
        <v>6.9999999999999998E-58</v>
      </c>
      <c r="AU23" s="8" t="s">
        <v>266</v>
      </c>
      <c r="AV23" s="2" t="s">
        <v>211</v>
      </c>
      <c r="AW23" s="2">
        <v>195</v>
      </c>
      <c r="AX23" s="2">
        <v>100</v>
      </c>
      <c r="AY23" s="2">
        <v>189</v>
      </c>
      <c r="AZ23" s="2">
        <v>66.33</v>
      </c>
      <c r="BA23" s="2">
        <v>223</v>
      </c>
      <c r="BB23" s="4">
        <v>7.9999999999999998E-60</v>
      </c>
      <c r="BC23" s="2" t="s">
        <v>266</v>
      </c>
      <c r="BD23" s="2" t="s">
        <v>271</v>
      </c>
      <c r="BE23" s="2">
        <v>195</v>
      </c>
      <c r="BF23" s="2">
        <v>100</v>
      </c>
      <c r="BG23" s="2">
        <v>190</v>
      </c>
      <c r="BH23" s="2">
        <v>59.6</v>
      </c>
      <c r="BI23" s="2">
        <v>213</v>
      </c>
      <c r="BJ23" s="4">
        <v>1E-56</v>
      </c>
      <c r="BK23" s="2" t="s">
        <v>26</v>
      </c>
    </row>
    <row r="24" spans="1:63" x14ac:dyDescent="0.25">
      <c r="A24" s="3" t="s">
        <v>22</v>
      </c>
      <c r="B24" s="1">
        <v>5</v>
      </c>
      <c r="C24" s="1">
        <v>5</v>
      </c>
      <c r="D24" s="1">
        <v>1</v>
      </c>
      <c r="E24" s="3">
        <v>1</v>
      </c>
      <c r="F24" s="1">
        <v>1</v>
      </c>
      <c r="G24" s="3">
        <v>1</v>
      </c>
      <c r="H24" s="1">
        <v>1</v>
      </c>
      <c r="I24" s="3">
        <v>1</v>
      </c>
      <c r="J24" s="1">
        <v>1</v>
      </c>
      <c r="K24" s="3">
        <v>1</v>
      </c>
      <c r="L24" s="1">
        <v>1</v>
      </c>
      <c r="M24" s="3">
        <v>1</v>
      </c>
      <c r="N24" s="2" t="s">
        <v>275</v>
      </c>
      <c r="O24" s="2">
        <v>6</v>
      </c>
      <c r="P24" s="2">
        <v>5</v>
      </c>
      <c r="Q24" s="2">
        <v>382</v>
      </c>
      <c r="R24" s="2">
        <v>165</v>
      </c>
      <c r="S24" s="4">
        <v>1.2434474999999999E-39</v>
      </c>
      <c r="T24" s="11">
        <v>49.727272727272727</v>
      </c>
      <c r="U24" s="2">
        <v>1</v>
      </c>
      <c r="V24" s="1">
        <v>148</v>
      </c>
      <c r="W24" s="1" t="s">
        <v>26</v>
      </c>
      <c r="X24" s="2" t="s">
        <v>278</v>
      </c>
      <c r="Y24" s="2">
        <v>148</v>
      </c>
      <c r="Z24" s="2">
        <v>100</v>
      </c>
      <c r="AA24" s="2">
        <v>148</v>
      </c>
      <c r="AB24" s="2">
        <v>89.86</v>
      </c>
      <c r="AC24" s="2">
        <v>262</v>
      </c>
      <c r="AD24" s="4">
        <v>7E-72</v>
      </c>
      <c r="AE24" s="2" t="s">
        <v>277</v>
      </c>
      <c r="AF24" s="2" t="s">
        <v>276</v>
      </c>
      <c r="AG24" s="2">
        <v>148</v>
      </c>
      <c r="AH24" s="2">
        <v>100</v>
      </c>
      <c r="AI24" s="2">
        <v>147</v>
      </c>
      <c r="AJ24" s="2">
        <v>90.54</v>
      </c>
      <c r="AK24" s="2">
        <v>261</v>
      </c>
      <c r="AL24" s="4">
        <v>9.9999999999999992E-72</v>
      </c>
      <c r="AM24" s="2" t="s">
        <v>26</v>
      </c>
      <c r="AN24" s="8" t="s">
        <v>273</v>
      </c>
      <c r="AO24" s="8">
        <v>148</v>
      </c>
      <c r="AP24" s="8">
        <v>100</v>
      </c>
      <c r="AQ24" s="8">
        <v>148</v>
      </c>
      <c r="AR24" s="8">
        <v>85.14</v>
      </c>
      <c r="AS24" s="8">
        <v>248</v>
      </c>
      <c r="AT24" s="9">
        <v>9.9999999999999994E-68</v>
      </c>
      <c r="AU24" s="8" t="s">
        <v>274</v>
      </c>
      <c r="AV24" s="2" t="s">
        <v>146</v>
      </c>
      <c r="AW24" s="2">
        <v>148</v>
      </c>
      <c r="AX24" s="2">
        <v>100</v>
      </c>
      <c r="AY24" s="2">
        <v>148</v>
      </c>
      <c r="AZ24" s="2">
        <v>89.86</v>
      </c>
      <c r="BA24" s="2">
        <v>262</v>
      </c>
      <c r="BB24" s="4">
        <v>9.0000000000000004E-72</v>
      </c>
      <c r="BC24" s="2" t="s">
        <v>277</v>
      </c>
      <c r="BD24" s="2" t="s">
        <v>279</v>
      </c>
      <c r="BE24" s="2">
        <v>148</v>
      </c>
      <c r="BF24" s="2">
        <v>100</v>
      </c>
      <c r="BG24" s="2">
        <v>148</v>
      </c>
      <c r="BH24" s="2">
        <v>86.49</v>
      </c>
      <c r="BI24" s="2">
        <v>253</v>
      </c>
      <c r="BJ24" s="4">
        <v>7.0000000000000003E-69</v>
      </c>
      <c r="BK24" s="2" t="s">
        <v>280</v>
      </c>
    </row>
    <row r="25" spans="1:63" x14ac:dyDescent="0.25">
      <c r="A25" s="3" t="s">
        <v>22</v>
      </c>
      <c r="B25" s="1">
        <v>5</v>
      </c>
      <c r="C25" s="1">
        <v>5</v>
      </c>
      <c r="D25" s="1">
        <v>1</v>
      </c>
      <c r="E25" s="3">
        <v>1</v>
      </c>
      <c r="F25" s="1">
        <v>1</v>
      </c>
      <c r="G25" s="3">
        <v>1</v>
      </c>
      <c r="H25" s="1">
        <v>1</v>
      </c>
      <c r="I25" s="3">
        <v>1</v>
      </c>
      <c r="J25" s="1">
        <v>1</v>
      </c>
      <c r="K25" s="3">
        <v>1</v>
      </c>
      <c r="L25" s="1">
        <v>1</v>
      </c>
      <c r="M25" s="3">
        <v>1</v>
      </c>
      <c r="N25" s="2" t="s">
        <v>285</v>
      </c>
      <c r="O25" s="2">
        <v>22</v>
      </c>
      <c r="P25" s="2">
        <v>21</v>
      </c>
      <c r="Q25" s="2">
        <v>806</v>
      </c>
      <c r="R25" s="2">
        <v>415</v>
      </c>
      <c r="S25" s="4">
        <v>4.3290520000000001E-37</v>
      </c>
      <c r="T25" s="11">
        <v>28.395348837209301</v>
      </c>
      <c r="U25" s="2">
        <v>1</v>
      </c>
      <c r="V25" s="1">
        <v>449</v>
      </c>
      <c r="W25" s="1" t="s">
        <v>286</v>
      </c>
      <c r="X25" s="2" t="s">
        <v>291</v>
      </c>
      <c r="Y25" s="2">
        <v>449</v>
      </c>
      <c r="Z25" s="2">
        <v>100</v>
      </c>
      <c r="AA25" s="2">
        <v>449</v>
      </c>
      <c r="AB25" s="2">
        <v>94.21</v>
      </c>
      <c r="AC25" s="2">
        <v>815</v>
      </c>
      <c r="AD25" s="2">
        <v>0</v>
      </c>
      <c r="AE25" s="2" t="s">
        <v>290</v>
      </c>
      <c r="AF25" s="2" t="s">
        <v>287</v>
      </c>
      <c r="AG25" s="2">
        <v>390</v>
      </c>
      <c r="AH25" s="2">
        <v>86.859688199999994</v>
      </c>
      <c r="AI25" s="2">
        <v>262</v>
      </c>
      <c r="AJ25" s="2">
        <v>97.63</v>
      </c>
      <c r="AK25" s="2">
        <v>459</v>
      </c>
      <c r="AL25" s="4">
        <v>2.0000000000000002E-130</v>
      </c>
      <c r="AM25" s="2" t="s">
        <v>288</v>
      </c>
      <c r="AN25" s="8" t="s">
        <v>283</v>
      </c>
      <c r="AO25" s="8">
        <v>449</v>
      </c>
      <c r="AP25" s="8">
        <v>100</v>
      </c>
      <c r="AQ25" s="8">
        <v>449</v>
      </c>
      <c r="AR25" s="8">
        <v>93.99</v>
      </c>
      <c r="AS25" s="8">
        <v>813</v>
      </c>
      <c r="AT25" s="8">
        <v>0</v>
      </c>
      <c r="AU25" s="8" t="s">
        <v>284</v>
      </c>
      <c r="AV25" s="2" t="s">
        <v>289</v>
      </c>
      <c r="AW25" s="2">
        <v>449</v>
      </c>
      <c r="AX25" s="2">
        <v>100</v>
      </c>
      <c r="AY25" s="2">
        <v>449</v>
      </c>
      <c r="AZ25" s="2">
        <v>94.65</v>
      </c>
      <c r="BA25" s="2">
        <v>824</v>
      </c>
      <c r="BB25" s="2">
        <v>0</v>
      </c>
      <c r="BC25" s="2" t="s">
        <v>290</v>
      </c>
      <c r="BD25" s="2" t="s">
        <v>292</v>
      </c>
      <c r="BE25" s="2">
        <v>449</v>
      </c>
      <c r="BF25" s="2">
        <v>100</v>
      </c>
      <c r="BG25" s="2">
        <v>449</v>
      </c>
      <c r="BH25" s="2">
        <v>94.21</v>
      </c>
      <c r="BI25" s="2">
        <v>815</v>
      </c>
      <c r="BJ25" s="2">
        <v>0</v>
      </c>
      <c r="BK25" s="2" t="s">
        <v>286</v>
      </c>
    </row>
    <row r="26" spans="1:63" x14ac:dyDescent="0.25">
      <c r="A26" s="3" t="s">
        <v>22</v>
      </c>
      <c r="B26" s="1">
        <v>5</v>
      </c>
      <c r="C26" s="1">
        <v>5</v>
      </c>
      <c r="D26" s="1">
        <v>1</v>
      </c>
      <c r="E26" s="3">
        <v>1</v>
      </c>
      <c r="F26" s="1">
        <v>1</v>
      </c>
      <c r="G26" s="3">
        <v>1</v>
      </c>
      <c r="H26" s="1">
        <v>1</v>
      </c>
      <c r="I26" s="3">
        <v>1</v>
      </c>
      <c r="J26" s="1">
        <v>1</v>
      </c>
      <c r="K26" s="3">
        <v>1</v>
      </c>
      <c r="L26" s="1">
        <v>1</v>
      </c>
      <c r="M26" s="3">
        <v>1</v>
      </c>
      <c r="N26" s="2" t="s">
        <v>296</v>
      </c>
      <c r="O26" s="2">
        <v>20</v>
      </c>
      <c r="P26" s="2">
        <v>23</v>
      </c>
      <c r="Q26" s="2">
        <v>1521</v>
      </c>
      <c r="R26" s="2">
        <v>873</v>
      </c>
      <c r="S26" s="4">
        <v>6.4579154999999996E-46</v>
      </c>
      <c r="T26" s="11">
        <v>55.674418604651166</v>
      </c>
      <c r="U26" s="2">
        <v>1</v>
      </c>
      <c r="V26" s="1">
        <v>330</v>
      </c>
      <c r="W26" s="1" t="s">
        <v>297</v>
      </c>
      <c r="X26" s="2" t="s">
        <v>300</v>
      </c>
      <c r="Y26" s="2">
        <v>330</v>
      </c>
      <c r="Z26" s="2">
        <v>100</v>
      </c>
      <c r="AA26" s="2">
        <v>324</v>
      </c>
      <c r="AB26" s="2">
        <v>77.95</v>
      </c>
      <c r="AC26" s="2">
        <v>522</v>
      </c>
      <c r="AD26" s="4">
        <v>2E-149</v>
      </c>
      <c r="AE26" s="2" t="s">
        <v>299</v>
      </c>
      <c r="AF26" s="2" t="s">
        <v>298</v>
      </c>
      <c r="AG26" s="2">
        <v>330</v>
      </c>
      <c r="AH26" s="2">
        <v>100</v>
      </c>
      <c r="AI26" s="2">
        <v>172</v>
      </c>
      <c r="AJ26" s="2">
        <v>72.069999999999993</v>
      </c>
      <c r="AK26" s="2">
        <v>258</v>
      </c>
      <c r="AL26" s="4">
        <v>6.0000000000000003E-70</v>
      </c>
      <c r="AM26" s="2" t="s">
        <v>297</v>
      </c>
      <c r="AN26" s="8" t="s">
        <v>294</v>
      </c>
      <c r="AO26" s="8">
        <v>330</v>
      </c>
      <c r="AP26" s="8">
        <v>100</v>
      </c>
      <c r="AQ26" s="8">
        <v>324</v>
      </c>
      <c r="AR26" s="8">
        <v>75.45</v>
      </c>
      <c r="AS26" s="8">
        <v>503</v>
      </c>
      <c r="AT26" s="9">
        <v>8.9999999999999996E-144</v>
      </c>
      <c r="AU26" s="8" t="s">
        <v>295</v>
      </c>
      <c r="AV26" s="2" t="s">
        <v>263</v>
      </c>
      <c r="AW26" s="2">
        <v>330</v>
      </c>
      <c r="AX26" s="2">
        <v>100</v>
      </c>
      <c r="AY26" s="2">
        <v>330</v>
      </c>
      <c r="AZ26" s="2">
        <v>78.790000000000006</v>
      </c>
      <c r="BA26" s="2">
        <v>539</v>
      </c>
      <c r="BB26" s="4">
        <v>1.9999999999999999E-154</v>
      </c>
      <c r="BC26" s="2" t="s">
        <v>299</v>
      </c>
      <c r="BD26" s="2" t="s">
        <v>301</v>
      </c>
      <c r="BE26" s="2">
        <v>330</v>
      </c>
      <c r="BF26" s="2">
        <v>100</v>
      </c>
      <c r="BG26" s="2">
        <v>324</v>
      </c>
      <c r="BH26" s="2">
        <v>76.97</v>
      </c>
      <c r="BI26" s="2">
        <v>516</v>
      </c>
      <c r="BJ26" s="4">
        <v>9.9999999999999997E-148</v>
      </c>
      <c r="BK26" s="2" t="s">
        <v>297</v>
      </c>
    </row>
    <row r="27" spans="1:63" x14ac:dyDescent="0.25">
      <c r="A27" s="3" t="s">
        <v>22</v>
      </c>
      <c r="B27" s="1">
        <v>5</v>
      </c>
      <c r="C27" s="1">
        <v>5</v>
      </c>
      <c r="D27" s="1">
        <v>1</v>
      </c>
      <c r="E27" s="3">
        <v>1</v>
      </c>
      <c r="F27" s="1">
        <v>1</v>
      </c>
      <c r="G27" s="3">
        <v>1</v>
      </c>
      <c r="H27" s="1">
        <v>1</v>
      </c>
      <c r="I27" s="3">
        <v>1</v>
      </c>
      <c r="J27" s="1">
        <v>1</v>
      </c>
      <c r="K27" s="3">
        <v>1</v>
      </c>
      <c r="L27" s="1">
        <v>1</v>
      </c>
      <c r="M27" s="3">
        <v>1</v>
      </c>
      <c r="N27" s="2" t="s">
        <v>307</v>
      </c>
      <c r="O27" s="2">
        <v>62</v>
      </c>
      <c r="P27" s="2">
        <v>59</v>
      </c>
      <c r="Q27" s="2">
        <v>2182</v>
      </c>
      <c r="R27" s="2">
        <v>1139</v>
      </c>
      <c r="S27" s="4">
        <v>1.6907155000000001E-35</v>
      </c>
      <c r="T27" s="11">
        <v>27.446280991735538</v>
      </c>
      <c r="U27" s="2">
        <v>1</v>
      </c>
      <c r="V27" s="1">
        <v>695</v>
      </c>
      <c r="W27" s="1" t="s">
        <v>308</v>
      </c>
      <c r="X27" s="2" t="s">
        <v>313</v>
      </c>
      <c r="Y27" s="2">
        <v>695</v>
      </c>
      <c r="Z27" s="2">
        <v>100</v>
      </c>
      <c r="AA27" s="2">
        <v>695</v>
      </c>
      <c r="AB27" s="2">
        <v>91.65</v>
      </c>
      <c r="AC27" s="2">
        <v>1303</v>
      </c>
      <c r="AD27" s="2">
        <v>0</v>
      </c>
      <c r="AE27" s="2" t="s">
        <v>314</v>
      </c>
      <c r="AF27" s="2" t="s">
        <v>309</v>
      </c>
      <c r="AG27" s="2">
        <v>542</v>
      </c>
      <c r="AH27" s="2">
        <v>77.985611509999998</v>
      </c>
      <c r="AI27" s="2">
        <v>363</v>
      </c>
      <c r="AJ27" s="2">
        <v>86.78</v>
      </c>
      <c r="AK27" s="2">
        <v>647</v>
      </c>
      <c r="AL27" s="2">
        <v>0</v>
      </c>
      <c r="AM27" s="2" t="s">
        <v>310</v>
      </c>
      <c r="AN27" s="8" t="s">
        <v>305</v>
      </c>
      <c r="AO27" s="8">
        <v>695</v>
      </c>
      <c r="AP27" s="8">
        <v>100</v>
      </c>
      <c r="AQ27" s="8">
        <v>695</v>
      </c>
      <c r="AR27" s="8">
        <v>90.79</v>
      </c>
      <c r="AS27" s="8">
        <v>1291</v>
      </c>
      <c r="AT27" s="8">
        <v>0</v>
      </c>
      <c r="AU27" s="8" t="s">
        <v>306</v>
      </c>
      <c r="AV27" s="2" t="s">
        <v>311</v>
      </c>
      <c r="AW27" s="2">
        <v>695</v>
      </c>
      <c r="AX27" s="2">
        <v>100</v>
      </c>
      <c r="AY27" s="2">
        <v>695</v>
      </c>
      <c r="AZ27" s="2">
        <v>93.38</v>
      </c>
      <c r="BA27" s="2">
        <v>1323</v>
      </c>
      <c r="BB27" s="2">
        <v>0</v>
      </c>
      <c r="BC27" s="2" t="s">
        <v>312</v>
      </c>
      <c r="BD27" s="2" t="s">
        <v>315</v>
      </c>
      <c r="BE27" s="2">
        <v>695</v>
      </c>
      <c r="BF27" s="2">
        <v>100</v>
      </c>
      <c r="BG27" s="2">
        <v>695</v>
      </c>
      <c r="BH27" s="2">
        <v>90.79</v>
      </c>
      <c r="BI27" s="2">
        <v>1293</v>
      </c>
      <c r="BJ27" s="2">
        <v>0</v>
      </c>
      <c r="BK27" s="2" t="s">
        <v>308</v>
      </c>
    </row>
    <row r="28" spans="1:63" x14ac:dyDescent="0.25">
      <c r="A28" s="3">
        <v>1</v>
      </c>
      <c r="B28" s="1">
        <v>5</v>
      </c>
      <c r="C28" s="1">
        <v>5</v>
      </c>
      <c r="D28" s="1">
        <v>1</v>
      </c>
      <c r="E28" s="3">
        <v>1</v>
      </c>
      <c r="F28" s="1">
        <v>1</v>
      </c>
      <c r="G28" s="3">
        <v>1</v>
      </c>
      <c r="H28" s="1">
        <v>1</v>
      </c>
      <c r="I28" s="3">
        <v>1</v>
      </c>
      <c r="J28" s="1">
        <v>1</v>
      </c>
      <c r="K28" s="3">
        <v>1</v>
      </c>
      <c r="L28" s="1">
        <v>1</v>
      </c>
      <c r="M28" s="3">
        <v>1</v>
      </c>
      <c r="N28" s="2" t="s">
        <v>318</v>
      </c>
      <c r="O28" s="2">
        <v>14</v>
      </c>
      <c r="P28" s="2">
        <v>23</v>
      </c>
      <c r="Q28" s="2">
        <v>979</v>
      </c>
      <c r="R28" s="2">
        <v>505</v>
      </c>
      <c r="S28" s="4">
        <v>4.8560989999999998E-42</v>
      </c>
      <c r="T28" s="11">
        <v>40.108108108108105</v>
      </c>
      <c r="U28" s="2">
        <v>1</v>
      </c>
      <c r="V28" s="1">
        <v>351</v>
      </c>
      <c r="W28" s="1" t="s">
        <v>319</v>
      </c>
      <c r="X28" s="2" t="s">
        <v>323</v>
      </c>
      <c r="Y28" s="2">
        <v>351</v>
      </c>
      <c r="Z28" s="2">
        <v>100</v>
      </c>
      <c r="AA28" s="2">
        <v>393</v>
      </c>
      <c r="AB28" s="2">
        <v>73.44</v>
      </c>
      <c r="AC28" s="2">
        <v>530</v>
      </c>
      <c r="AD28" s="4">
        <v>9.9999999999999994E-152</v>
      </c>
      <c r="AE28" s="2" t="s">
        <v>322</v>
      </c>
      <c r="AF28" s="2" t="s">
        <v>320</v>
      </c>
      <c r="AG28" s="2">
        <v>351</v>
      </c>
      <c r="AH28" s="2">
        <v>100</v>
      </c>
      <c r="AI28" s="2">
        <v>368</v>
      </c>
      <c r="AJ28" s="2">
        <v>73.44</v>
      </c>
      <c r="AK28" s="2">
        <v>530</v>
      </c>
      <c r="AL28" s="4">
        <v>7.0000000000000002E-152</v>
      </c>
      <c r="AM28" s="2" t="s">
        <v>319</v>
      </c>
      <c r="AN28" s="8" t="s">
        <v>317</v>
      </c>
      <c r="AO28" s="8">
        <v>351</v>
      </c>
      <c r="AP28" s="8">
        <v>100</v>
      </c>
      <c r="AQ28" s="8">
        <v>368</v>
      </c>
      <c r="AR28" s="8">
        <v>73.64</v>
      </c>
      <c r="AS28" s="8">
        <v>530</v>
      </c>
      <c r="AT28" s="9">
        <v>7.0000000000000002E-152</v>
      </c>
      <c r="AU28" s="8" t="s">
        <v>137</v>
      </c>
      <c r="AV28" s="2" t="s">
        <v>321</v>
      </c>
      <c r="AW28" s="2">
        <v>350</v>
      </c>
      <c r="AX28" s="2">
        <v>99.715099719999998</v>
      </c>
      <c r="AY28" s="2">
        <v>368</v>
      </c>
      <c r="AZ28" s="2">
        <v>79.02</v>
      </c>
      <c r="BA28" s="2">
        <v>573</v>
      </c>
      <c r="BB28" s="4">
        <v>8.9999999999999998E-165</v>
      </c>
      <c r="BC28" s="2" t="s">
        <v>322</v>
      </c>
      <c r="BD28" s="2" t="s">
        <v>324</v>
      </c>
      <c r="BE28" s="2">
        <v>351</v>
      </c>
      <c r="BF28" s="2">
        <v>100</v>
      </c>
      <c r="BG28" s="2">
        <v>368</v>
      </c>
      <c r="BH28" s="2">
        <v>73.91</v>
      </c>
      <c r="BI28" s="2">
        <v>531</v>
      </c>
      <c r="BJ28" s="4">
        <v>2.0000000000000001E-152</v>
      </c>
      <c r="BK28" s="2" t="s">
        <v>319</v>
      </c>
    </row>
    <row r="29" spans="1:63" x14ac:dyDescent="0.25">
      <c r="A29" s="3" t="s">
        <v>22</v>
      </c>
      <c r="B29" s="1">
        <v>5</v>
      </c>
      <c r="C29" s="1">
        <v>5</v>
      </c>
      <c r="D29" s="1">
        <v>1</v>
      </c>
      <c r="E29" s="3">
        <v>1</v>
      </c>
      <c r="F29" s="1">
        <v>1</v>
      </c>
      <c r="G29" s="3">
        <v>1</v>
      </c>
      <c r="H29" s="1">
        <v>1</v>
      </c>
      <c r="I29" s="3">
        <v>1</v>
      </c>
      <c r="J29" s="1">
        <v>1</v>
      </c>
      <c r="K29" s="3">
        <v>1</v>
      </c>
      <c r="L29" s="1">
        <v>1</v>
      </c>
      <c r="M29" s="3">
        <v>1</v>
      </c>
      <c r="N29" s="2" t="s">
        <v>328</v>
      </c>
      <c r="O29" s="2">
        <v>28</v>
      </c>
      <c r="P29" s="2">
        <v>54</v>
      </c>
      <c r="Q29" s="2">
        <v>5284</v>
      </c>
      <c r="R29" s="2">
        <v>2036.5</v>
      </c>
      <c r="S29" s="4">
        <v>1.4473034999999999E-48</v>
      </c>
      <c r="T29" s="11">
        <v>89.274390243902445</v>
      </c>
      <c r="U29" s="2">
        <v>1</v>
      </c>
      <c r="V29" s="1">
        <v>625</v>
      </c>
      <c r="W29" s="1" t="s">
        <v>26</v>
      </c>
      <c r="X29" s="2" t="s">
        <v>332</v>
      </c>
      <c r="Y29" s="2">
        <v>625</v>
      </c>
      <c r="Z29" s="2">
        <v>100</v>
      </c>
      <c r="AA29" s="2">
        <v>770</v>
      </c>
      <c r="AB29" s="2">
        <v>72.2</v>
      </c>
      <c r="AC29" s="2">
        <v>877</v>
      </c>
      <c r="AD29" s="2">
        <v>0</v>
      </c>
      <c r="AE29" s="2" t="s">
        <v>331</v>
      </c>
      <c r="AF29" s="2" t="s">
        <v>329</v>
      </c>
      <c r="AG29" s="2">
        <v>625</v>
      </c>
      <c r="AH29" s="2">
        <v>100</v>
      </c>
      <c r="AI29" s="2">
        <v>768</v>
      </c>
      <c r="AJ29" s="2">
        <v>72.2</v>
      </c>
      <c r="AK29" s="2">
        <v>874</v>
      </c>
      <c r="AL29" s="2">
        <v>0</v>
      </c>
      <c r="AM29" s="2" t="s">
        <v>26</v>
      </c>
      <c r="AN29" s="8" t="s">
        <v>326</v>
      </c>
      <c r="AO29" s="8">
        <v>625</v>
      </c>
      <c r="AP29" s="8">
        <v>100</v>
      </c>
      <c r="AQ29" s="8">
        <v>769</v>
      </c>
      <c r="AR29" s="8">
        <v>71.569999999999993</v>
      </c>
      <c r="AS29" s="8">
        <v>868</v>
      </c>
      <c r="AT29" s="8">
        <v>0</v>
      </c>
      <c r="AU29" s="8" t="s">
        <v>327</v>
      </c>
      <c r="AV29" s="2" t="s">
        <v>330</v>
      </c>
      <c r="AW29" s="2">
        <v>625</v>
      </c>
      <c r="AX29" s="2">
        <v>100</v>
      </c>
      <c r="AY29" s="2">
        <v>780</v>
      </c>
      <c r="AZ29" s="2">
        <v>71.52</v>
      </c>
      <c r="BA29" s="2">
        <v>882</v>
      </c>
      <c r="BB29" s="2">
        <v>0</v>
      </c>
      <c r="BC29" s="2" t="s">
        <v>331</v>
      </c>
      <c r="BD29" s="2" t="s">
        <v>333</v>
      </c>
      <c r="BE29" s="2">
        <v>625</v>
      </c>
      <c r="BF29" s="2">
        <v>100</v>
      </c>
      <c r="BG29" s="2">
        <v>769</v>
      </c>
      <c r="BH29" s="2">
        <v>71.41</v>
      </c>
      <c r="BI29" s="2">
        <v>867</v>
      </c>
      <c r="BJ29" s="2">
        <v>0</v>
      </c>
      <c r="BK29" s="2" t="s">
        <v>26</v>
      </c>
    </row>
    <row r="30" spans="1:63" x14ac:dyDescent="0.25">
      <c r="A30" s="3" t="s">
        <v>22</v>
      </c>
      <c r="B30" s="1">
        <v>5</v>
      </c>
      <c r="C30" s="1">
        <v>0</v>
      </c>
      <c r="D30" s="1">
        <v>1</v>
      </c>
      <c r="E30" s="3">
        <v>0</v>
      </c>
      <c r="F30" s="1">
        <v>1</v>
      </c>
      <c r="G30" s="3">
        <v>0</v>
      </c>
      <c r="H30" s="1">
        <v>1</v>
      </c>
      <c r="I30" s="3">
        <v>0</v>
      </c>
      <c r="J30" s="1">
        <v>1</v>
      </c>
      <c r="K30" s="3">
        <v>0</v>
      </c>
      <c r="L30" s="1">
        <v>1</v>
      </c>
      <c r="M30" s="3">
        <v>0</v>
      </c>
      <c r="N30" s="2" t="s">
        <v>871</v>
      </c>
      <c r="O30" s="2">
        <v>30</v>
      </c>
      <c r="P30" s="2">
        <v>30</v>
      </c>
      <c r="Q30" s="2">
        <v>89</v>
      </c>
      <c r="R30" s="2">
        <v>63</v>
      </c>
      <c r="S30" s="2">
        <v>9.8857679999999996E-4</v>
      </c>
      <c r="T30" s="11">
        <v>2.5333333333333332</v>
      </c>
      <c r="U30" s="2">
        <v>1</v>
      </c>
      <c r="V30" s="1">
        <v>321</v>
      </c>
      <c r="W30" s="1" t="s">
        <v>1140</v>
      </c>
      <c r="X30" s="2" t="s">
        <v>1141</v>
      </c>
      <c r="Y30" s="2">
        <v>251</v>
      </c>
      <c r="Z30" s="2">
        <v>78.193146420000005</v>
      </c>
      <c r="AA30" s="2">
        <v>552</v>
      </c>
      <c r="AB30" s="2">
        <v>96.81</v>
      </c>
      <c r="AC30" s="2">
        <v>484</v>
      </c>
      <c r="AD30" s="4">
        <v>4.9999999999999999E-138</v>
      </c>
      <c r="AE30" s="2" t="s">
        <v>1142</v>
      </c>
      <c r="AF30" s="2" t="s">
        <v>1143</v>
      </c>
      <c r="AG30" s="2">
        <v>251</v>
      </c>
      <c r="AH30" s="2">
        <v>78.193146420000005</v>
      </c>
      <c r="AI30" s="2">
        <v>409</v>
      </c>
      <c r="AJ30" s="2">
        <v>96.41</v>
      </c>
      <c r="AK30" s="2">
        <v>484</v>
      </c>
      <c r="AL30" s="4">
        <v>4.0000000000000003E-138</v>
      </c>
      <c r="AM30" s="2" t="s">
        <v>1140</v>
      </c>
      <c r="AN30" s="8" t="s">
        <v>1144</v>
      </c>
      <c r="AO30" s="8">
        <v>251</v>
      </c>
      <c r="AP30" s="8">
        <v>78.193146420000005</v>
      </c>
      <c r="AQ30" s="8">
        <v>552</v>
      </c>
      <c r="AR30" s="8">
        <v>96.81</v>
      </c>
      <c r="AS30" s="8">
        <v>485</v>
      </c>
      <c r="AT30" s="9">
        <v>2.0000000000000001E-138</v>
      </c>
      <c r="AU30" s="8" t="s">
        <v>1142</v>
      </c>
      <c r="AV30" s="2" t="s">
        <v>1145</v>
      </c>
      <c r="AW30" s="2">
        <v>251</v>
      </c>
      <c r="AX30" s="2">
        <v>78.193146420000005</v>
      </c>
      <c r="AY30" s="2">
        <v>552</v>
      </c>
      <c r="AZ30" s="2">
        <v>96.41</v>
      </c>
      <c r="BA30" s="2">
        <v>481</v>
      </c>
      <c r="BB30" s="4">
        <v>3.9999999999999999E-137</v>
      </c>
      <c r="BC30" s="2" t="s">
        <v>1146</v>
      </c>
      <c r="BD30" s="2" t="s">
        <v>1147</v>
      </c>
      <c r="BE30" s="2">
        <v>251</v>
      </c>
      <c r="BF30" s="2">
        <v>78.193146420000005</v>
      </c>
      <c r="BG30" s="2">
        <v>552</v>
      </c>
      <c r="BH30" s="2">
        <v>96.81</v>
      </c>
      <c r="BI30" s="2">
        <v>485</v>
      </c>
      <c r="BJ30" s="4">
        <v>2.0000000000000001E-138</v>
      </c>
      <c r="BK30" s="2" t="s">
        <v>1148</v>
      </c>
    </row>
    <row r="31" spans="1:63" x14ac:dyDescent="0.25">
      <c r="A31" s="3" t="s">
        <v>22</v>
      </c>
      <c r="B31" s="1">
        <v>5</v>
      </c>
      <c r="C31" s="1">
        <v>4</v>
      </c>
      <c r="D31" s="1">
        <v>1</v>
      </c>
      <c r="E31" s="3">
        <v>0</v>
      </c>
      <c r="F31" s="1">
        <v>1</v>
      </c>
      <c r="G31" s="3">
        <v>1</v>
      </c>
      <c r="H31" s="1">
        <v>1</v>
      </c>
      <c r="I31" s="3">
        <v>1</v>
      </c>
      <c r="J31" s="1">
        <v>1</v>
      </c>
      <c r="K31" s="3">
        <v>1</v>
      </c>
      <c r="L31" s="1">
        <v>1</v>
      </c>
      <c r="M31" s="3">
        <v>1</v>
      </c>
      <c r="N31" s="2" t="s">
        <v>765</v>
      </c>
      <c r="O31" s="2">
        <v>69</v>
      </c>
      <c r="P31" s="2">
        <v>70</v>
      </c>
      <c r="Q31" s="2">
        <v>638</v>
      </c>
      <c r="R31" s="2">
        <v>385</v>
      </c>
      <c r="S31" s="4">
        <v>1.1125175E-17</v>
      </c>
      <c r="T31" s="11">
        <v>7.3597122302158278</v>
      </c>
      <c r="U31" s="2">
        <v>1</v>
      </c>
      <c r="V31" s="1">
        <v>144</v>
      </c>
      <c r="W31" s="1" t="s">
        <v>762</v>
      </c>
      <c r="X31" s="2" t="s">
        <v>766</v>
      </c>
      <c r="Y31" s="2">
        <v>144</v>
      </c>
      <c r="Z31" s="2">
        <v>100</v>
      </c>
      <c r="AA31" s="2">
        <v>144</v>
      </c>
      <c r="AB31" s="2">
        <v>91.67</v>
      </c>
      <c r="AC31" s="2">
        <v>263</v>
      </c>
      <c r="AD31" s="4">
        <v>3.9999999999999999E-72</v>
      </c>
      <c r="AE31" s="2" t="s">
        <v>767</v>
      </c>
      <c r="AF31" s="2" t="s">
        <v>769</v>
      </c>
      <c r="AG31" s="2">
        <v>144</v>
      </c>
      <c r="AH31" s="2">
        <v>100</v>
      </c>
      <c r="AI31" s="2">
        <v>124</v>
      </c>
      <c r="AJ31" s="2">
        <v>89.9</v>
      </c>
      <c r="AK31" s="2">
        <v>171</v>
      </c>
      <c r="AL31" s="4">
        <v>9.9999999999999995E-45</v>
      </c>
      <c r="AM31" s="2" t="s">
        <v>762</v>
      </c>
      <c r="AN31" s="8" t="s">
        <v>768</v>
      </c>
      <c r="AO31" s="8">
        <v>144</v>
      </c>
      <c r="AP31" s="8">
        <v>100</v>
      </c>
      <c r="AQ31" s="8">
        <v>144</v>
      </c>
      <c r="AR31" s="8">
        <v>93.06</v>
      </c>
      <c r="AS31" s="8">
        <v>265</v>
      </c>
      <c r="AT31" s="9">
        <v>8E-73</v>
      </c>
      <c r="AU31" s="8" t="s">
        <v>764</v>
      </c>
      <c r="AV31" s="2" t="s">
        <v>763</v>
      </c>
      <c r="AW31" s="2">
        <v>144</v>
      </c>
      <c r="AX31" s="2">
        <v>100</v>
      </c>
      <c r="AY31" s="2">
        <v>144</v>
      </c>
      <c r="AZ31" s="2">
        <v>93.75</v>
      </c>
      <c r="BA31" s="2">
        <v>266</v>
      </c>
      <c r="BB31" s="4">
        <v>4E-73</v>
      </c>
      <c r="BC31" s="2" t="s">
        <v>764</v>
      </c>
      <c r="BD31" s="2" t="s">
        <v>761</v>
      </c>
      <c r="BE31" s="2">
        <v>144</v>
      </c>
      <c r="BF31" s="2">
        <v>100</v>
      </c>
      <c r="BG31" s="2">
        <v>144</v>
      </c>
      <c r="BH31" s="2">
        <v>93.06</v>
      </c>
      <c r="BI31" s="2">
        <v>266</v>
      </c>
      <c r="BJ31" s="4">
        <v>4.9999999999999998E-73</v>
      </c>
      <c r="BK31" s="2" t="s">
        <v>762</v>
      </c>
    </row>
    <row r="32" spans="1:63" x14ac:dyDescent="0.25">
      <c r="A32" s="3" t="s">
        <v>22</v>
      </c>
      <c r="B32" s="1">
        <v>5</v>
      </c>
      <c r="C32" s="1">
        <v>1</v>
      </c>
      <c r="D32" s="1">
        <v>1</v>
      </c>
      <c r="E32" s="3">
        <v>0</v>
      </c>
      <c r="F32" s="1">
        <v>1</v>
      </c>
      <c r="G32" s="3">
        <v>0</v>
      </c>
      <c r="H32" s="1">
        <v>1</v>
      </c>
      <c r="I32" s="3">
        <v>0</v>
      </c>
      <c r="J32" s="1">
        <v>1</v>
      </c>
      <c r="K32" s="3">
        <v>1</v>
      </c>
      <c r="L32" s="1">
        <v>1</v>
      </c>
      <c r="M32" s="3">
        <v>0</v>
      </c>
      <c r="N32" s="2" t="s">
        <v>889</v>
      </c>
      <c r="O32" s="2">
        <v>40</v>
      </c>
      <c r="P32" s="2">
        <v>38</v>
      </c>
      <c r="Q32" s="2">
        <v>78</v>
      </c>
      <c r="R32" s="2">
        <v>93</v>
      </c>
      <c r="S32" s="2">
        <v>1.023847E-2</v>
      </c>
      <c r="T32" s="11">
        <v>2.1923076923076925</v>
      </c>
      <c r="U32" s="2">
        <v>0.98333333333333295</v>
      </c>
      <c r="V32" s="1">
        <v>281</v>
      </c>
      <c r="W32" s="1" t="s">
        <v>1090</v>
      </c>
      <c r="X32" s="2" t="s">
        <v>1093</v>
      </c>
      <c r="Y32" s="2">
        <v>281</v>
      </c>
      <c r="Z32" s="2">
        <v>100</v>
      </c>
      <c r="AA32" s="2">
        <v>737</v>
      </c>
      <c r="AB32" s="2">
        <v>79</v>
      </c>
      <c r="AC32" s="2">
        <v>340</v>
      </c>
      <c r="AD32" s="4">
        <v>9.0000000000000004E-95</v>
      </c>
      <c r="AE32" s="2" t="s">
        <v>1094</v>
      </c>
      <c r="AF32" s="2" t="s">
        <v>793</v>
      </c>
      <c r="AG32" s="2">
        <v>281</v>
      </c>
      <c r="AH32" s="2">
        <v>100</v>
      </c>
      <c r="AI32" s="2">
        <v>137</v>
      </c>
      <c r="AJ32" s="2">
        <v>81.75</v>
      </c>
      <c r="AK32" s="2">
        <v>153</v>
      </c>
      <c r="AL32" s="4">
        <v>9.9999999999999996E-39</v>
      </c>
      <c r="AM32" s="2" t="s">
        <v>1090</v>
      </c>
      <c r="AN32" s="8" t="s">
        <v>1091</v>
      </c>
      <c r="AO32" s="8">
        <v>281</v>
      </c>
      <c r="AP32" s="8">
        <v>100</v>
      </c>
      <c r="AQ32" s="8">
        <v>735</v>
      </c>
      <c r="AR32" s="8">
        <v>79.930000000000007</v>
      </c>
      <c r="AS32" s="8">
        <v>380</v>
      </c>
      <c r="AT32" s="9">
        <v>5.9999999999999994E-107</v>
      </c>
      <c r="AU32" s="8" t="s">
        <v>1092</v>
      </c>
      <c r="AV32" s="2" t="s">
        <v>1096</v>
      </c>
      <c r="AW32" s="2">
        <v>281</v>
      </c>
      <c r="AX32" s="2">
        <v>100</v>
      </c>
      <c r="AY32" s="2">
        <v>717</v>
      </c>
      <c r="AZ32" s="2">
        <v>78.67</v>
      </c>
      <c r="BA32" s="2">
        <v>384</v>
      </c>
      <c r="BB32" s="4">
        <v>4.0000000000000002E-108</v>
      </c>
      <c r="BC32" s="2" t="s">
        <v>1092</v>
      </c>
      <c r="BD32" s="2" t="s">
        <v>1095</v>
      </c>
      <c r="BE32" s="2">
        <v>281</v>
      </c>
      <c r="BF32" s="2">
        <v>100</v>
      </c>
      <c r="BG32" s="2">
        <v>735</v>
      </c>
      <c r="BH32" s="2">
        <v>79.930000000000007</v>
      </c>
      <c r="BI32" s="2">
        <v>382</v>
      </c>
      <c r="BJ32" s="4">
        <v>2.9999999999999997E-107</v>
      </c>
      <c r="BK32" s="2" t="s">
        <v>1090</v>
      </c>
    </row>
    <row r="33" spans="1:63" x14ac:dyDescent="0.25">
      <c r="A33" s="3" t="s">
        <v>22</v>
      </c>
      <c r="B33" s="1">
        <v>5</v>
      </c>
      <c r="C33" s="1">
        <v>0</v>
      </c>
      <c r="D33" s="1">
        <v>1</v>
      </c>
      <c r="E33" s="3">
        <v>0</v>
      </c>
      <c r="F33" s="1">
        <v>1</v>
      </c>
      <c r="G33" s="3">
        <v>0</v>
      </c>
      <c r="H33" s="1">
        <v>1</v>
      </c>
      <c r="I33" s="3">
        <v>0</v>
      </c>
      <c r="J33" s="1">
        <v>1</v>
      </c>
      <c r="K33" s="3">
        <v>0</v>
      </c>
      <c r="L33" s="1">
        <v>1</v>
      </c>
      <c r="M33" s="3">
        <v>0</v>
      </c>
      <c r="N33" s="2" t="s">
        <v>916</v>
      </c>
      <c r="O33" s="2">
        <v>87</v>
      </c>
      <c r="P33" s="2">
        <v>82</v>
      </c>
      <c r="Q33" s="2">
        <v>263</v>
      </c>
      <c r="R33" s="2">
        <v>193</v>
      </c>
      <c r="S33" s="4">
        <v>5.7696160000000002E-5</v>
      </c>
      <c r="T33" s="11">
        <v>2.6982248520710059</v>
      </c>
      <c r="U33" s="2">
        <v>1</v>
      </c>
      <c r="V33" s="1">
        <v>289</v>
      </c>
      <c r="W33" s="1" t="s">
        <v>937</v>
      </c>
      <c r="X33" s="2" t="s">
        <v>1149</v>
      </c>
      <c r="Y33" s="2">
        <v>289</v>
      </c>
      <c r="Z33" s="2">
        <v>100</v>
      </c>
      <c r="AA33" s="2">
        <v>289</v>
      </c>
      <c r="AB33" s="2">
        <v>88.58</v>
      </c>
      <c r="AC33" s="2">
        <v>546</v>
      </c>
      <c r="AD33" s="4">
        <v>9E-157</v>
      </c>
      <c r="AE33" s="2" t="s">
        <v>1150</v>
      </c>
      <c r="AF33" s="2" t="s">
        <v>1151</v>
      </c>
      <c r="AG33" s="2">
        <v>289</v>
      </c>
      <c r="AH33" s="2">
        <v>100</v>
      </c>
      <c r="AI33" s="2">
        <v>289</v>
      </c>
      <c r="AJ33" s="2">
        <v>88.24</v>
      </c>
      <c r="AK33" s="2">
        <v>545</v>
      </c>
      <c r="AL33" s="4">
        <v>1E-156</v>
      </c>
      <c r="AM33" s="2" t="s">
        <v>937</v>
      </c>
      <c r="AN33" s="8" t="s">
        <v>1152</v>
      </c>
      <c r="AO33" s="8">
        <v>289</v>
      </c>
      <c r="AP33" s="8">
        <v>100</v>
      </c>
      <c r="AQ33" s="8">
        <v>289</v>
      </c>
      <c r="AR33" s="8">
        <v>89.97</v>
      </c>
      <c r="AS33" s="8">
        <v>551</v>
      </c>
      <c r="AT33" s="9">
        <v>2.0000000000000001E-158</v>
      </c>
      <c r="AU33" s="8" t="s">
        <v>1153</v>
      </c>
      <c r="AV33" s="2" t="s">
        <v>1154</v>
      </c>
      <c r="AW33" s="2">
        <v>289</v>
      </c>
      <c r="AX33" s="2">
        <v>100</v>
      </c>
      <c r="AY33" s="2">
        <v>289</v>
      </c>
      <c r="AZ33" s="2">
        <v>88.93</v>
      </c>
      <c r="BA33" s="2">
        <v>544</v>
      </c>
      <c r="BB33" s="4">
        <v>3.0000000000000002E-156</v>
      </c>
      <c r="BC33" s="2" t="s">
        <v>1153</v>
      </c>
      <c r="BD33" s="2" t="s">
        <v>1155</v>
      </c>
      <c r="BE33" s="2">
        <v>289</v>
      </c>
      <c r="BF33" s="2">
        <v>100</v>
      </c>
      <c r="BG33" s="2">
        <v>289</v>
      </c>
      <c r="BH33" s="2">
        <v>90.31</v>
      </c>
      <c r="BI33" s="2">
        <v>552</v>
      </c>
      <c r="BJ33" s="4">
        <v>1.0000000000000001E-158</v>
      </c>
      <c r="BK33" s="2" t="s">
        <v>937</v>
      </c>
    </row>
    <row r="34" spans="1:63" x14ac:dyDescent="0.25">
      <c r="A34" s="3" t="s">
        <v>22</v>
      </c>
      <c r="B34" s="1">
        <v>5</v>
      </c>
      <c r="C34" s="1">
        <v>0</v>
      </c>
      <c r="D34" s="1">
        <v>1</v>
      </c>
      <c r="E34" s="3">
        <v>0</v>
      </c>
      <c r="F34" s="1">
        <v>1</v>
      </c>
      <c r="G34" s="3">
        <v>0</v>
      </c>
      <c r="H34" s="1">
        <v>1</v>
      </c>
      <c r="I34" s="3">
        <v>0</v>
      </c>
      <c r="J34" s="1">
        <v>1</v>
      </c>
      <c r="K34" s="3">
        <v>0</v>
      </c>
      <c r="L34" s="1">
        <v>1</v>
      </c>
      <c r="M34" s="3">
        <v>0</v>
      </c>
      <c r="N34" s="2" t="s">
        <v>917</v>
      </c>
      <c r="O34" s="2">
        <v>9</v>
      </c>
      <c r="P34" s="2">
        <v>10</v>
      </c>
      <c r="Q34" s="2">
        <v>25</v>
      </c>
      <c r="R34" s="2">
        <v>25</v>
      </c>
      <c r="S34" s="2">
        <v>3.614386E-2</v>
      </c>
      <c r="T34" s="11">
        <v>2.6315789473684212</v>
      </c>
      <c r="U34" s="2">
        <v>0.586666666666667</v>
      </c>
      <c r="V34" s="1">
        <v>86</v>
      </c>
      <c r="W34" s="1" t="s">
        <v>1156</v>
      </c>
      <c r="X34" s="2" t="s">
        <v>1157</v>
      </c>
      <c r="Y34" s="2">
        <v>86</v>
      </c>
      <c r="Z34" s="2">
        <v>100</v>
      </c>
      <c r="AA34" s="2">
        <v>468</v>
      </c>
      <c r="AB34" s="2">
        <v>93.02</v>
      </c>
      <c r="AC34" s="2">
        <v>171</v>
      </c>
      <c r="AD34" s="4">
        <v>9.9999999999999995E-45</v>
      </c>
      <c r="AE34" s="2" t="s">
        <v>1158</v>
      </c>
      <c r="AF34" s="2" t="s">
        <v>1159</v>
      </c>
      <c r="AG34" s="2">
        <v>86</v>
      </c>
      <c r="AH34" s="2">
        <v>100</v>
      </c>
      <c r="AI34" s="2">
        <v>476</v>
      </c>
      <c r="AJ34" s="2">
        <v>90.7</v>
      </c>
      <c r="AK34" s="2">
        <v>167</v>
      </c>
      <c r="AL34" s="4">
        <v>1.0000000000000001E-43</v>
      </c>
      <c r="AM34" s="2" t="s">
        <v>1160</v>
      </c>
      <c r="AN34" s="8" t="s">
        <v>1161</v>
      </c>
      <c r="AO34" s="8">
        <v>86</v>
      </c>
      <c r="AP34" s="8">
        <v>100</v>
      </c>
      <c r="AQ34" s="8">
        <v>473</v>
      </c>
      <c r="AR34" s="8">
        <v>96.51</v>
      </c>
      <c r="AS34" s="8">
        <v>176</v>
      </c>
      <c r="AT34" s="9">
        <v>4.0000000000000001E-46</v>
      </c>
      <c r="AU34" s="8" t="s">
        <v>1162</v>
      </c>
      <c r="AV34" s="2" t="s">
        <v>1163</v>
      </c>
      <c r="AW34" s="2">
        <v>86</v>
      </c>
      <c r="AX34" s="2">
        <v>100</v>
      </c>
      <c r="AY34" s="2">
        <v>457</v>
      </c>
      <c r="AZ34" s="2">
        <v>97.67</v>
      </c>
      <c r="BA34" s="2">
        <v>176</v>
      </c>
      <c r="BB34" s="4">
        <v>2.9999999999999999E-46</v>
      </c>
      <c r="BC34" s="2" t="s">
        <v>1162</v>
      </c>
      <c r="BD34" s="2" t="s">
        <v>1164</v>
      </c>
      <c r="BE34" s="2">
        <v>86</v>
      </c>
      <c r="BF34" s="2">
        <v>100</v>
      </c>
      <c r="BG34" s="2">
        <v>476</v>
      </c>
      <c r="BH34" s="2">
        <v>96.51</v>
      </c>
      <c r="BI34" s="2">
        <v>176</v>
      </c>
      <c r="BJ34" s="4">
        <v>4.9999999999999999E-46</v>
      </c>
      <c r="BK34" s="2" t="s">
        <v>1160</v>
      </c>
    </row>
    <row r="35" spans="1:63" x14ac:dyDescent="0.25">
      <c r="A35" s="3">
        <v>1</v>
      </c>
      <c r="B35" s="1">
        <v>5</v>
      </c>
      <c r="C35" s="1">
        <v>3</v>
      </c>
      <c r="D35" s="1">
        <v>1</v>
      </c>
      <c r="E35" s="3">
        <v>1</v>
      </c>
      <c r="F35" s="1">
        <v>1</v>
      </c>
      <c r="G35" s="3">
        <v>1</v>
      </c>
      <c r="H35" s="1">
        <v>1</v>
      </c>
      <c r="I35" s="3">
        <v>0</v>
      </c>
      <c r="J35" s="1">
        <v>1</v>
      </c>
      <c r="K35" s="3">
        <v>0</v>
      </c>
      <c r="L35" s="1">
        <v>1</v>
      </c>
      <c r="M35" s="3">
        <v>1</v>
      </c>
      <c r="N35" s="2" t="s">
        <v>78</v>
      </c>
      <c r="O35" s="2">
        <v>75</v>
      </c>
      <c r="P35" s="2">
        <v>59</v>
      </c>
      <c r="Q35" s="2">
        <v>671</v>
      </c>
      <c r="R35" s="2">
        <v>449.5</v>
      </c>
      <c r="S35" s="4">
        <v>2.0918174999999999E-19</v>
      </c>
      <c r="T35" s="11">
        <v>8.3619402985074629</v>
      </c>
      <c r="U35" s="2">
        <v>1</v>
      </c>
      <c r="V35" s="1">
        <v>347</v>
      </c>
      <c r="W35" s="1" t="s">
        <v>355</v>
      </c>
      <c r="X35" s="2" t="s">
        <v>358</v>
      </c>
      <c r="Y35" s="2">
        <v>347</v>
      </c>
      <c r="Z35" s="2">
        <v>100</v>
      </c>
      <c r="AA35" s="2">
        <v>327</v>
      </c>
      <c r="AB35" s="2">
        <v>80.73</v>
      </c>
      <c r="AC35" s="2">
        <v>527</v>
      </c>
      <c r="AD35" s="4">
        <v>5E-151</v>
      </c>
      <c r="AE35" s="2" t="s">
        <v>359</v>
      </c>
      <c r="AF35" s="2" t="s">
        <v>356</v>
      </c>
      <c r="AG35" s="2">
        <v>347</v>
      </c>
      <c r="AH35" s="2">
        <v>100</v>
      </c>
      <c r="AI35" s="2">
        <v>340</v>
      </c>
      <c r="AJ35" s="2">
        <v>79.88</v>
      </c>
      <c r="AK35" s="2">
        <v>545</v>
      </c>
      <c r="AL35" s="4">
        <v>1E-156</v>
      </c>
      <c r="AM35" s="2" t="s">
        <v>355</v>
      </c>
      <c r="AN35" s="8" t="s">
        <v>353</v>
      </c>
      <c r="AO35" s="8">
        <v>347</v>
      </c>
      <c r="AP35" s="8">
        <v>100</v>
      </c>
      <c r="AQ35" s="8">
        <v>330</v>
      </c>
      <c r="AR35" s="8">
        <v>80.849999999999994</v>
      </c>
      <c r="AS35" s="8">
        <v>530</v>
      </c>
      <c r="AT35" s="9">
        <v>9.9999999999999994E-152</v>
      </c>
      <c r="AU35" s="8" t="s">
        <v>354</v>
      </c>
      <c r="AV35" s="2" t="s">
        <v>357</v>
      </c>
      <c r="AW35" s="2">
        <v>343</v>
      </c>
      <c r="AX35" s="2">
        <v>98.84726225</v>
      </c>
      <c r="AY35" s="2">
        <v>343</v>
      </c>
      <c r="AZ35" s="2">
        <v>78.930000000000007</v>
      </c>
      <c r="BA35" s="2">
        <v>529</v>
      </c>
      <c r="BB35" s="4">
        <v>9.9999999999999994E-152</v>
      </c>
      <c r="BC35" s="2" t="s">
        <v>354</v>
      </c>
      <c r="BD35" s="2" t="s">
        <v>360</v>
      </c>
      <c r="BE35" s="2">
        <v>347</v>
      </c>
      <c r="BF35" s="2">
        <v>100</v>
      </c>
      <c r="BG35" s="2">
        <v>343</v>
      </c>
      <c r="BH35" s="2">
        <v>80.47</v>
      </c>
      <c r="BI35" s="2">
        <v>549</v>
      </c>
      <c r="BJ35" s="4">
        <v>9.9999999999999994E-158</v>
      </c>
      <c r="BK35" s="2" t="s">
        <v>355</v>
      </c>
    </row>
    <row r="36" spans="1:63" x14ac:dyDescent="0.25">
      <c r="A36" s="3" t="s">
        <v>22</v>
      </c>
      <c r="B36" s="1">
        <v>5</v>
      </c>
      <c r="C36" s="1">
        <v>0</v>
      </c>
      <c r="D36" s="1">
        <v>1</v>
      </c>
      <c r="E36" s="3">
        <v>0</v>
      </c>
      <c r="F36" s="1">
        <v>1</v>
      </c>
      <c r="G36" s="3">
        <v>0</v>
      </c>
      <c r="H36" s="1">
        <v>1</v>
      </c>
      <c r="I36" s="3">
        <v>0</v>
      </c>
      <c r="J36" s="1">
        <v>1</v>
      </c>
      <c r="K36" s="3">
        <v>0</v>
      </c>
      <c r="L36" s="1">
        <v>1</v>
      </c>
      <c r="M36" s="3">
        <v>0</v>
      </c>
      <c r="N36" s="2" t="s">
        <v>1009</v>
      </c>
      <c r="O36" s="2">
        <v>87.5</v>
      </c>
      <c r="P36" s="2">
        <v>104</v>
      </c>
      <c r="Q36" s="2">
        <v>244</v>
      </c>
      <c r="R36" s="2">
        <v>149</v>
      </c>
      <c r="S36" s="2">
        <v>1.3148429999999999E-2</v>
      </c>
      <c r="T36" s="11">
        <v>2.0522193211488249</v>
      </c>
      <c r="U36" s="2">
        <v>1</v>
      </c>
      <c r="V36" s="1">
        <v>294</v>
      </c>
      <c r="W36" s="1" t="s">
        <v>727</v>
      </c>
      <c r="X36" s="2" t="s">
        <v>1165</v>
      </c>
      <c r="Y36" s="2">
        <v>294</v>
      </c>
      <c r="Z36" s="2">
        <v>100</v>
      </c>
      <c r="AA36" s="2">
        <v>317</v>
      </c>
      <c r="AB36" s="2">
        <v>90.48</v>
      </c>
      <c r="AC36" s="2">
        <v>543</v>
      </c>
      <c r="AD36" s="4">
        <v>8.0000000000000003E-156</v>
      </c>
      <c r="AE36" s="2" t="s">
        <v>732</v>
      </c>
      <c r="AF36" s="2" t="s">
        <v>1166</v>
      </c>
      <c r="AG36" s="2">
        <v>229</v>
      </c>
      <c r="AH36" s="2">
        <v>77.891156460000005</v>
      </c>
      <c r="AI36" s="2">
        <v>129</v>
      </c>
      <c r="AJ36" s="2">
        <v>87.6</v>
      </c>
      <c r="AK36" s="2">
        <v>230</v>
      </c>
      <c r="AL36" s="4">
        <v>1E-61</v>
      </c>
      <c r="AM36" s="2" t="s">
        <v>727</v>
      </c>
      <c r="AN36" s="8" t="s">
        <v>1167</v>
      </c>
      <c r="AO36" s="8">
        <v>291</v>
      </c>
      <c r="AP36" s="8">
        <v>98.979591839999998</v>
      </c>
      <c r="AQ36" s="8">
        <v>298</v>
      </c>
      <c r="AR36" s="8">
        <v>91.41</v>
      </c>
      <c r="AS36" s="8">
        <v>543</v>
      </c>
      <c r="AT36" s="9">
        <v>6.0000000000000005E-156</v>
      </c>
      <c r="AU36" s="8" t="s">
        <v>729</v>
      </c>
      <c r="AV36" s="2" t="s">
        <v>1168</v>
      </c>
      <c r="AW36" s="2">
        <v>292</v>
      </c>
      <c r="AX36" s="2">
        <v>99.319727889999996</v>
      </c>
      <c r="AY36" s="2">
        <v>294</v>
      </c>
      <c r="AZ36" s="2">
        <v>90.41</v>
      </c>
      <c r="BA36" s="2">
        <v>522</v>
      </c>
      <c r="BB36" s="4">
        <v>2E-149</v>
      </c>
      <c r="BC36" s="2" t="s">
        <v>729</v>
      </c>
      <c r="BD36" s="2" t="s">
        <v>1169</v>
      </c>
      <c r="BE36" s="2">
        <v>291</v>
      </c>
      <c r="BF36" s="2">
        <v>98.979591839999998</v>
      </c>
      <c r="BG36" s="2">
        <v>298</v>
      </c>
      <c r="BH36" s="2">
        <v>92.1</v>
      </c>
      <c r="BI36" s="2">
        <v>546</v>
      </c>
      <c r="BJ36" s="4">
        <v>9E-157</v>
      </c>
      <c r="BK36" s="2" t="s">
        <v>727</v>
      </c>
    </row>
    <row r="37" spans="1:63" x14ac:dyDescent="0.25">
      <c r="A37" s="3" t="s">
        <v>22</v>
      </c>
      <c r="B37" s="1">
        <v>5</v>
      </c>
      <c r="C37" s="1">
        <v>0</v>
      </c>
      <c r="D37" s="1">
        <v>1</v>
      </c>
      <c r="E37" s="3">
        <v>0</v>
      </c>
      <c r="F37" s="1">
        <v>1</v>
      </c>
      <c r="G37" s="3">
        <v>0</v>
      </c>
      <c r="H37" s="1">
        <v>1</v>
      </c>
      <c r="I37" s="3">
        <v>0</v>
      </c>
      <c r="J37" s="1">
        <v>1</v>
      </c>
      <c r="K37" s="3">
        <v>0</v>
      </c>
      <c r="L37" s="1">
        <v>1</v>
      </c>
      <c r="M37" s="3">
        <v>0</v>
      </c>
      <c r="N37" s="2" t="s">
        <v>924</v>
      </c>
      <c r="O37" s="2">
        <v>74</v>
      </c>
      <c r="P37" s="2">
        <v>73</v>
      </c>
      <c r="Q37" s="2">
        <v>204</v>
      </c>
      <c r="R37" s="2">
        <v>110</v>
      </c>
      <c r="S37" s="2">
        <v>7.4469375000000004E-3</v>
      </c>
      <c r="T37" s="11">
        <v>2.1360544217687076</v>
      </c>
      <c r="U37" s="2">
        <v>1</v>
      </c>
      <c r="V37" s="1">
        <v>207</v>
      </c>
      <c r="W37" s="1" t="s">
        <v>727</v>
      </c>
      <c r="X37" s="2" t="s">
        <v>1170</v>
      </c>
      <c r="Y37" s="2">
        <v>207</v>
      </c>
      <c r="Z37" s="2">
        <v>100</v>
      </c>
      <c r="AA37" s="2">
        <v>205</v>
      </c>
      <c r="AB37" s="2">
        <v>83.09</v>
      </c>
      <c r="AC37" s="2">
        <v>348</v>
      </c>
      <c r="AD37" s="4">
        <v>1E-97</v>
      </c>
      <c r="AE37" s="2" t="s">
        <v>1171</v>
      </c>
      <c r="AF37" s="2" t="s">
        <v>1172</v>
      </c>
      <c r="AG37" s="2">
        <v>207</v>
      </c>
      <c r="AH37" s="2">
        <v>100</v>
      </c>
      <c r="AI37" s="2">
        <v>205</v>
      </c>
      <c r="AJ37" s="2">
        <v>83.57</v>
      </c>
      <c r="AK37" s="2">
        <v>348</v>
      </c>
      <c r="AL37" s="4">
        <v>2.0000000000000001E-97</v>
      </c>
      <c r="AM37" s="2" t="s">
        <v>727</v>
      </c>
      <c r="AN37" s="8" t="s">
        <v>1173</v>
      </c>
      <c r="AO37" s="8">
        <v>207</v>
      </c>
      <c r="AP37" s="8">
        <v>100</v>
      </c>
      <c r="AQ37" s="8">
        <v>209</v>
      </c>
      <c r="AR37" s="8">
        <v>79.900000000000006</v>
      </c>
      <c r="AS37" s="8">
        <v>337</v>
      </c>
      <c r="AT37" s="9">
        <v>3.0000000000000001E-94</v>
      </c>
      <c r="AU37" s="8" t="s">
        <v>1174</v>
      </c>
      <c r="AV37" s="2" t="s">
        <v>1175</v>
      </c>
      <c r="AW37" s="2">
        <v>207</v>
      </c>
      <c r="AX37" s="2">
        <v>100</v>
      </c>
      <c r="AY37" s="2">
        <v>207</v>
      </c>
      <c r="AZ37" s="2">
        <v>83.09</v>
      </c>
      <c r="BA37" s="2">
        <v>348</v>
      </c>
      <c r="BB37" s="4">
        <v>2.0000000000000001E-97</v>
      </c>
      <c r="BC37" s="2" t="s">
        <v>1176</v>
      </c>
      <c r="BD37" s="2" t="s">
        <v>1177</v>
      </c>
      <c r="BE37" s="2">
        <v>207</v>
      </c>
      <c r="BF37" s="2">
        <v>100</v>
      </c>
      <c r="BG37" s="2">
        <v>209</v>
      </c>
      <c r="BH37" s="2">
        <v>80.38</v>
      </c>
      <c r="BI37" s="2">
        <v>337</v>
      </c>
      <c r="BJ37" s="4">
        <v>3.9999999999999998E-94</v>
      </c>
      <c r="BK37" s="2" t="s">
        <v>727</v>
      </c>
    </row>
    <row r="38" spans="1:63" x14ac:dyDescent="0.25">
      <c r="A38" s="3" t="s">
        <v>22</v>
      </c>
      <c r="B38" s="1">
        <v>5</v>
      </c>
      <c r="C38" s="1">
        <v>3</v>
      </c>
      <c r="D38" s="1">
        <v>1</v>
      </c>
      <c r="E38" s="3">
        <v>0</v>
      </c>
      <c r="F38" s="1">
        <v>1</v>
      </c>
      <c r="G38" s="3">
        <v>1</v>
      </c>
      <c r="H38" s="1">
        <v>1</v>
      </c>
      <c r="I38" s="3">
        <v>1</v>
      </c>
      <c r="J38" s="1">
        <v>1</v>
      </c>
      <c r="K38" s="3">
        <v>1</v>
      </c>
      <c r="L38" s="1">
        <v>1</v>
      </c>
      <c r="M38" s="3">
        <v>0</v>
      </c>
      <c r="N38" s="2" t="s">
        <v>631</v>
      </c>
      <c r="O38" s="2">
        <v>66</v>
      </c>
      <c r="P38" s="2">
        <v>89</v>
      </c>
      <c r="Q38" s="2">
        <v>913</v>
      </c>
      <c r="R38" s="2">
        <v>406</v>
      </c>
      <c r="S38" s="4">
        <v>1.337905E-19</v>
      </c>
      <c r="T38" s="11">
        <v>8.5096774193548388</v>
      </c>
      <c r="U38" s="2">
        <v>1</v>
      </c>
      <c r="V38" s="1">
        <v>532</v>
      </c>
      <c r="W38" s="1" t="s">
        <v>628</v>
      </c>
      <c r="X38" s="2" t="s">
        <v>632</v>
      </c>
      <c r="Y38" s="2">
        <v>532</v>
      </c>
      <c r="Z38" s="2">
        <v>100</v>
      </c>
      <c r="AA38" s="2">
        <v>543</v>
      </c>
      <c r="AB38" s="2">
        <v>66.849999999999994</v>
      </c>
      <c r="AC38" s="2">
        <v>675</v>
      </c>
      <c r="AD38" s="2">
        <v>0</v>
      </c>
      <c r="AE38" s="2" t="s">
        <v>630</v>
      </c>
      <c r="AF38" s="2" t="s">
        <v>633</v>
      </c>
      <c r="AG38" s="2">
        <v>532</v>
      </c>
      <c r="AH38" s="2">
        <v>100</v>
      </c>
      <c r="AI38" s="2">
        <v>539</v>
      </c>
      <c r="AJ38" s="2">
        <v>64.77</v>
      </c>
      <c r="AK38" s="2">
        <v>649</v>
      </c>
      <c r="AL38" s="2">
        <v>0</v>
      </c>
      <c r="AM38" s="2" t="s">
        <v>628</v>
      </c>
      <c r="AN38" s="8" t="s">
        <v>388</v>
      </c>
      <c r="AO38" s="8">
        <v>532</v>
      </c>
      <c r="AP38" s="8">
        <v>100</v>
      </c>
      <c r="AQ38" s="8">
        <v>524</v>
      </c>
      <c r="AR38" s="8">
        <v>70.150000000000006</v>
      </c>
      <c r="AS38" s="8">
        <v>717</v>
      </c>
      <c r="AT38" s="8">
        <v>0</v>
      </c>
      <c r="AU38" s="8" t="s">
        <v>630</v>
      </c>
      <c r="AV38" s="2" t="s">
        <v>629</v>
      </c>
      <c r="AW38" s="2">
        <v>531</v>
      </c>
      <c r="AX38" s="2">
        <v>99.81203008</v>
      </c>
      <c r="AY38" s="2">
        <v>555</v>
      </c>
      <c r="AZ38" s="2">
        <v>66.55</v>
      </c>
      <c r="BA38" s="2">
        <v>674</v>
      </c>
      <c r="BB38" s="2">
        <v>0</v>
      </c>
      <c r="BC38" s="2" t="s">
        <v>630</v>
      </c>
      <c r="BD38" s="2" t="s">
        <v>627</v>
      </c>
      <c r="BE38" s="2">
        <v>532</v>
      </c>
      <c r="BF38" s="2">
        <v>100</v>
      </c>
      <c r="BG38" s="2">
        <v>551</v>
      </c>
      <c r="BH38" s="2">
        <v>64.27</v>
      </c>
      <c r="BI38" s="2">
        <v>661</v>
      </c>
      <c r="BJ38" s="2">
        <v>0</v>
      </c>
      <c r="BK38" s="2" t="s">
        <v>628</v>
      </c>
    </row>
    <row r="39" spans="1:63" x14ac:dyDescent="0.25">
      <c r="A39" s="3" t="s">
        <v>22</v>
      </c>
      <c r="B39" s="1">
        <v>5</v>
      </c>
      <c r="C39" s="1">
        <v>1</v>
      </c>
      <c r="D39" s="1">
        <v>1</v>
      </c>
      <c r="E39" s="3">
        <v>1</v>
      </c>
      <c r="F39" s="1">
        <v>1</v>
      </c>
      <c r="G39" s="3">
        <v>0</v>
      </c>
      <c r="H39" s="1">
        <v>1</v>
      </c>
      <c r="I39" s="3">
        <v>0</v>
      </c>
      <c r="J39" s="1">
        <v>1</v>
      </c>
      <c r="K39" s="3">
        <v>0</v>
      </c>
      <c r="L39" s="1">
        <v>1</v>
      </c>
      <c r="M39" s="3">
        <v>0</v>
      </c>
      <c r="N39" s="2" t="s">
        <v>680</v>
      </c>
      <c r="O39" s="2">
        <v>32</v>
      </c>
      <c r="P39" s="2">
        <v>30</v>
      </c>
      <c r="Q39" s="2">
        <v>100</v>
      </c>
      <c r="R39" s="2">
        <v>67</v>
      </c>
      <c r="S39" s="2">
        <v>3.2573219999999998E-4</v>
      </c>
      <c r="T39" s="11">
        <v>2.693548387096774</v>
      </c>
      <c r="U39" s="2">
        <v>1</v>
      </c>
      <c r="V39" s="1">
        <v>107</v>
      </c>
      <c r="W39" s="1" t="s">
        <v>1178</v>
      </c>
      <c r="X39" s="2" t="s">
        <v>1179</v>
      </c>
      <c r="Y39" s="2">
        <v>107</v>
      </c>
      <c r="Z39" s="2">
        <v>100</v>
      </c>
      <c r="AA39" s="2">
        <v>107</v>
      </c>
      <c r="AB39" s="2">
        <v>96.26</v>
      </c>
      <c r="AC39" s="2">
        <v>188</v>
      </c>
      <c r="AD39" s="4">
        <v>6.9999999999999999E-50</v>
      </c>
      <c r="AE39" s="2" t="s">
        <v>1180</v>
      </c>
      <c r="AF39" s="2" t="s">
        <v>1181</v>
      </c>
      <c r="AG39" s="2">
        <v>107</v>
      </c>
      <c r="AH39" s="2">
        <v>100</v>
      </c>
      <c r="AI39" s="2">
        <v>107</v>
      </c>
      <c r="AJ39" s="2">
        <v>96.26</v>
      </c>
      <c r="AK39" s="2">
        <v>188</v>
      </c>
      <c r="AL39" s="4">
        <v>6.9999999999999999E-50</v>
      </c>
      <c r="AM39" s="2" t="s">
        <v>1178</v>
      </c>
      <c r="AN39" s="8" t="s">
        <v>649</v>
      </c>
      <c r="AO39" s="8">
        <v>107</v>
      </c>
      <c r="AP39" s="8">
        <v>100</v>
      </c>
      <c r="AQ39" s="8">
        <v>107</v>
      </c>
      <c r="AR39" s="8">
        <v>96.26</v>
      </c>
      <c r="AS39" s="8">
        <v>188</v>
      </c>
      <c r="AT39" s="9">
        <v>6.9999999999999999E-50</v>
      </c>
      <c r="AU39" s="8" t="s">
        <v>1182</v>
      </c>
      <c r="AV39" s="2" t="s">
        <v>1183</v>
      </c>
      <c r="AW39" s="2">
        <v>107</v>
      </c>
      <c r="AX39" s="2">
        <v>100</v>
      </c>
      <c r="AY39" s="2">
        <v>107</v>
      </c>
      <c r="AZ39" s="2">
        <v>95.33</v>
      </c>
      <c r="BA39" s="2">
        <v>187</v>
      </c>
      <c r="BB39" s="4">
        <v>1.9999999999999999E-49</v>
      </c>
      <c r="BC39" s="2" t="s">
        <v>1184</v>
      </c>
      <c r="BD39" s="2" t="s">
        <v>1185</v>
      </c>
      <c r="BE39" s="2">
        <v>107</v>
      </c>
      <c r="BF39" s="2">
        <v>100</v>
      </c>
      <c r="BG39" s="2">
        <v>107</v>
      </c>
      <c r="BH39" s="2">
        <v>96.26</v>
      </c>
      <c r="BI39" s="2">
        <v>188</v>
      </c>
      <c r="BJ39" s="4">
        <v>6.9999999999999999E-50</v>
      </c>
      <c r="BK39" s="2" t="s">
        <v>1178</v>
      </c>
    </row>
    <row r="40" spans="1:63" x14ac:dyDescent="0.25">
      <c r="A40" s="3" t="s">
        <v>22</v>
      </c>
      <c r="B40" s="1">
        <v>4</v>
      </c>
      <c r="C40" s="1">
        <v>4</v>
      </c>
      <c r="D40" s="1">
        <v>0</v>
      </c>
      <c r="E40" s="3">
        <v>0</v>
      </c>
      <c r="F40" s="1">
        <v>1</v>
      </c>
      <c r="G40" s="3">
        <v>1</v>
      </c>
      <c r="H40" s="1">
        <v>1</v>
      </c>
      <c r="I40" s="3">
        <v>1</v>
      </c>
      <c r="J40" s="1">
        <v>1</v>
      </c>
      <c r="K40" s="3">
        <v>1</v>
      </c>
      <c r="L40" s="1">
        <v>1</v>
      </c>
      <c r="M40" s="3">
        <v>1</v>
      </c>
      <c r="N40" s="2" t="s">
        <v>672</v>
      </c>
      <c r="O40" s="2">
        <v>4</v>
      </c>
      <c r="P40" s="2">
        <v>1</v>
      </c>
      <c r="Q40" s="2">
        <v>289</v>
      </c>
      <c r="R40" s="2">
        <v>153</v>
      </c>
      <c r="S40" s="4">
        <v>4.0070589999999998E-40</v>
      </c>
      <c r="T40" s="11">
        <v>88.4</v>
      </c>
      <c r="U40" s="2">
        <v>1</v>
      </c>
      <c r="V40" s="1">
        <v>120</v>
      </c>
      <c r="W40" s="1" t="s">
        <v>26</v>
      </c>
      <c r="X40" s="2" t="s">
        <v>666</v>
      </c>
      <c r="Y40" s="2">
        <v>120</v>
      </c>
      <c r="Z40" s="2">
        <v>100</v>
      </c>
      <c r="AA40" s="2">
        <v>483</v>
      </c>
      <c r="AB40" s="2">
        <v>79.83</v>
      </c>
      <c r="AC40" s="2">
        <v>165</v>
      </c>
      <c r="AD40" s="4">
        <v>8.0000000000000006E-43</v>
      </c>
      <c r="AE40" s="2" t="s">
        <v>835</v>
      </c>
      <c r="AF40" s="2" t="s">
        <v>660</v>
      </c>
      <c r="AG40" s="2">
        <v>120</v>
      </c>
      <c r="AH40" s="2">
        <v>100</v>
      </c>
      <c r="AI40" s="2">
        <v>483</v>
      </c>
      <c r="AJ40" s="2">
        <v>78.989999999999995</v>
      </c>
      <c r="AK40" s="2">
        <v>164</v>
      </c>
      <c r="AL40" s="4">
        <v>2.0000000000000001E-42</v>
      </c>
      <c r="AM40" s="2" t="s">
        <v>26</v>
      </c>
      <c r="AV40" s="2" t="s">
        <v>754</v>
      </c>
      <c r="AW40" s="2">
        <v>120</v>
      </c>
      <c r="AX40" s="2">
        <v>100</v>
      </c>
      <c r="AY40" s="2">
        <v>486</v>
      </c>
      <c r="AZ40" s="2">
        <v>68.849999999999994</v>
      </c>
      <c r="BA40" s="2">
        <v>148</v>
      </c>
      <c r="BB40" s="4">
        <v>2.0000000000000001E-37</v>
      </c>
      <c r="BC40" s="2" t="s">
        <v>833</v>
      </c>
      <c r="BD40" s="2" t="s">
        <v>637</v>
      </c>
      <c r="BE40" s="2">
        <v>120</v>
      </c>
      <c r="BF40" s="2">
        <v>100</v>
      </c>
      <c r="BG40" s="2">
        <v>486</v>
      </c>
      <c r="BH40" s="2">
        <v>69.92</v>
      </c>
      <c r="BI40" s="2">
        <v>156</v>
      </c>
      <c r="BJ40" s="4">
        <v>4.9999999999999996E-40</v>
      </c>
      <c r="BK40" s="2" t="s">
        <v>26</v>
      </c>
    </row>
    <row r="41" spans="1:63" x14ac:dyDescent="0.25">
      <c r="A41" s="3">
        <v>1</v>
      </c>
      <c r="B41" s="1">
        <v>4</v>
      </c>
      <c r="C41" s="1">
        <v>4</v>
      </c>
      <c r="D41" s="1">
        <v>1</v>
      </c>
      <c r="E41" s="3">
        <v>1</v>
      </c>
      <c r="F41" s="1">
        <v>1</v>
      </c>
      <c r="G41" s="3">
        <v>1</v>
      </c>
      <c r="H41" s="1">
        <v>1</v>
      </c>
      <c r="I41" s="3">
        <v>1</v>
      </c>
      <c r="J41" s="1">
        <v>0</v>
      </c>
      <c r="K41" s="3">
        <v>0</v>
      </c>
      <c r="L41" s="1">
        <v>1</v>
      </c>
      <c r="M41" s="3">
        <v>1</v>
      </c>
      <c r="N41" s="2" t="s">
        <v>81</v>
      </c>
      <c r="O41" s="2">
        <v>9</v>
      </c>
      <c r="P41" s="2">
        <v>9</v>
      </c>
      <c r="Q41" s="2">
        <v>2208</v>
      </c>
      <c r="R41" s="2">
        <v>792</v>
      </c>
      <c r="S41" s="4">
        <v>4.5433130000000003E-58</v>
      </c>
      <c r="T41" s="11">
        <v>166.66666666666666</v>
      </c>
      <c r="U41" s="2">
        <v>1</v>
      </c>
      <c r="V41" s="1">
        <v>166</v>
      </c>
      <c r="W41" s="1" t="s">
        <v>82</v>
      </c>
      <c r="X41" s="2" t="s">
        <v>85</v>
      </c>
      <c r="Y41" s="2">
        <v>166</v>
      </c>
      <c r="Z41" s="2">
        <v>100</v>
      </c>
      <c r="AA41" s="2">
        <v>164</v>
      </c>
      <c r="AB41" s="2">
        <v>77.11</v>
      </c>
      <c r="AC41" s="2">
        <v>272</v>
      </c>
      <c r="AD41" s="4">
        <v>9.9999999999999996E-75</v>
      </c>
      <c r="AE41" s="2" t="s">
        <v>86</v>
      </c>
      <c r="AL41" s="4"/>
      <c r="AN41" s="8" t="s">
        <v>79</v>
      </c>
      <c r="AO41" s="8">
        <v>166</v>
      </c>
      <c r="AP41" s="8">
        <v>100</v>
      </c>
      <c r="AQ41" s="8">
        <v>164</v>
      </c>
      <c r="AR41" s="8">
        <v>81.33</v>
      </c>
      <c r="AS41" s="8">
        <v>282</v>
      </c>
      <c r="AT41" s="9">
        <v>9.9999999999999993E-78</v>
      </c>
      <c r="AU41" s="8" t="s">
        <v>80</v>
      </c>
      <c r="AV41" s="2" t="s">
        <v>83</v>
      </c>
      <c r="AW41" s="2">
        <v>166</v>
      </c>
      <c r="AX41" s="2">
        <v>100</v>
      </c>
      <c r="AY41" s="2">
        <v>164</v>
      </c>
      <c r="AZ41" s="2">
        <v>80.12</v>
      </c>
      <c r="BA41" s="2">
        <v>278</v>
      </c>
      <c r="BB41" s="4">
        <v>1.9999999999999999E-76</v>
      </c>
      <c r="BC41" s="2" t="s">
        <v>84</v>
      </c>
      <c r="BD41" s="2" t="s">
        <v>70</v>
      </c>
      <c r="BE41" s="2">
        <v>166</v>
      </c>
      <c r="BF41" s="2">
        <v>100</v>
      </c>
      <c r="BG41" s="2">
        <v>164</v>
      </c>
      <c r="BH41" s="2">
        <v>81.93</v>
      </c>
      <c r="BI41" s="2">
        <v>282</v>
      </c>
      <c r="BJ41" s="4">
        <v>9.9999999999999993E-78</v>
      </c>
      <c r="BK41" s="2" t="s">
        <v>82</v>
      </c>
    </row>
    <row r="42" spans="1:63" x14ac:dyDescent="0.25">
      <c r="A42" s="3" t="s">
        <v>22</v>
      </c>
      <c r="B42" s="1">
        <v>4</v>
      </c>
      <c r="C42" s="1">
        <v>4</v>
      </c>
      <c r="D42" s="1">
        <v>0</v>
      </c>
      <c r="E42" s="3">
        <v>0</v>
      </c>
      <c r="F42" s="1">
        <v>1</v>
      </c>
      <c r="G42" s="3">
        <v>1</v>
      </c>
      <c r="H42" s="1">
        <v>1</v>
      </c>
      <c r="I42" s="3">
        <v>1</v>
      </c>
      <c r="J42" s="1">
        <v>1</v>
      </c>
      <c r="K42" s="3">
        <v>1</v>
      </c>
      <c r="L42" s="1">
        <v>1</v>
      </c>
      <c r="M42" s="3">
        <v>1</v>
      </c>
      <c r="N42" s="2" t="s">
        <v>841</v>
      </c>
      <c r="O42" s="2">
        <v>71</v>
      </c>
      <c r="P42" s="2">
        <v>95</v>
      </c>
      <c r="Q42" s="2">
        <v>3126</v>
      </c>
      <c r="R42" s="2">
        <v>1041</v>
      </c>
      <c r="S42" s="4">
        <v>2.1342870000000001E-33</v>
      </c>
      <c r="T42" s="11">
        <v>25.102409638554217</v>
      </c>
      <c r="U42" s="2">
        <v>1</v>
      </c>
      <c r="V42" s="1">
        <v>745</v>
      </c>
      <c r="W42" s="1" t="s">
        <v>26</v>
      </c>
      <c r="X42" s="2" t="s">
        <v>671</v>
      </c>
      <c r="Y42" s="2">
        <v>716</v>
      </c>
      <c r="Z42" s="2">
        <v>96.107382549999997</v>
      </c>
      <c r="AA42" s="2">
        <v>718</v>
      </c>
      <c r="AB42" s="2">
        <v>68.430000000000007</v>
      </c>
      <c r="AC42" s="2">
        <v>948</v>
      </c>
      <c r="AD42" s="2">
        <v>0</v>
      </c>
      <c r="AE42" s="2" t="s">
        <v>840</v>
      </c>
      <c r="AF42" s="2" t="s">
        <v>667</v>
      </c>
      <c r="AG42" s="2">
        <v>740</v>
      </c>
      <c r="AH42" s="2">
        <v>99.328859059999999</v>
      </c>
      <c r="AI42" s="2">
        <v>521</v>
      </c>
      <c r="AJ42" s="2">
        <v>68.97</v>
      </c>
      <c r="AK42" s="2">
        <v>733</v>
      </c>
      <c r="AL42" s="2">
        <v>0</v>
      </c>
      <c r="AM42" s="2" t="s">
        <v>26</v>
      </c>
      <c r="AV42" s="2" t="s">
        <v>712</v>
      </c>
      <c r="AW42" s="2">
        <v>741</v>
      </c>
      <c r="AX42" s="2">
        <v>99.463087250000001</v>
      </c>
      <c r="AY42" s="2">
        <v>712</v>
      </c>
      <c r="AZ42" s="2">
        <v>64.819999999999993</v>
      </c>
      <c r="BA42" s="2">
        <v>941</v>
      </c>
      <c r="BB42" s="2">
        <v>0</v>
      </c>
      <c r="BC42" s="2" t="s">
        <v>840</v>
      </c>
      <c r="BD42" s="2" t="s">
        <v>658</v>
      </c>
      <c r="BE42" s="2">
        <v>741</v>
      </c>
      <c r="BF42" s="2">
        <v>99.463087250000001</v>
      </c>
      <c r="BG42" s="2">
        <v>744</v>
      </c>
      <c r="BH42" s="2">
        <v>67.73</v>
      </c>
      <c r="BI42" s="2">
        <v>996</v>
      </c>
      <c r="BJ42" s="2">
        <v>0</v>
      </c>
      <c r="BK42" s="2" t="s">
        <v>26</v>
      </c>
    </row>
    <row r="43" spans="1:63" x14ac:dyDescent="0.25">
      <c r="A43" s="3">
        <v>1</v>
      </c>
      <c r="B43" s="1">
        <v>4</v>
      </c>
      <c r="C43" s="1">
        <v>4</v>
      </c>
      <c r="D43" s="1">
        <v>1</v>
      </c>
      <c r="E43" s="3">
        <v>1</v>
      </c>
      <c r="F43" s="1">
        <v>1</v>
      </c>
      <c r="G43" s="3">
        <v>1</v>
      </c>
      <c r="H43" s="1">
        <v>1</v>
      </c>
      <c r="I43" s="3">
        <v>1</v>
      </c>
      <c r="J43" s="1">
        <v>0</v>
      </c>
      <c r="K43" s="3">
        <v>0</v>
      </c>
      <c r="L43" s="1">
        <v>1</v>
      </c>
      <c r="M43" s="3">
        <v>1</v>
      </c>
      <c r="N43" s="2" t="s">
        <v>347</v>
      </c>
      <c r="O43" s="2">
        <v>39</v>
      </c>
      <c r="P43" s="2">
        <v>37</v>
      </c>
      <c r="Q43" s="2">
        <v>88</v>
      </c>
      <c r="R43" s="2">
        <v>69</v>
      </c>
      <c r="S43" s="2">
        <v>2.8347865E-2</v>
      </c>
      <c r="T43" s="11">
        <v>2.0657894736842106</v>
      </c>
      <c r="U43" s="2">
        <v>0.76666666666666705</v>
      </c>
      <c r="V43" s="1">
        <v>184</v>
      </c>
      <c r="W43" s="1" t="s">
        <v>26</v>
      </c>
      <c r="X43" s="2" t="s">
        <v>348</v>
      </c>
      <c r="Y43" s="2">
        <v>183</v>
      </c>
      <c r="Z43" s="2">
        <v>99.456521739999999</v>
      </c>
      <c r="AA43" s="2">
        <v>284</v>
      </c>
      <c r="AB43" s="2">
        <v>86.89</v>
      </c>
      <c r="AC43" s="2">
        <v>333</v>
      </c>
      <c r="AD43" s="4">
        <v>7.9999999999999992E-93</v>
      </c>
      <c r="AE43" s="2" t="s">
        <v>346</v>
      </c>
      <c r="AN43" s="8" t="s">
        <v>345</v>
      </c>
      <c r="AO43" s="8">
        <v>183</v>
      </c>
      <c r="AP43" s="8">
        <v>99.456521739999999</v>
      </c>
      <c r="AQ43" s="8">
        <v>284</v>
      </c>
      <c r="AR43" s="8">
        <v>85.79</v>
      </c>
      <c r="AS43" s="8">
        <v>330</v>
      </c>
      <c r="AT43" s="9">
        <v>5.0000000000000001E-92</v>
      </c>
      <c r="AU43" s="8" t="s">
        <v>346</v>
      </c>
      <c r="AV43" s="2" t="s">
        <v>303</v>
      </c>
      <c r="AW43" s="2">
        <v>183</v>
      </c>
      <c r="AX43" s="2">
        <v>99.456521739999999</v>
      </c>
      <c r="AY43" s="2">
        <v>284</v>
      </c>
      <c r="AZ43" s="2">
        <v>91.26</v>
      </c>
      <c r="BA43" s="2">
        <v>353</v>
      </c>
      <c r="BB43" s="4">
        <v>6.0000000000000001E-99</v>
      </c>
      <c r="BC43" s="2" t="s">
        <v>346</v>
      </c>
      <c r="BD43" s="2" t="s">
        <v>349</v>
      </c>
      <c r="BE43" s="2">
        <v>182</v>
      </c>
      <c r="BF43" s="2">
        <v>98.913043479999999</v>
      </c>
      <c r="BG43" s="2">
        <v>280</v>
      </c>
      <c r="BH43" s="2">
        <v>81.77</v>
      </c>
      <c r="BI43" s="2">
        <v>312</v>
      </c>
      <c r="BJ43" s="4">
        <v>1.0000000000000001E-86</v>
      </c>
      <c r="BK43" s="2" t="s">
        <v>26</v>
      </c>
    </row>
    <row r="44" spans="1:63" x14ac:dyDescent="0.25">
      <c r="A44" s="3" t="s">
        <v>22</v>
      </c>
      <c r="B44" s="1">
        <v>4</v>
      </c>
      <c r="C44" s="1">
        <v>0</v>
      </c>
      <c r="D44" s="1">
        <v>0</v>
      </c>
      <c r="E44" s="3">
        <v>0</v>
      </c>
      <c r="F44" s="1">
        <v>1</v>
      </c>
      <c r="G44" s="3">
        <v>0</v>
      </c>
      <c r="H44" s="1">
        <v>1</v>
      </c>
      <c r="I44" s="3">
        <v>0</v>
      </c>
      <c r="J44" s="1">
        <v>1</v>
      </c>
      <c r="K44" s="3">
        <v>0</v>
      </c>
      <c r="L44" s="1">
        <v>1</v>
      </c>
      <c r="M44" s="3">
        <v>0</v>
      </c>
      <c r="N44" s="2" t="s">
        <v>635</v>
      </c>
      <c r="O44" s="2">
        <v>23</v>
      </c>
      <c r="P44" s="2">
        <v>23</v>
      </c>
      <c r="Q44" s="2">
        <v>95</v>
      </c>
      <c r="R44" s="2">
        <v>40</v>
      </c>
      <c r="S44" s="2">
        <v>1.9417145E-4</v>
      </c>
      <c r="T44" s="11">
        <v>2.9347826086956523</v>
      </c>
      <c r="U44" s="2">
        <v>1</v>
      </c>
      <c r="V44" s="1">
        <v>237</v>
      </c>
      <c r="W44" s="1" t="s">
        <v>432</v>
      </c>
      <c r="X44" s="2" t="s">
        <v>1186</v>
      </c>
      <c r="Y44" s="2">
        <v>235</v>
      </c>
      <c r="Z44" s="2">
        <v>99.156118140000004</v>
      </c>
      <c r="AA44" s="2">
        <v>247</v>
      </c>
      <c r="AB44" s="2">
        <v>69.58</v>
      </c>
      <c r="AC44" s="2">
        <v>350</v>
      </c>
      <c r="AD44" s="4">
        <v>5.0000000000000002E-98</v>
      </c>
      <c r="AE44" s="2" t="s">
        <v>1187</v>
      </c>
      <c r="AF44" s="2" t="s">
        <v>1188</v>
      </c>
      <c r="AG44" s="2">
        <v>171</v>
      </c>
      <c r="AH44" s="2">
        <v>72.151898729999999</v>
      </c>
      <c r="AI44" s="2">
        <v>178</v>
      </c>
      <c r="AJ44" s="2">
        <v>57.63</v>
      </c>
      <c r="AK44" s="2">
        <v>207</v>
      </c>
      <c r="AL44" s="4">
        <v>5.0000000000000002E-55</v>
      </c>
      <c r="AM44" s="2" t="s">
        <v>432</v>
      </c>
      <c r="AV44" s="2" t="s">
        <v>1189</v>
      </c>
      <c r="AW44" s="2">
        <v>235</v>
      </c>
      <c r="AX44" s="2">
        <v>99.156118140000004</v>
      </c>
      <c r="AY44" s="2">
        <v>249</v>
      </c>
      <c r="AZ44" s="2">
        <v>71.67</v>
      </c>
      <c r="BA44" s="2">
        <v>357</v>
      </c>
      <c r="BB44" s="4">
        <v>4.0000000000000001E-100</v>
      </c>
      <c r="BC44" s="2" t="s">
        <v>1190</v>
      </c>
      <c r="BD44" s="2" t="s">
        <v>1191</v>
      </c>
      <c r="BE44" s="2">
        <v>236</v>
      </c>
      <c r="BF44" s="2">
        <v>99.578059069999995</v>
      </c>
      <c r="BG44" s="2">
        <v>232</v>
      </c>
      <c r="BH44" s="2">
        <v>52.12</v>
      </c>
      <c r="BI44" s="2">
        <v>233</v>
      </c>
      <c r="BJ44" s="4">
        <v>2.0000000000000001E-62</v>
      </c>
      <c r="BK44" s="2" t="s">
        <v>432</v>
      </c>
    </row>
    <row r="45" spans="1:63" x14ac:dyDescent="0.25">
      <c r="A45" s="3" t="s">
        <v>22</v>
      </c>
      <c r="B45" s="1">
        <v>4</v>
      </c>
      <c r="C45" s="1">
        <v>4</v>
      </c>
      <c r="D45" s="1">
        <v>1</v>
      </c>
      <c r="E45" s="3">
        <v>1</v>
      </c>
      <c r="F45" s="1">
        <v>1</v>
      </c>
      <c r="G45" s="3">
        <v>1</v>
      </c>
      <c r="H45" s="1">
        <v>1</v>
      </c>
      <c r="I45" s="3">
        <v>1</v>
      </c>
      <c r="J45" s="1">
        <v>0</v>
      </c>
      <c r="K45" s="3">
        <v>0</v>
      </c>
      <c r="L45" s="1">
        <v>1</v>
      </c>
      <c r="M45" s="3">
        <v>1</v>
      </c>
      <c r="N45" s="2" t="s">
        <v>528</v>
      </c>
      <c r="O45" s="2">
        <v>162.5</v>
      </c>
      <c r="P45" s="2">
        <v>197</v>
      </c>
      <c r="Q45" s="2">
        <v>3253</v>
      </c>
      <c r="R45" s="2">
        <v>1325</v>
      </c>
      <c r="S45" s="4">
        <v>7.7880385E-23</v>
      </c>
      <c r="T45" s="11">
        <v>12.734353268428373</v>
      </c>
      <c r="U45" s="2">
        <v>1</v>
      </c>
      <c r="V45" s="1">
        <v>494</v>
      </c>
      <c r="W45" s="1" t="s">
        <v>529</v>
      </c>
      <c r="X45" s="2" t="s">
        <v>449</v>
      </c>
      <c r="Y45" s="2">
        <v>494</v>
      </c>
      <c r="Z45" s="2">
        <v>100</v>
      </c>
      <c r="AA45" s="2">
        <v>516</v>
      </c>
      <c r="AB45" s="2">
        <v>41.92</v>
      </c>
      <c r="AC45" s="2">
        <v>311</v>
      </c>
      <c r="AD45" s="4">
        <v>8.0000000000000007E-86</v>
      </c>
      <c r="AE45" s="2" t="s">
        <v>527</v>
      </c>
      <c r="AN45" s="8" t="s">
        <v>526</v>
      </c>
      <c r="AO45" s="8">
        <v>388</v>
      </c>
      <c r="AP45" s="8">
        <v>78.542510120000003</v>
      </c>
      <c r="AQ45" s="8">
        <v>539</v>
      </c>
      <c r="AR45" s="8">
        <v>43.3</v>
      </c>
      <c r="AS45" s="8">
        <v>206</v>
      </c>
      <c r="AT45" s="9">
        <v>4.0000000000000001E-54</v>
      </c>
      <c r="AU45" s="8" t="s">
        <v>527</v>
      </c>
      <c r="AV45" s="2" t="s">
        <v>340</v>
      </c>
      <c r="AW45" s="2">
        <v>494</v>
      </c>
      <c r="AX45" s="2">
        <v>100</v>
      </c>
      <c r="AY45" s="2">
        <v>553</v>
      </c>
      <c r="AZ45" s="2">
        <v>58.93</v>
      </c>
      <c r="BA45" s="2">
        <v>520</v>
      </c>
      <c r="BB45" s="4">
        <v>9.9999999999999994E-149</v>
      </c>
      <c r="BC45" s="2" t="s">
        <v>530</v>
      </c>
      <c r="BD45" s="2" t="s">
        <v>468</v>
      </c>
      <c r="BE45" s="2">
        <v>494</v>
      </c>
      <c r="BF45" s="2">
        <v>100</v>
      </c>
      <c r="BG45" s="2">
        <v>544</v>
      </c>
      <c r="BH45" s="2">
        <v>55.02</v>
      </c>
      <c r="BI45" s="2">
        <v>451</v>
      </c>
      <c r="BJ45" s="4">
        <v>1E-127</v>
      </c>
      <c r="BK45" s="2" t="s">
        <v>529</v>
      </c>
    </row>
    <row r="46" spans="1:63" x14ac:dyDescent="0.25">
      <c r="A46" s="3">
        <v>1</v>
      </c>
      <c r="B46" s="1">
        <v>4</v>
      </c>
      <c r="C46" s="1">
        <v>4</v>
      </c>
      <c r="D46" s="1">
        <v>0</v>
      </c>
      <c r="E46" s="3">
        <v>0</v>
      </c>
      <c r="F46" s="1">
        <v>1</v>
      </c>
      <c r="G46" s="3">
        <v>1</v>
      </c>
      <c r="H46" s="1">
        <v>1</v>
      </c>
      <c r="I46" s="3">
        <v>1</v>
      </c>
      <c r="J46" s="1">
        <v>1</v>
      </c>
      <c r="K46" s="3">
        <v>1</v>
      </c>
      <c r="L46" s="1">
        <v>1</v>
      </c>
      <c r="M46" s="3">
        <v>1</v>
      </c>
      <c r="N46" s="2" t="s">
        <v>834</v>
      </c>
      <c r="O46" s="2">
        <v>60.5</v>
      </c>
      <c r="P46" s="2">
        <v>66</v>
      </c>
      <c r="Q46" s="2">
        <v>3203</v>
      </c>
      <c r="R46" s="2">
        <v>1290</v>
      </c>
      <c r="S46" s="4">
        <v>3.2223810000000001E-38</v>
      </c>
      <c r="T46" s="11">
        <v>35.51778656126482</v>
      </c>
      <c r="U46" s="2">
        <v>1</v>
      </c>
      <c r="V46" s="1">
        <v>387</v>
      </c>
      <c r="W46" s="1" t="s">
        <v>26</v>
      </c>
      <c r="X46" s="2" t="s">
        <v>666</v>
      </c>
      <c r="Y46" s="2">
        <v>359</v>
      </c>
      <c r="Z46" s="2">
        <v>92.764857879999994</v>
      </c>
      <c r="AA46" s="2">
        <v>483</v>
      </c>
      <c r="AB46" s="2">
        <v>81.06</v>
      </c>
      <c r="AC46" s="2">
        <v>562</v>
      </c>
      <c r="AD46" s="4">
        <v>1E-161</v>
      </c>
      <c r="AE46" s="2" t="s">
        <v>835</v>
      </c>
      <c r="AF46" s="2" t="s">
        <v>660</v>
      </c>
      <c r="AG46" s="2">
        <v>359</v>
      </c>
      <c r="AH46" s="2">
        <v>92.764857879999994</v>
      </c>
      <c r="AI46" s="2">
        <v>483</v>
      </c>
      <c r="AJ46" s="2">
        <v>81.62</v>
      </c>
      <c r="AK46" s="2">
        <v>596</v>
      </c>
      <c r="AL46" s="4">
        <v>7.0000000000000006E-172</v>
      </c>
      <c r="AM46" s="2" t="s">
        <v>26</v>
      </c>
      <c r="AV46" s="2" t="s">
        <v>930</v>
      </c>
      <c r="AW46" s="2">
        <v>359</v>
      </c>
      <c r="AX46" s="2">
        <v>92.764857879999994</v>
      </c>
      <c r="AY46" s="2">
        <v>487</v>
      </c>
      <c r="AZ46" s="2">
        <v>67.78</v>
      </c>
      <c r="BA46" s="2">
        <v>489</v>
      </c>
      <c r="BB46" s="4">
        <v>1E-139</v>
      </c>
      <c r="BC46" s="2" t="s">
        <v>1105</v>
      </c>
      <c r="BD46" s="2" t="s">
        <v>637</v>
      </c>
      <c r="BE46" s="2">
        <v>359</v>
      </c>
      <c r="BF46" s="2">
        <v>92.764857879999994</v>
      </c>
      <c r="BG46" s="2">
        <v>486</v>
      </c>
      <c r="BH46" s="2">
        <v>75.28</v>
      </c>
      <c r="BI46" s="2">
        <v>547</v>
      </c>
      <c r="BJ46" s="4">
        <v>5.0000000000000002E-157</v>
      </c>
      <c r="BK46" s="2" t="s">
        <v>26</v>
      </c>
    </row>
    <row r="47" spans="1:63" x14ac:dyDescent="0.25">
      <c r="A47" s="3" t="s">
        <v>22</v>
      </c>
      <c r="B47" s="1">
        <v>3</v>
      </c>
      <c r="C47" s="1">
        <v>0</v>
      </c>
      <c r="D47" s="1">
        <v>0</v>
      </c>
      <c r="E47" s="3">
        <v>0</v>
      </c>
      <c r="F47" s="1">
        <v>1</v>
      </c>
      <c r="G47" s="3">
        <v>0</v>
      </c>
      <c r="H47" s="1">
        <v>1</v>
      </c>
      <c r="I47" s="3">
        <v>0</v>
      </c>
      <c r="J47" s="1">
        <v>0</v>
      </c>
      <c r="K47" s="3">
        <v>0</v>
      </c>
      <c r="L47" s="1">
        <v>1</v>
      </c>
      <c r="M47" s="3">
        <v>0</v>
      </c>
      <c r="N47" s="2" t="s">
        <v>1026</v>
      </c>
      <c r="O47" s="2">
        <v>9</v>
      </c>
      <c r="P47" s="2">
        <v>5</v>
      </c>
      <c r="Q47" s="2">
        <v>89</v>
      </c>
      <c r="R47" s="2">
        <v>38</v>
      </c>
      <c r="S47" s="4">
        <v>5.7523524999999996E-13</v>
      </c>
      <c r="T47" s="11">
        <v>9.0714285714285712</v>
      </c>
      <c r="U47" s="2">
        <v>1</v>
      </c>
      <c r="V47" s="1">
        <v>425</v>
      </c>
      <c r="W47" s="1" t="s">
        <v>1192</v>
      </c>
      <c r="X47" s="2" t="s">
        <v>1193</v>
      </c>
      <c r="Y47" s="2">
        <v>422</v>
      </c>
      <c r="Z47" s="2">
        <v>99.294117650000004</v>
      </c>
      <c r="AA47" s="2">
        <v>431</v>
      </c>
      <c r="AB47" s="2">
        <v>56.16</v>
      </c>
      <c r="AC47" s="2">
        <v>482</v>
      </c>
      <c r="AD47" s="4">
        <v>2.9999999999999998E-137</v>
      </c>
      <c r="AE47" s="2" t="s">
        <v>790</v>
      </c>
      <c r="AL47" s="4"/>
      <c r="AT47" s="9"/>
      <c r="AV47" s="2" t="s">
        <v>1194</v>
      </c>
      <c r="AW47" s="2">
        <v>422</v>
      </c>
      <c r="AX47" s="2">
        <v>99.294117650000004</v>
      </c>
      <c r="AY47" s="2">
        <v>424</v>
      </c>
      <c r="AZ47" s="2">
        <v>55.21</v>
      </c>
      <c r="BA47" s="2">
        <v>478</v>
      </c>
      <c r="BB47" s="4">
        <v>5.0000000000000002E-136</v>
      </c>
      <c r="BC47" s="2" t="s">
        <v>787</v>
      </c>
      <c r="BD47" s="2" t="s">
        <v>1195</v>
      </c>
      <c r="BE47" s="2">
        <v>422</v>
      </c>
      <c r="BF47" s="2">
        <v>99.294117650000004</v>
      </c>
      <c r="BG47" s="2">
        <v>431</v>
      </c>
      <c r="BH47" s="2">
        <v>55.45</v>
      </c>
      <c r="BI47" s="2">
        <v>473</v>
      </c>
      <c r="BJ47" s="4">
        <v>1E-134</v>
      </c>
      <c r="BK47" s="2" t="s">
        <v>1192</v>
      </c>
    </row>
    <row r="48" spans="1:63" x14ac:dyDescent="0.25">
      <c r="A48" s="3">
        <v>1</v>
      </c>
      <c r="B48" s="1">
        <v>3</v>
      </c>
      <c r="C48" s="1">
        <v>2</v>
      </c>
      <c r="D48" s="1">
        <v>1</v>
      </c>
      <c r="E48" s="3">
        <v>0</v>
      </c>
      <c r="F48" s="1">
        <v>1</v>
      </c>
      <c r="G48" s="3">
        <v>1</v>
      </c>
      <c r="H48" s="1">
        <v>0</v>
      </c>
      <c r="I48" s="3">
        <v>0</v>
      </c>
      <c r="J48" s="1">
        <v>0</v>
      </c>
      <c r="K48" s="3">
        <v>0</v>
      </c>
      <c r="L48" s="1">
        <v>1</v>
      </c>
      <c r="M48" s="3">
        <v>1</v>
      </c>
      <c r="N48" s="2" t="s">
        <v>905</v>
      </c>
      <c r="O48" s="2">
        <v>47</v>
      </c>
      <c r="P48" s="2">
        <v>68</v>
      </c>
      <c r="Q48" s="2">
        <v>3428</v>
      </c>
      <c r="R48" s="2">
        <v>1593</v>
      </c>
      <c r="S48" s="4">
        <v>8.5956724999999999E-41</v>
      </c>
      <c r="T48" s="11">
        <v>43.660869565217389</v>
      </c>
      <c r="U48" s="2">
        <v>1</v>
      </c>
      <c r="V48" s="1">
        <v>366</v>
      </c>
      <c r="W48" s="1" t="s">
        <v>26</v>
      </c>
      <c r="AN48" s="8" t="s">
        <v>1196</v>
      </c>
      <c r="AO48" s="8">
        <v>366</v>
      </c>
      <c r="AP48" s="8">
        <v>100</v>
      </c>
      <c r="AQ48" s="8">
        <v>365</v>
      </c>
      <c r="AR48" s="8">
        <v>49.15</v>
      </c>
      <c r="AS48" s="8">
        <v>370</v>
      </c>
      <c r="AT48" s="9">
        <v>7.9999999999999994E-104</v>
      </c>
      <c r="AU48" s="8" t="s">
        <v>1197</v>
      </c>
      <c r="AV48" s="2" t="s">
        <v>681</v>
      </c>
      <c r="AW48" s="2">
        <v>366</v>
      </c>
      <c r="AX48" s="2">
        <v>100</v>
      </c>
      <c r="AY48" s="2">
        <v>366</v>
      </c>
      <c r="AZ48" s="2">
        <v>88.8</v>
      </c>
      <c r="BA48" s="2">
        <v>689</v>
      </c>
      <c r="BB48" s="2">
        <v>0</v>
      </c>
      <c r="BC48" s="2" t="s">
        <v>922</v>
      </c>
      <c r="BD48" s="2" t="s">
        <v>920</v>
      </c>
      <c r="BE48" s="2">
        <v>366</v>
      </c>
      <c r="BF48" s="2">
        <v>100</v>
      </c>
      <c r="BG48" s="2">
        <v>366</v>
      </c>
      <c r="BH48" s="2">
        <v>88.52</v>
      </c>
      <c r="BI48" s="2">
        <v>688</v>
      </c>
      <c r="BJ48" s="2">
        <v>0</v>
      </c>
      <c r="BK48" s="2" t="s">
        <v>921</v>
      </c>
    </row>
    <row r="49" spans="1:63" x14ac:dyDescent="0.25">
      <c r="A49" s="3">
        <v>1</v>
      </c>
      <c r="B49" s="1">
        <v>3</v>
      </c>
      <c r="C49" s="1">
        <v>3</v>
      </c>
      <c r="D49" s="1">
        <v>0</v>
      </c>
      <c r="E49" s="3">
        <v>0</v>
      </c>
      <c r="F49" s="1">
        <v>1</v>
      </c>
      <c r="G49" s="3">
        <v>1</v>
      </c>
      <c r="H49" s="1">
        <v>1</v>
      </c>
      <c r="I49" s="3">
        <v>1</v>
      </c>
      <c r="J49" s="1">
        <v>0</v>
      </c>
      <c r="K49" s="3">
        <v>0</v>
      </c>
      <c r="L49" s="1">
        <v>1</v>
      </c>
      <c r="M49" s="3">
        <v>1</v>
      </c>
      <c r="N49" s="2" t="s">
        <v>887</v>
      </c>
      <c r="O49" s="2">
        <v>15</v>
      </c>
      <c r="P49" s="2">
        <v>20</v>
      </c>
      <c r="Q49" s="2">
        <v>1541</v>
      </c>
      <c r="R49" s="2">
        <v>385</v>
      </c>
      <c r="S49" s="4">
        <v>3.8212379999999997E-46</v>
      </c>
      <c r="T49" s="11">
        <v>55.028571428571432</v>
      </c>
      <c r="U49" s="2">
        <v>1</v>
      </c>
      <c r="V49" s="1">
        <v>160</v>
      </c>
      <c r="W49" s="1" t="s">
        <v>885</v>
      </c>
      <c r="X49" s="2" t="s">
        <v>837</v>
      </c>
      <c r="Y49" s="2">
        <v>159</v>
      </c>
      <c r="Z49" s="2">
        <v>99.375</v>
      </c>
      <c r="AA49" s="2">
        <v>163</v>
      </c>
      <c r="AB49" s="2">
        <v>54.94</v>
      </c>
      <c r="AC49" s="2">
        <v>167</v>
      </c>
      <c r="AD49" s="4">
        <v>4.0000000000000003E-43</v>
      </c>
      <c r="AE49" s="2" t="s">
        <v>886</v>
      </c>
      <c r="AV49" s="2" t="s">
        <v>648</v>
      </c>
      <c r="AW49" s="2">
        <v>159</v>
      </c>
      <c r="AX49" s="2">
        <v>99.375</v>
      </c>
      <c r="AY49" s="2">
        <v>164</v>
      </c>
      <c r="AZ49" s="2">
        <v>53.09</v>
      </c>
      <c r="BA49" s="2">
        <v>167</v>
      </c>
      <c r="BB49" s="4">
        <v>3E-43</v>
      </c>
      <c r="BC49" s="2" t="s">
        <v>886</v>
      </c>
      <c r="BD49" s="2" t="s">
        <v>884</v>
      </c>
      <c r="BE49" s="2">
        <v>159</v>
      </c>
      <c r="BF49" s="2">
        <v>99.375</v>
      </c>
      <c r="BG49" s="2">
        <v>185</v>
      </c>
      <c r="BH49" s="2">
        <v>49.38</v>
      </c>
      <c r="BI49" s="2">
        <v>157</v>
      </c>
      <c r="BJ49" s="4">
        <v>3.0000000000000002E-40</v>
      </c>
      <c r="BK49" s="2" t="s">
        <v>885</v>
      </c>
    </row>
    <row r="50" spans="1:63" x14ac:dyDescent="0.25">
      <c r="A50" s="3" t="s">
        <v>22</v>
      </c>
      <c r="B50" s="1">
        <v>3</v>
      </c>
      <c r="C50" s="1">
        <v>0</v>
      </c>
      <c r="D50" s="1">
        <v>0</v>
      </c>
      <c r="E50" s="3">
        <v>0</v>
      </c>
      <c r="F50" s="1">
        <v>1</v>
      </c>
      <c r="G50" s="3">
        <v>0</v>
      </c>
      <c r="H50" s="1">
        <v>1</v>
      </c>
      <c r="I50" s="3">
        <v>0</v>
      </c>
      <c r="J50" s="1">
        <v>0</v>
      </c>
      <c r="K50" s="3">
        <v>0</v>
      </c>
      <c r="L50" s="1">
        <v>1</v>
      </c>
      <c r="M50" s="3">
        <v>0</v>
      </c>
      <c r="N50" s="2" t="s">
        <v>1031</v>
      </c>
      <c r="O50" s="2">
        <v>394</v>
      </c>
      <c r="P50" s="2">
        <v>391</v>
      </c>
      <c r="Q50" s="2">
        <v>949</v>
      </c>
      <c r="R50" s="2">
        <v>687</v>
      </c>
      <c r="S50" s="2">
        <v>1.6806084999999998E-2</v>
      </c>
      <c r="T50" s="11">
        <v>2.0840764331210191</v>
      </c>
      <c r="U50" s="2">
        <v>1</v>
      </c>
      <c r="V50" s="1">
        <v>1046</v>
      </c>
      <c r="W50" s="1" t="s">
        <v>854</v>
      </c>
      <c r="X50" s="2" t="s">
        <v>1087</v>
      </c>
      <c r="Y50" s="2">
        <v>1046</v>
      </c>
      <c r="Z50" s="2">
        <v>100</v>
      </c>
      <c r="AA50" s="2">
        <v>6676</v>
      </c>
      <c r="AB50" s="2">
        <v>92.31</v>
      </c>
      <c r="AC50" s="2">
        <v>1950</v>
      </c>
      <c r="AD50" s="2">
        <v>0</v>
      </c>
      <c r="AE50" s="2" t="s">
        <v>829</v>
      </c>
      <c r="AT50" s="9"/>
      <c r="AV50" s="2" t="s">
        <v>1198</v>
      </c>
      <c r="AW50" s="2">
        <v>1046</v>
      </c>
      <c r="AX50" s="2">
        <v>100</v>
      </c>
      <c r="AY50" s="2">
        <v>4531</v>
      </c>
      <c r="AZ50" s="2">
        <v>99.9</v>
      </c>
      <c r="BA50" s="2">
        <v>2112</v>
      </c>
      <c r="BB50" s="2">
        <v>0</v>
      </c>
      <c r="BC50" s="2" t="s">
        <v>1199</v>
      </c>
      <c r="BD50" s="2" t="s">
        <v>1200</v>
      </c>
      <c r="BE50" s="2">
        <v>1046</v>
      </c>
      <c r="BF50" s="2">
        <v>100</v>
      </c>
      <c r="BG50" s="2">
        <v>1444</v>
      </c>
      <c r="BH50" s="2">
        <v>50.19</v>
      </c>
      <c r="BI50" s="2">
        <v>967</v>
      </c>
      <c r="BJ50" s="2">
        <v>0</v>
      </c>
      <c r="BK50" s="2" t="s">
        <v>1201</v>
      </c>
    </row>
    <row r="51" spans="1:63" x14ac:dyDescent="0.25">
      <c r="A51" s="3" t="s">
        <v>22</v>
      </c>
      <c r="B51" s="1">
        <v>3</v>
      </c>
      <c r="C51" s="1">
        <v>1</v>
      </c>
      <c r="D51" s="1">
        <v>0</v>
      </c>
      <c r="E51" s="3">
        <v>0</v>
      </c>
      <c r="F51" s="1">
        <v>0</v>
      </c>
      <c r="G51" s="3">
        <v>0</v>
      </c>
      <c r="H51" s="1">
        <v>1</v>
      </c>
      <c r="I51" s="3">
        <v>0</v>
      </c>
      <c r="J51" s="1">
        <v>1</v>
      </c>
      <c r="K51" s="3">
        <v>0</v>
      </c>
      <c r="L51" s="1">
        <v>1</v>
      </c>
      <c r="M51" s="3">
        <v>1</v>
      </c>
      <c r="N51" s="2" t="s">
        <v>737</v>
      </c>
      <c r="O51" s="2">
        <v>36</v>
      </c>
      <c r="P51" s="2">
        <v>59</v>
      </c>
      <c r="Q51" s="2">
        <v>1329</v>
      </c>
      <c r="R51" s="2">
        <v>425</v>
      </c>
      <c r="S51" s="4">
        <v>5.6480549999999998E-31</v>
      </c>
      <c r="T51" s="11">
        <v>18.463157894736842</v>
      </c>
      <c r="U51" s="2">
        <v>1</v>
      </c>
      <c r="V51" s="1">
        <v>309</v>
      </c>
      <c r="W51" s="1" t="s">
        <v>1202</v>
      </c>
      <c r="X51" s="2" t="s">
        <v>1203</v>
      </c>
      <c r="Y51" s="2">
        <v>306</v>
      </c>
      <c r="Z51" s="2">
        <v>99.029126210000001</v>
      </c>
      <c r="AA51" s="2">
        <v>310</v>
      </c>
      <c r="AB51" s="2">
        <v>56.03</v>
      </c>
      <c r="AC51" s="2">
        <v>362</v>
      </c>
      <c r="AD51" s="4">
        <v>2.0000000000000001E-101</v>
      </c>
      <c r="AE51" s="2" t="s">
        <v>1204</v>
      </c>
      <c r="AF51" s="2" t="s">
        <v>1205</v>
      </c>
      <c r="AG51" s="2">
        <v>306</v>
      </c>
      <c r="AH51" s="2">
        <v>99.029126210000001</v>
      </c>
      <c r="AI51" s="2">
        <v>310</v>
      </c>
      <c r="AJ51" s="2">
        <v>55.37</v>
      </c>
      <c r="AK51" s="2">
        <v>360</v>
      </c>
      <c r="AL51" s="4">
        <v>6.9999999999999999E-101</v>
      </c>
      <c r="AM51" s="2" t="s">
        <v>1202</v>
      </c>
      <c r="AV51" s="2" t="s">
        <v>838</v>
      </c>
      <c r="AW51" s="2">
        <v>309</v>
      </c>
      <c r="AX51" s="2">
        <v>100</v>
      </c>
      <c r="AY51" s="2">
        <v>309</v>
      </c>
      <c r="AZ51" s="2">
        <v>100</v>
      </c>
      <c r="BA51" s="2">
        <v>649</v>
      </c>
      <c r="BB51" s="2">
        <v>0</v>
      </c>
      <c r="BC51" s="2" t="s">
        <v>1206</v>
      </c>
    </row>
    <row r="52" spans="1:63" x14ac:dyDescent="0.25">
      <c r="A52" s="3" t="s">
        <v>22</v>
      </c>
      <c r="B52" s="1">
        <v>3</v>
      </c>
      <c r="C52" s="1">
        <v>2</v>
      </c>
      <c r="D52" s="1">
        <v>1</v>
      </c>
      <c r="E52" s="3">
        <v>1</v>
      </c>
      <c r="F52" s="1">
        <v>1</v>
      </c>
      <c r="G52" s="3">
        <v>0</v>
      </c>
      <c r="H52" s="1">
        <v>0</v>
      </c>
      <c r="I52" s="3">
        <v>0</v>
      </c>
      <c r="J52" s="1">
        <v>0</v>
      </c>
      <c r="K52" s="3">
        <v>0</v>
      </c>
      <c r="L52" s="1">
        <v>1</v>
      </c>
      <c r="M52" s="3">
        <v>1</v>
      </c>
      <c r="N52" s="2" t="s">
        <v>334</v>
      </c>
      <c r="O52" s="2">
        <v>313</v>
      </c>
      <c r="P52" s="2">
        <v>363</v>
      </c>
      <c r="Q52" s="2">
        <v>3280</v>
      </c>
      <c r="R52" s="2">
        <v>1222</v>
      </c>
      <c r="S52" s="4">
        <v>8.2868254999999997E-14</v>
      </c>
      <c r="T52" s="11">
        <v>6.6597633136094672</v>
      </c>
      <c r="U52" s="2">
        <v>1</v>
      </c>
      <c r="V52" s="1">
        <v>415</v>
      </c>
      <c r="W52" s="1" t="s">
        <v>26</v>
      </c>
      <c r="AN52" s="8" t="s">
        <v>372</v>
      </c>
      <c r="AO52" s="8">
        <v>414</v>
      </c>
      <c r="AP52" s="8">
        <v>99.759036140000006</v>
      </c>
      <c r="AQ52" s="8">
        <v>565</v>
      </c>
      <c r="AR52" s="8">
        <v>72.84</v>
      </c>
      <c r="AS52" s="8">
        <v>584</v>
      </c>
      <c r="AT52" s="9">
        <v>4.0000000000000002E-168</v>
      </c>
      <c r="AU52" s="8" t="s">
        <v>373</v>
      </c>
      <c r="AV52" s="2" t="s">
        <v>374</v>
      </c>
      <c r="AW52" s="2">
        <v>415</v>
      </c>
      <c r="AX52" s="2">
        <v>100</v>
      </c>
      <c r="AY52" s="2">
        <v>390</v>
      </c>
      <c r="AZ52" s="2">
        <v>99.74</v>
      </c>
      <c r="BA52" s="2">
        <v>806</v>
      </c>
      <c r="BB52" s="2">
        <v>0</v>
      </c>
      <c r="BC52" s="2" t="s">
        <v>373</v>
      </c>
      <c r="BD52" s="2" t="s">
        <v>375</v>
      </c>
      <c r="BE52" s="2">
        <v>414</v>
      </c>
      <c r="BF52" s="2">
        <v>99.759036140000006</v>
      </c>
      <c r="BG52" s="2">
        <v>423</v>
      </c>
      <c r="BH52" s="2">
        <v>70.33</v>
      </c>
      <c r="BI52" s="2">
        <v>599</v>
      </c>
      <c r="BJ52" s="4">
        <v>2.0000000000000001E-172</v>
      </c>
      <c r="BK52" s="2" t="s">
        <v>26</v>
      </c>
    </row>
    <row r="53" spans="1:63" x14ac:dyDescent="0.25">
      <c r="A53" s="3" t="s">
        <v>22</v>
      </c>
      <c r="B53" s="1">
        <v>3</v>
      </c>
      <c r="C53" s="1">
        <v>2</v>
      </c>
      <c r="D53" s="1">
        <v>1</v>
      </c>
      <c r="E53" s="3">
        <v>1</v>
      </c>
      <c r="F53" s="1">
        <v>1</v>
      </c>
      <c r="G53" s="3">
        <v>0</v>
      </c>
      <c r="H53" s="1">
        <v>0</v>
      </c>
      <c r="I53" s="3">
        <v>0</v>
      </c>
      <c r="J53" s="1">
        <v>0</v>
      </c>
      <c r="K53" s="3">
        <v>0</v>
      </c>
      <c r="L53" s="1">
        <v>1</v>
      </c>
      <c r="M53" s="3">
        <v>1</v>
      </c>
      <c r="N53" s="2" t="s">
        <v>325</v>
      </c>
      <c r="O53" s="2">
        <v>61</v>
      </c>
      <c r="P53" s="2">
        <v>57</v>
      </c>
      <c r="Q53" s="2">
        <v>278</v>
      </c>
      <c r="R53" s="2">
        <v>118</v>
      </c>
      <c r="S53" s="4">
        <v>3.1045624999999999E-7</v>
      </c>
      <c r="T53" s="11">
        <v>3.3559322033898304</v>
      </c>
      <c r="U53" s="2">
        <v>1</v>
      </c>
      <c r="V53" s="1">
        <v>130</v>
      </c>
      <c r="W53" s="1" t="s">
        <v>26</v>
      </c>
      <c r="AN53" s="8" t="s">
        <v>377</v>
      </c>
      <c r="AO53" s="8">
        <v>128</v>
      </c>
      <c r="AP53" s="8">
        <v>98.46153846</v>
      </c>
      <c r="AQ53" s="8">
        <v>128</v>
      </c>
      <c r="AR53" s="8">
        <v>70.31</v>
      </c>
      <c r="AS53" s="8">
        <v>189</v>
      </c>
      <c r="AT53" s="9">
        <v>5.9999999999999998E-50</v>
      </c>
      <c r="AU53" s="8" t="s">
        <v>378</v>
      </c>
      <c r="AV53" s="2" t="s">
        <v>379</v>
      </c>
      <c r="AW53" s="2">
        <v>130</v>
      </c>
      <c r="AX53" s="2">
        <v>100</v>
      </c>
      <c r="AY53" s="2">
        <v>130</v>
      </c>
      <c r="AZ53" s="2">
        <v>100</v>
      </c>
      <c r="BA53" s="2">
        <v>264</v>
      </c>
      <c r="BB53" s="4">
        <v>1.9999999999999999E-72</v>
      </c>
      <c r="BC53" s="2" t="s">
        <v>380</v>
      </c>
      <c r="BD53" s="2" t="s">
        <v>381</v>
      </c>
      <c r="BE53" s="2">
        <v>129</v>
      </c>
      <c r="BF53" s="2">
        <v>99.230769230000007</v>
      </c>
      <c r="BG53" s="2">
        <v>130</v>
      </c>
      <c r="BH53" s="2">
        <v>68.22</v>
      </c>
      <c r="BI53" s="2">
        <v>187</v>
      </c>
      <c r="BJ53" s="4">
        <v>3.9999999999999997E-49</v>
      </c>
      <c r="BK53" s="2" t="s">
        <v>82</v>
      </c>
    </row>
    <row r="54" spans="1:63" x14ac:dyDescent="0.25">
      <c r="A54" s="3" t="s">
        <v>22</v>
      </c>
      <c r="B54" s="1">
        <v>3</v>
      </c>
      <c r="C54" s="1">
        <v>2</v>
      </c>
      <c r="D54" s="1">
        <v>1</v>
      </c>
      <c r="E54" s="3">
        <v>1</v>
      </c>
      <c r="F54" s="1">
        <v>1</v>
      </c>
      <c r="G54" s="3">
        <v>1</v>
      </c>
      <c r="H54" s="1">
        <v>0</v>
      </c>
      <c r="I54" s="3">
        <v>0</v>
      </c>
      <c r="J54" s="1">
        <v>0</v>
      </c>
      <c r="K54" s="3">
        <v>0</v>
      </c>
      <c r="L54" s="1">
        <v>1</v>
      </c>
      <c r="M54" s="3">
        <v>0</v>
      </c>
      <c r="N54" s="2" t="s">
        <v>1033</v>
      </c>
      <c r="O54" s="2">
        <v>240</v>
      </c>
      <c r="P54" s="2">
        <v>244</v>
      </c>
      <c r="Q54" s="2">
        <v>1409</v>
      </c>
      <c r="R54" s="2">
        <v>765</v>
      </c>
      <c r="S54" s="4">
        <v>5.6908839999999995E-10</v>
      </c>
      <c r="T54" s="11">
        <v>4.4917355371900829</v>
      </c>
      <c r="U54" s="2">
        <v>1</v>
      </c>
      <c r="V54" s="1">
        <v>85</v>
      </c>
      <c r="W54" s="1" t="s">
        <v>26</v>
      </c>
      <c r="AN54" s="8" t="s">
        <v>462</v>
      </c>
      <c r="AO54" s="8">
        <v>83</v>
      </c>
      <c r="AP54" s="8">
        <v>97.647058819999998</v>
      </c>
      <c r="AQ54" s="8">
        <v>710</v>
      </c>
      <c r="AR54" s="8">
        <v>78.31</v>
      </c>
      <c r="AS54" s="8">
        <v>129</v>
      </c>
      <c r="AT54" s="9">
        <v>5.0000000000000004E-32</v>
      </c>
      <c r="AU54" s="8" t="s">
        <v>463</v>
      </c>
      <c r="AV54" s="2" t="s">
        <v>1207</v>
      </c>
      <c r="AW54" s="2">
        <v>83</v>
      </c>
      <c r="AX54" s="2">
        <v>97.647058819999998</v>
      </c>
      <c r="AY54" s="2">
        <v>181</v>
      </c>
      <c r="AZ54" s="2">
        <v>92.77</v>
      </c>
      <c r="BA54" s="2">
        <v>138</v>
      </c>
      <c r="BB54" s="4">
        <v>9.9999999999999993E-35</v>
      </c>
      <c r="BC54" s="2" t="s">
        <v>1208</v>
      </c>
      <c r="BD54" s="2" t="s">
        <v>890</v>
      </c>
      <c r="BE54" s="2">
        <v>83</v>
      </c>
      <c r="BF54" s="2">
        <v>97.647058819999998</v>
      </c>
      <c r="BG54" s="2">
        <v>249</v>
      </c>
      <c r="BH54" s="2">
        <v>65.06</v>
      </c>
      <c r="BI54" s="2">
        <v>100</v>
      </c>
      <c r="BJ54" s="4">
        <v>1.9999999999999999E-23</v>
      </c>
      <c r="BK54" s="2" t="s">
        <v>26</v>
      </c>
    </row>
    <row r="55" spans="1:63" x14ac:dyDescent="0.25">
      <c r="A55" s="3">
        <v>1</v>
      </c>
      <c r="B55" s="1">
        <v>3</v>
      </c>
      <c r="C55" s="1">
        <v>2</v>
      </c>
      <c r="D55" s="1">
        <v>1</v>
      </c>
      <c r="E55" s="3">
        <v>1</v>
      </c>
      <c r="F55" s="1">
        <v>0</v>
      </c>
      <c r="G55" s="3">
        <v>0</v>
      </c>
      <c r="H55" s="1">
        <v>1</v>
      </c>
      <c r="I55" s="3">
        <v>1</v>
      </c>
      <c r="J55" s="1">
        <v>0</v>
      </c>
      <c r="K55" s="3">
        <v>0</v>
      </c>
      <c r="L55" s="1">
        <v>1</v>
      </c>
      <c r="M55" s="3">
        <v>0</v>
      </c>
      <c r="N55" s="2" t="s">
        <v>337</v>
      </c>
      <c r="O55" s="2">
        <v>49</v>
      </c>
      <c r="P55" s="2">
        <v>47</v>
      </c>
      <c r="Q55" s="2">
        <v>780</v>
      </c>
      <c r="R55" s="2">
        <v>379</v>
      </c>
      <c r="S55" s="4">
        <v>6.5261584999999996E-25</v>
      </c>
      <c r="T55" s="11">
        <v>12.072916666666666</v>
      </c>
      <c r="U55" s="2">
        <v>1</v>
      </c>
      <c r="V55" s="1">
        <v>384</v>
      </c>
      <c r="W55" s="1" t="s">
        <v>26</v>
      </c>
      <c r="X55" s="2" t="s">
        <v>339</v>
      </c>
      <c r="Y55" s="2">
        <v>382</v>
      </c>
      <c r="Z55" s="2">
        <v>99.479166669999998</v>
      </c>
      <c r="AA55" s="2">
        <v>382</v>
      </c>
      <c r="AB55" s="2">
        <v>71.349999999999994</v>
      </c>
      <c r="AC55" s="2">
        <v>504</v>
      </c>
      <c r="AD55" s="4">
        <v>5.9999999999999997E-144</v>
      </c>
      <c r="AE55" s="2" t="s">
        <v>336</v>
      </c>
      <c r="AN55" s="8" t="s">
        <v>335</v>
      </c>
      <c r="AO55" s="8">
        <v>379</v>
      </c>
      <c r="AP55" s="8">
        <v>98.697916669999998</v>
      </c>
      <c r="AQ55" s="8">
        <v>380</v>
      </c>
      <c r="AR55" s="8">
        <v>65.44</v>
      </c>
      <c r="AS55" s="8">
        <v>454</v>
      </c>
      <c r="AT55" s="9">
        <v>6.9999999999999995E-129</v>
      </c>
      <c r="AU55" s="8" t="s">
        <v>336</v>
      </c>
      <c r="AV55" s="2" t="s">
        <v>338</v>
      </c>
      <c r="AW55" s="2">
        <v>384</v>
      </c>
      <c r="AX55" s="2">
        <v>100</v>
      </c>
      <c r="AY55" s="2">
        <v>384</v>
      </c>
      <c r="AZ55" s="2">
        <v>83.59</v>
      </c>
      <c r="BA55" s="2">
        <v>641</v>
      </c>
      <c r="BB55" s="2">
        <v>0</v>
      </c>
      <c r="BC55" s="2" t="s">
        <v>336</v>
      </c>
    </row>
    <row r="56" spans="1:63" x14ac:dyDescent="0.25">
      <c r="A56" s="3" t="s">
        <v>22</v>
      </c>
      <c r="B56" s="1">
        <v>2</v>
      </c>
      <c r="C56" s="1">
        <v>2</v>
      </c>
      <c r="D56" s="1">
        <v>0</v>
      </c>
      <c r="E56" s="3">
        <v>0</v>
      </c>
      <c r="F56" s="1">
        <v>0</v>
      </c>
      <c r="G56" s="3">
        <v>0</v>
      </c>
      <c r="H56" s="1">
        <v>1</v>
      </c>
      <c r="I56" s="3">
        <v>1</v>
      </c>
      <c r="J56" s="1">
        <v>0</v>
      </c>
      <c r="K56" s="3">
        <v>0</v>
      </c>
      <c r="L56" s="1">
        <v>1</v>
      </c>
      <c r="M56" s="3">
        <v>1</v>
      </c>
      <c r="N56" s="2" t="s">
        <v>692</v>
      </c>
      <c r="O56" s="2">
        <v>0</v>
      </c>
      <c r="P56" s="2">
        <v>1</v>
      </c>
      <c r="Q56" s="2">
        <v>68</v>
      </c>
      <c r="R56" s="2">
        <v>11</v>
      </c>
      <c r="S56" s="4">
        <v>1.4491869999999999E-15</v>
      </c>
      <c r="T56" s="11">
        <v>79</v>
      </c>
      <c r="U56" s="2">
        <v>1</v>
      </c>
      <c r="V56" s="1">
        <v>117</v>
      </c>
      <c r="W56" s="1" t="s">
        <v>26</v>
      </c>
      <c r="X56" s="2" t="s">
        <v>760</v>
      </c>
      <c r="Y56" s="2">
        <v>116</v>
      </c>
      <c r="Z56" s="2">
        <v>99.14529915</v>
      </c>
      <c r="AA56" s="2">
        <v>218</v>
      </c>
      <c r="AB56" s="2">
        <v>76.72</v>
      </c>
      <c r="AC56" s="2">
        <v>186</v>
      </c>
      <c r="AD56" s="4">
        <v>4.9999999999999999E-49</v>
      </c>
      <c r="AE56" s="2" t="s">
        <v>1075</v>
      </c>
      <c r="AV56" s="2" t="s">
        <v>657</v>
      </c>
      <c r="AW56" s="2">
        <v>116</v>
      </c>
      <c r="AX56" s="2">
        <v>99.14529915</v>
      </c>
      <c r="AY56" s="2">
        <v>218</v>
      </c>
      <c r="AZ56" s="2">
        <v>82.76</v>
      </c>
      <c r="BA56" s="2">
        <v>200</v>
      </c>
      <c r="BB56" s="4">
        <v>3.0000000000000002E-53</v>
      </c>
      <c r="BC56" s="2" t="s">
        <v>1075</v>
      </c>
    </row>
    <row r="57" spans="1:63" x14ac:dyDescent="0.25">
      <c r="A57" s="3" t="s">
        <v>22</v>
      </c>
      <c r="B57" s="1">
        <v>2</v>
      </c>
      <c r="C57" s="1">
        <v>2</v>
      </c>
      <c r="D57" s="1">
        <v>0</v>
      </c>
      <c r="E57" s="3">
        <v>0</v>
      </c>
      <c r="F57" s="1">
        <v>1</v>
      </c>
      <c r="G57" s="3">
        <v>1</v>
      </c>
      <c r="H57" s="1">
        <v>0</v>
      </c>
      <c r="I57" s="3">
        <v>0</v>
      </c>
      <c r="J57" s="1">
        <v>0</v>
      </c>
      <c r="K57" s="3">
        <v>0</v>
      </c>
      <c r="L57" s="1">
        <v>1</v>
      </c>
      <c r="M57" s="3">
        <v>1</v>
      </c>
      <c r="N57" s="2" t="s">
        <v>910</v>
      </c>
      <c r="O57" s="2">
        <v>113</v>
      </c>
      <c r="P57" s="2">
        <v>128</v>
      </c>
      <c r="Q57" s="2">
        <v>1816</v>
      </c>
      <c r="R57" s="2">
        <v>853</v>
      </c>
      <c r="S57" s="4">
        <v>2.7271895E-22</v>
      </c>
      <c r="T57" s="11">
        <v>11.074688796680498</v>
      </c>
      <c r="U57" s="2">
        <v>1</v>
      </c>
      <c r="V57" s="1">
        <v>416</v>
      </c>
      <c r="W57" s="1" t="s">
        <v>26</v>
      </c>
      <c r="AL57" s="4"/>
      <c r="AV57" s="2" t="s">
        <v>808</v>
      </c>
      <c r="AW57" s="2">
        <v>413</v>
      </c>
      <c r="AX57" s="2">
        <v>99.278846150000007</v>
      </c>
      <c r="AY57" s="2">
        <v>417</v>
      </c>
      <c r="AZ57" s="2">
        <v>69.25</v>
      </c>
      <c r="BA57" s="2">
        <v>600</v>
      </c>
      <c r="BB57" s="4">
        <v>6.0000000000000002E-173</v>
      </c>
      <c r="BC57" s="2" t="s">
        <v>926</v>
      </c>
      <c r="BD57" s="2" t="s">
        <v>925</v>
      </c>
      <c r="BE57" s="2">
        <v>411</v>
      </c>
      <c r="BF57" s="2">
        <v>98.79807692</v>
      </c>
      <c r="BG57" s="2">
        <v>418</v>
      </c>
      <c r="BH57" s="2">
        <v>70.319999999999993</v>
      </c>
      <c r="BI57" s="2">
        <v>602</v>
      </c>
      <c r="BJ57" s="4">
        <v>2.0000000000000001E-173</v>
      </c>
      <c r="BK57" s="2" t="s">
        <v>26</v>
      </c>
    </row>
    <row r="58" spans="1:63" x14ac:dyDescent="0.25">
      <c r="A58" s="3" t="s">
        <v>22</v>
      </c>
      <c r="B58" s="1">
        <v>2</v>
      </c>
      <c r="C58" s="1">
        <v>2</v>
      </c>
      <c r="D58" s="1">
        <v>0</v>
      </c>
      <c r="E58" s="3">
        <v>0</v>
      </c>
      <c r="F58" s="1">
        <v>1</v>
      </c>
      <c r="G58" s="3">
        <v>1</v>
      </c>
      <c r="H58" s="1">
        <v>0</v>
      </c>
      <c r="I58" s="3">
        <v>0</v>
      </c>
      <c r="J58" s="1">
        <v>0</v>
      </c>
      <c r="K58" s="3">
        <v>0</v>
      </c>
      <c r="L58" s="1">
        <v>1</v>
      </c>
      <c r="M58" s="3">
        <v>1</v>
      </c>
      <c r="N58" s="2" t="s">
        <v>915</v>
      </c>
      <c r="O58" s="2">
        <v>146</v>
      </c>
      <c r="P58" s="2">
        <v>270</v>
      </c>
      <c r="Q58" s="2">
        <v>1696</v>
      </c>
      <c r="R58" s="2">
        <v>747</v>
      </c>
      <c r="S58" s="4">
        <v>2.7714099999999999E-13</v>
      </c>
      <c r="T58" s="11">
        <v>5.8725961538461542</v>
      </c>
      <c r="U58" s="2">
        <v>1</v>
      </c>
      <c r="V58" s="1">
        <v>434</v>
      </c>
      <c r="W58" s="1" t="s">
        <v>26</v>
      </c>
      <c r="AD58" s="4"/>
      <c r="AL58" s="4"/>
      <c r="AT58" s="9"/>
      <c r="AV58" s="2" t="s">
        <v>819</v>
      </c>
      <c r="AW58" s="2">
        <v>432</v>
      </c>
      <c r="AX58" s="2">
        <v>99.539170510000005</v>
      </c>
      <c r="AY58" s="2">
        <v>414</v>
      </c>
      <c r="AZ58" s="2">
        <v>82.97</v>
      </c>
      <c r="BA58" s="2">
        <v>714</v>
      </c>
      <c r="BB58" s="2">
        <v>0</v>
      </c>
      <c r="BC58" s="2" t="s">
        <v>929</v>
      </c>
      <c r="BD58" s="2" t="s">
        <v>928</v>
      </c>
      <c r="BE58" s="2">
        <v>430</v>
      </c>
      <c r="BF58" s="2">
        <v>99.078341010000003</v>
      </c>
      <c r="BG58" s="2">
        <v>414</v>
      </c>
      <c r="BH58" s="2">
        <v>84.35</v>
      </c>
      <c r="BI58" s="2">
        <v>720</v>
      </c>
      <c r="BJ58" s="2">
        <v>0</v>
      </c>
      <c r="BK58" s="2" t="s">
        <v>26</v>
      </c>
    </row>
    <row r="59" spans="1:63" x14ac:dyDescent="0.25">
      <c r="A59" s="3" t="s">
        <v>22</v>
      </c>
      <c r="B59" s="1">
        <v>2</v>
      </c>
      <c r="C59" s="1">
        <v>2</v>
      </c>
      <c r="D59" s="1">
        <v>1</v>
      </c>
      <c r="E59" s="3">
        <v>1</v>
      </c>
      <c r="F59" s="1">
        <v>0</v>
      </c>
      <c r="G59" s="3">
        <v>0</v>
      </c>
      <c r="H59" s="1">
        <v>0</v>
      </c>
      <c r="I59" s="3">
        <v>0</v>
      </c>
      <c r="J59" s="1">
        <v>0</v>
      </c>
      <c r="K59" s="3">
        <v>0</v>
      </c>
      <c r="L59" s="1">
        <v>1</v>
      </c>
      <c r="M59" s="3">
        <v>1</v>
      </c>
      <c r="N59" s="2" t="s">
        <v>304</v>
      </c>
      <c r="O59" s="2">
        <v>152</v>
      </c>
      <c r="P59" s="2">
        <v>163</v>
      </c>
      <c r="Q59" s="2">
        <v>1054</v>
      </c>
      <c r="R59" s="2">
        <v>280</v>
      </c>
      <c r="S59" s="4">
        <v>9.8502990000000003E-10</v>
      </c>
      <c r="T59" s="11">
        <v>4.234920634920635</v>
      </c>
      <c r="U59" s="2">
        <v>1</v>
      </c>
      <c r="V59" s="1">
        <v>544</v>
      </c>
      <c r="W59" s="1" t="s">
        <v>26</v>
      </c>
      <c r="AN59" s="8" t="s">
        <v>462</v>
      </c>
      <c r="AO59" s="8">
        <v>544</v>
      </c>
      <c r="AP59" s="8">
        <v>100</v>
      </c>
      <c r="AQ59" s="8">
        <v>710</v>
      </c>
      <c r="AR59" s="8">
        <v>89.07</v>
      </c>
      <c r="AS59" s="8">
        <v>981</v>
      </c>
      <c r="AT59" s="8">
        <v>0</v>
      </c>
      <c r="AU59" s="8" t="s">
        <v>463</v>
      </c>
      <c r="AV59" s="2" t="s">
        <v>464</v>
      </c>
      <c r="AW59" s="2">
        <v>544</v>
      </c>
      <c r="AX59" s="2">
        <v>100</v>
      </c>
      <c r="AY59" s="2">
        <v>705</v>
      </c>
      <c r="AZ59" s="2">
        <v>94.12</v>
      </c>
      <c r="BA59" s="2">
        <v>1030</v>
      </c>
      <c r="BB59" s="2">
        <v>0</v>
      </c>
      <c r="BC59" s="2" t="s">
        <v>463</v>
      </c>
    </row>
    <row r="60" spans="1:63" x14ac:dyDescent="0.25">
      <c r="A60" s="3" t="s">
        <v>22</v>
      </c>
      <c r="B60" s="1">
        <v>2</v>
      </c>
      <c r="C60" s="1">
        <v>2</v>
      </c>
      <c r="D60" s="1">
        <v>1</v>
      </c>
      <c r="E60" s="3">
        <v>1</v>
      </c>
      <c r="F60" s="1">
        <v>0</v>
      </c>
      <c r="G60" s="3">
        <v>0</v>
      </c>
      <c r="H60" s="1">
        <v>0</v>
      </c>
      <c r="I60" s="3">
        <v>0</v>
      </c>
      <c r="J60" s="1">
        <v>0</v>
      </c>
      <c r="K60" s="3">
        <v>0</v>
      </c>
      <c r="L60" s="1">
        <v>1</v>
      </c>
      <c r="M60" s="3">
        <v>1</v>
      </c>
      <c r="N60" s="2" t="s">
        <v>471</v>
      </c>
      <c r="O60" s="2">
        <v>99</v>
      </c>
      <c r="P60" s="2">
        <v>125</v>
      </c>
      <c r="Q60" s="2">
        <v>1593</v>
      </c>
      <c r="R60" s="2">
        <v>476</v>
      </c>
      <c r="S60" s="4">
        <v>4.8612445000000001E-20</v>
      </c>
      <c r="T60" s="11">
        <v>9.2366071428571423</v>
      </c>
      <c r="U60" s="2">
        <v>1</v>
      </c>
      <c r="V60" s="1">
        <v>441</v>
      </c>
      <c r="W60" s="1" t="s">
        <v>472</v>
      </c>
      <c r="AN60" s="8" t="s">
        <v>469</v>
      </c>
      <c r="AO60" s="8">
        <v>441</v>
      </c>
      <c r="AP60" s="8">
        <v>100</v>
      </c>
      <c r="AQ60" s="8">
        <v>447</v>
      </c>
      <c r="AR60" s="8">
        <v>93.89</v>
      </c>
      <c r="AS60" s="8">
        <v>851</v>
      </c>
      <c r="AT60" s="8">
        <v>0</v>
      </c>
      <c r="AU60" s="8" t="s">
        <v>470</v>
      </c>
      <c r="AV60" s="2" t="s">
        <v>361</v>
      </c>
      <c r="AW60" s="2">
        <v>441</v>
      </c>
      <c r="AX60" s="2">
        <v>100</v>
      </c>
      <c r="AY60" s="2">
        <v>447</v>
      </c>
      <c r="AZ60" s="2">
        <v>93.44</v>
      </c>
      <c r="BA60" s="2">
        <v>848</v>
      </c>
      <c r="BB60" s="2">
        <v>0</v>
      </c>
      <c r="BC60" s="2" t="s">
        <v>473</v>
      </c>
    </row>
    <row r="61" spans="1:63" x14ac:dyDescent="0.25">
      <c r="A61" s="3">
        <v>1</v>
      </c>
      <c r="B61" s="1">
        <v>2</v>
      </c>
      <c r="C61" s="1">
        <v>2</v>
      </c>
      <c r="D61" s="1">
        <v>1</v>
      </c>
      <c r="E61" s="3">
        <v>1</v>
      </c>
      <c r="F61" s="1">
        <v>0</v>
      </c>
      <c r="G61" s="3">
        <v>0</v>
      </c>
      <c r="H61" s="1">
        <v>0</v>
      </c>
      <c r="I61" s="3">
        <v>0</v>
      </c>
      <c r="J61" s="1">
        <v>0</v>
      </c>
      <c r="K61" s="3">
        <v>0</v>
      </c>
      <c r="L61" s="1">
        <v>1</v>
      </c>
      <c r="M61" s="3">
        <v>1</v>
      </c>
      <c r="N61" s="2" t="s">
        <v>25</v>
      </c>
      <c r="O61" s="2">
        <v>400</v>
      </c>
      <c r="P61" s="2">
        <v>471</v>
      </c>
      <c r="Q61" s="2">
        <v>7668</v>
      </c>
      <c r="R61" s="2">
        <v>2665</v>
      </c>
      <c r="S61" s="4">
        <v>2.8109700000000001E-19</v>
      </c>
      <c r="T61" s="11">
        <v>11.863375430539609</v>
      </c>
      <c r="U61" s="2">
        <v>1</v>
      </c>
      <c r="V61" s="1">
        <v>1941</v>
      </c>
      <c r="W61" s="1" t="s">
        <v>26</v>
      </c>
      <c r="AN61" s="8" t="s">
        <v>23</v>
      </c>
      <c r="AO61" s="8">
        <v>1938</v>
      </c>
      <c r="AP61" s="8">
        <v>99.845440490000001</v>
      </c>
      <c r="AQ61" s="8">
        <v>1959</v>
      </c>
      <c r="AR61" s="8">
        <v>81.680000000000007</v>
      </c>
      <c r="AS61" s="8">
        <v>3125</v>
      </c>
      <c r="AT61" s="8">
        <v>0</v>
      </c>
      <c r="AU61" s="8" t="s">
        <v>24</v>
      </c>
      <c r="AV61" s="2" t="s">
        <v>27</v>
      </c>
      <c r="AW61" s="2">
        <v>1939</v>
      </c>
      <c r="AX61" s="2">
        <v>99.896960329999999</v>
      </c>
      <c r="AY61" s="2">
        <v>1957</v>
      </c>
      <c r="AZ61" s="2">
        <v>82.05</v>
      </c>
      <c r="BA61" s="2">
        <v>3156</v>
      </c>
      <c r="BB61" s="2">
        <v>0</v>
      </c>
      <c r="BC61" s="2" t="s">
        <v>24</v>
      </c>
    </row>
    <row r="62" spans="1:63" x14ac:dyDescent="0.25">
      <c r="A62" s="3" t="s">
        <v>22</v>
      </c>
      <c r="B62" s="1">
        <v>2</v>
      </c>
      <c r="C62" s="1">
        <v>1</v>
      </c>
      <c r="D62" s="1">
        <v>0</v>
      </c>
      <c r="E62" s="3">
        <v>0</v>
      </c>
      <c r="F62" s="1">
        <v>1</v>
      </c>
      <c r="G62" s="3">
        <v>1</v>
      </c>
      <c r="H62" s="1">
        <v>0</v>
      </c>
      <c r="I62" s="3">
        <v>0</v>
      </c>
      <c r="J62" s="1">
        <v>0</v>
      </c>
      <c r="K62" s="3">
        <v>0</v>
      </c>
      <c r="L62" s="1">
        <v>1</v>
      </c>
      <c r="M62" s="3">
        <v>0</v>
      </c>
      <c r="N62" s="2" t="s">
        <v>914</v>
      </c>
      <c r="O62" s="2">
        <v>19</v>
      </c>
      <c r="P62" s="2">
        <v>32</v>
      </c>
      <c r="Q62" s="2">
        <v>203</v>
      </c>
      <c r="R62" s="2">
        <v>49</v>
      </c>
      <c r="S62" s="4">
        <v>1.1858425E-10</v>
      </c>
      <c r="T62" s="11">
        <v>4.9411764705882355</v>
      </c>
      <c r="U62" s="2">
        <v>1</v>
      </c>
      <c r="V62" s="1">
        <v>267</v>
      </c>
      <c r="W62" s="1" t="s">
        <v>911</v>
      </c>
      <c r="AV62" s="2" t="s">
        <v>912</v>
      </c>
      <c r="AW62" s="2">
        <v>267</v>
      </c>
      <c r="AX62" s="2">
        <v>100</v>
      </c>
      <c r="AY62" s="2">
        <v>261</v>
      </c>
      <c r="AZ62" s="2">
        <v>74.709999999999994</v>
      </c>
      <c r="BA62" s="2">
        <v>416</v>
      </c>
      <c r="BB62" s="4">
        <v>7.9999999999999999E-118</v>
      </c>
      <c r="BC62" s="2" t="s">
        <v>913</v>
      </c>
      <c r="BD62" s="2" t="s">
        <v>868</v>
      </c>
      <c r="BE62" s="2">
        <v>267</v>
      </c>
      <c r="BF62" s="2">
        <v>100</v>
      </c>
      <c r="BG62" s="2">
        <v>192</v>
      </c>
      <c r="BH62" s="2">
        <v>66.150000000000006</v>
      </c>
      <c r="BI62" s="2">
        <v>266</v>
      </c>
      <c r="BJ62" s="4">
        <v>1.9999999999999999E-72</v>
      </c>
      <c r="BK62" s="2" t="s">
        <v>911</v>
      </c>
    </row>
    <row r="63" spans="1:63" x14ac:dyDescent="0.25">
      <c r="A63" s="3">
        <v>1</v>
      </c>
      <c r="B63" s="1">
        <v>2</v>
      </c>
      <c r="C63" s="1">
        <v>2</v>
      </c>
      <c r="D63" s="1">
        <v>0</v>
      </c>
      <c r="E63" s="3">
        <v>0</v>
      </c>
      <c r="F63" s="1">
        <v>1</v>
      </c>
      <c r="G63" s="3">
        <v>1</v>
      </c>
      <c r="H63" s="1">
        <v>0</v>
      </c>
      <c r="I63" s="3">
        <v>0</v>
      </c>
      <c r="J63" s="1">
        <v>0</v>
      </c>
      <c r="K63" s="3">
        <v>0</v>
      </c>
      <c r="L63" s="1">
        <v>1</v>
      </c>
      <c r="M63" s="3">
        <v>1</v>
      </c>
      <c r="N63" s="2" t="s">
        <v>711</v>
      </c>
      <c r="O63" s="2">
        <v>92</v>
      </c>
      <c r="P63" s="2">
        <v>134</v>
      </c>
      <c r="Q63" s="2">
        <v>412</v>
      </c>
      <c r="R63" s="2">
        <v>246</v>
      </c>
      <c r="S63" s="4">
        <v>1.0377515E-5</v>
      </c>
      <c r="T63" s="11">
        <v>2.9115044247787609</v>
      </c>
      <c r="U63" s="2">
        <v>1</v>
      </c>
      <c r="V63" s="1">
        <v>468</v>
      </c>
      <c r="W63" s="1" t="s">
        <v>893</v>
      </c>
      <c r="AT63" s="9"/>
      <c r="AV63" s="2" t="s">
        <v>891</v>
      </c>
      <c r="AW63" s="2">
        <v>468</v>
      </c>
      <c r="AX63" s="2">
        <v>100</v>
      </c>
      <c r="AY63" s="2">
        <v>468</v>
      </c>
      <c r="AZ63" s="2">
        <v>100</v>
      </c>
      <c r="BA63" s="2">
        <v>972</v>
      </c>
      <c r="BB63" s="2">
        <v>0</v>
      </c>
      <c r="BC63" s="2" t="s">
        <v>892</v>
      </c>
      <c r="BD63" s="2" t="s">
        <v>890</v>
      </c>
      <c r="BE63" s="2">
        <v>251</v>
      </c>
      <c r="BF63" s="2">
        <v>53.632478630000001</v>
      </c>
      <c r="BG63" s="2">
        <v>249</v>
      </c>
      <c r="BH63" s="2">
        <v>81.27</v>
      </c>
      <c r="BI63" s="2">
        <v>406</v>
      </c>
      <c r="BJ63" s="4">
        <v>2.0000000000000001E-114</v>
      </c>
      <c r="BK63" s="2" t="s">
        <v>26</v>
      </c>
    </row>
    <row r="64" spans="1:63" x14ac:dyDescent="0.25">
      <c r="A64" s="3">
        <v>1</v>
      </c>
      <c r="B64" s="1">
        <v>2</v>
      </c>
      <c r="C64" s="1">
        <v>2</v>
      </c>
      <c r="D64" s="1">
        <v>1</v>
      </c>
      <c r="E64" s="3">
        <v>1</v>
      </c>
      <c r="F64" s="1">
        <v>0</v>
      </c>
      <c r="G64" s="3">
        <v>0</v>
      </c>
      <c r="H64" s="1">
        <v>0</v>
      </c>
      <c r="I64" s="3">
        <v>0</v>
      </c>
      <c r="J64" s="1">
        <v>0</v>
      </c>
      <c r="K64" s="3">
        <v>0</v>
      </c>
      <c r="L64" s="1">
        <v>1</v>
      </c>
      <c r="M64" s="3">
        <v>1</v>
      </c>
      <c r="N64" s="2" t="s">
        <v>66</v>
      </c>
      <c r="O64" s="2">
        <v>40</v>
      </c>
      <c r="P64" s="2">
        <v>48</v>
      </c>
      <c r="Q64" s="2">
        <v>2438</v>
      </c>
      <c r="R64" s="2">
        <v>265</v>
      </c>
      <c r="S64" s="4">
        <v>9.1576125000000001E-38</v>
      </c>
      <c r="T64" s="11">
        <v>30.71590909090909</v>
      </c>
      <c r="U64" s="2">
        <v>1</v>
      </c>
      <c r="V64" s="1">
        <v>493</v>
      </c>
      <c r="W64" s="1" t="s">
        <v>26</v>
      </c>
      <c r="AN64" s="8" t="s">
        <v>64</v>
      </c>
      <c r="AO64" s="8">
        <v>493</v>
      </c>
      <c r="AP64" s="8">
        <v>100</v>
      </c>
      <c r="AQ64" s="8">
        <v>515</v>
      </c>
      <c r="AR64" s="8">
        <v>54.02</v>
      </c>
      <c r="AS64" s="8">
        <v>558</v>
      </c>
      <c r="AT64" s="9">
        <v>4.9999999999999999E-160</v>
      </c>
      <c r="AU64" s="8" t="s">
        <v>65</v>
      </c>
      <c r="AV64" s="2" t="s">
        <v>67</v>
      </c>
      <c r="AW64" s="2">
        <v>493</v>
      </c>
      <c r="AX64" s="2">
        <v>100</v>
      </c>
      <c r="AY64" s="2">
        <v>493</v>
      </c>
      <c r="AZ64" s="2">
        <v>99.8</v>
      </c>
      <c r="BA64" s="2">
        <v>1024</v>
      </c>
      <c r="BB64" s="2">
        <v>0</v>
      </c>
      <c r="BC64" s="2" t="s">
        <v>65</v>
      </c>
    </row>
    <row r="65" spans="1:63" x14ac:dyDescent="0.25">
      <c r="A65" s="3" t="s">
        <v>22</v>
      </c>
      <c r="B65" s="1">
        <v>2</v>
      </c>
      <c r="C65" s="1">
        <v>0</v>
      </c>
      <c r="D65" s="1">
        <v>0</v>
      </c>
      <c r="E65" s="3">
        <v>0</v>
      </c>
      <c r="F65" s="1">
        <v>0</v>
      </c>
      <c r="G65" s="3">
        <v>0</v>
      </c>
      <c r="H65" s="1">
        <v>1</v>
      </c>
      <c r="I65" s="3">
        <v>0</v>
      </c>
      <c r="J65" s="1">
        <v>1</v>
      </c>
      <c r="K65" s="3">
        <v>0</v>
      </c>
      <c r="L65" s="1">
        <v>0</v>
      </c>
      <c r="M65" s="3">
        <v>0</v>
      </c>
      <c r="N65" s="2" t="s">
        <v>997</v>
      </c>
      <c r="O65" s="2">
        <v>40</v>
      </c>
      <c r="P65" s="2">
        <v>45</v>
      </c>
      <c r="Q65" s="2">
        <v>402</v>
      </c>
      <c r="R65" s="2">
        <v>219</v>
      </c>
      <c r="S65" s="4">
        <v>2.3876275000000001E-17</v>
      </c>
      <c r="T65" s="11">
        <v>7.3058823529411763</v>
      </c>
      <c r="U65" s="2">
        <v>1</v>
      </c>
      <c r="V65" s="1">
        <v>161</v>
      </c>
      <c r="W65" s="1" t="s">
        <v>26</v>
      </c>
      <c r="X65" s="2" t="s">
        <v>1209</v>
      </c>
      <c r="Y65" s="2">
        <v>161</v>
      </c>
      <c r="Z65" s="2">
        <v>100</v>
      </c>
      <c r="AA65" s="2">
        <v>161</v>
      </c>
      <c r="AB65" s="2">
        <v>88.2</v>
      </c>
      <c r="AC65" s="2">
        <v>273</v>
      </c>
      <c r="AD65" s="4">
        <v>3.9999999999999998E-75</v>
      </c>
      <c r="AE65" s="2" t="s">
        <v>1210</v>
      </c>
      <c r="AF65" s="2" t="s">
        <v>1211</v>
      </c>
      <c r="AG65" s="2">
        <v>161</v>
      </c>
      <c r="AH65" s="2">
        <v>100</v>
      </c>
      <c r="AI65" s="2">
        <v>161</v>
      </c>
      <c r="AJ65" s="2">
        <v>88.19</v>
      </c>
      <c r="AK65" s="2">
        <v>268</v>
      </c>
      <c r="AL65" s="4">
        <v>1E-73</v>
      </c>
      <c r="AM65" s="2" t="s">
        <v>26</v>
      </c>
    </row>
    <row r="66" spans="1:63" x14ac:dyDescent="0.25">
      <c r="A66" s="3" t="s">
        <v>22</v>
      </c>
      <c r="B66" s="1">
        <v>2</v>
      </c>
      <c r="C66" s="1">
        <v>0</v>
      </c>
      <c r="D66" s="1">
        <v>0</v>
      </c>
      <c r="E66" s="3">
        <v>0</v>
      </c>
      <c r="F66" s="1">
        <v>0</v>
      </c>
      <c r="G66" s="3">
        <v>0</v>
      </c>
      <c r="H66" s="1">
        <v>1</v>
      </c>
      <c r="I66" s="3">
        <v>0</v>
      </c>
      <c r="J66" s="1">
        <v>1</v>
      </c>
      <c r="K66" s="3">
        <v>0</v>
      </c>
      <c r="L66" s="1">
        <v>0</v>
      </c>
      <c r="M66" s="3">
        <v>0</v>
      </c>
      <c r="N66" s="2" t="s">
        <v>839</v>
      </c>
      <c r="O66" s="2">
        <v>102</v>
      </c>
      <c r="P66" s="2">
        <v>113</v>
      </c>
      <c r="Q66" s="2">
        <v>281</v>
      </c>
      <c r="R66" s="2">
        <v>199</v>
      </c>
      <c r="S66" s="2">
        <v>2.457875E-3</v>
      </c>
      <c r="T66" s="11">
        <v>2.2325581395348837</v>
      </c>
      <c r="U66" s="2">
        <v>1</v>
      </c>
      <c r="V66" s="1">
        <v>706</v>
      </c>
      <c r="W66" s="1" t="s">
        <v>26</v>
      </c>
      <c r="X66" s="2" t="s">
        <v>1212</v>
      </c>
      <c r="Y66" s="2">
        <v>706</v>
      </c>
      <c r="Z66" s="2">
        <v>100</v>
      </c>
      <c r="AA66" s="2">
        <v>706</v>
      </c>
      <c r="AB66" s="2">
        <v>93.34</v>
      </c>
      <c r="AC66" s="2">
        <v>1330</v>
      </c>
      <c r="AD66" s="2">
        <v>0</v>
      </c>
      <c r="AE66" s="2" t="s">
        <v>1213</v>
      </c>
      <c r="AF66" s="2" t="s">
        <v>1214</v>
      </c>
      <c r="AG66" s="2">
        <v>706</v>
      </c>
      <c r="AH66" s="2">
        <v>100</v>
      </c>
      <c r="AI66" s="2">
        <v>661</v>
      </c>
      <c r="AJ66" s="2">
        <v>93.34</v>
      </c>
      <c r="AK66" s="2">
        <v>1272</v>
      </c>
      <c r="AL66" s="2">
        <v>0</v>
      </c>
      <c r="AM66" s="2" t="s">
        <v>26</v>
      </c>
    </row>
    <row r="67" spans="1:63" x14ac:dyDescent="0.25">
      <c r="A67" s="3" t="s">
        <v>22</v>
      </c>
      <c r="B67" s="1">
        <v>2</v>
      </c>
      <c r="C67" s="1">
        <v>0</v>
      </c>
      <c r="D67" s="1">
        <v>0</v>
      </c>
      <c r="E67" s="3">
        <v>0</v>
      </c>
      <c r="F67" s="1">
        <v>1</v>
      </c>
      <c r="G67" s="3">
        <v>0</v>
      </c>
      <c r="H67" s="1">
        <v>0</v>
      </c>
      <c r="I67" s="3">
        <v>0</v>
      </c>
      <c r="J67" s="1">
        <v>1</v>
      </c>
      <c r="K67" s="3">
        <v>0</v>
      </c>
      <c r="L67" s="1">
        <v>0</v>
      </c>
      <c r="M67" s="3">
        <v>0</v>
      </c>
      <c r="N67" s="2" t="s">
        <v>1006</v>
      </c>
      <c r="O67" s="2">
        <v>25</v>
      </c>
      <c r="P67" s="2">
        <v>28</v>
      </c>
      <c r="Q67" s="2">
        <v>51</v>
      </c>
      <c r="R67" s="2">
        <v>68</v>
      </c>
      <c r="S67" s="2">
        <v>1.5210415E-2</v>
      </c>
      <c r="T67" s="11">
        <v>2.2452830188679247</v>
      </c>
      <c r="U67" s="2">
        <v>0.9</v>
      </c>
      <c r="V67" s="1">
        <v>150</v>
      </c>
      <c r="W67" s="1" t="s">
        <v>1215</v>
      </c>
      <c r="AF67" s="2" t="s">
        <v>1216</v>
      </c>
      <c r="AG67" s="2">
        <v>150</v>
      </c>
      <c r="AH67" s="2">
        <v>100</v>
      </c>
      <c r="AI67" s="2">
        <v>151</v>
      </c>
      <c r="AJ67" s="2">
        <v>45.33</v>
      </c>
      <c r="AK67" s="2">
        <v>128</v>
      </c>
      <c r="AL67" s="4">
        <v>2.0000000000000002E-31</v>
      </c>
      <c r="AM67" s="2" t="s">
        <v>26</v>
      </c>
      <c r="AT67" s="9"/>
      <c r="BB67" s="4"/>
      <c r="BD67" s="2" t="s">
        <v>1217</v>
      </c>
      <c r="BE67" s="2">
        <v>66</v>
      </c>
      <c r="BF67" s="2">
        <v>44</v>
      </c>
      <c r="BG67" s="2">
        <v>225</v>
      </c>
      <c r="BH67" s="2">
        <v>43.94</v>
      </c>
      <c r="BI67" s="2">
        <v>45.8</v>
      </c>
      <c r="BJ67" s="4">
        <v>1.9999999999999999E-6</v>
      </c>
      <c r="BK67" s="2" t="s">
        <v>1218</v>
      </c>
    </row>
    <row r="68" spans="1:63" x14ac:dyDescent="0.25">
      <c r="A68" s="3" t="s">
        <v>22</v>
      </c>
      <c r="B68" s="1">
        <v>2</v>
      </c>
      <c r="C68" s="1">
        <v>1</v>
      </c>
      <c r="D68" s="1">
        <v>0</v>
      </c>
      <c r="E68" s="3">
        <v>0</v>
      </c>
      <c r="F68" s="1">
        <v>1</v>
      </c>
      <c r="G68" s="3">
        <v>0</v>
      </c>
      <c r="H68" s="1">
        <v>1</v>
      </c>
      <c r="I68" s="3">
        <v>1</v>
      </c>
      <c r="J68" s="1">
        <v>0</v>
      </c>
      <c r="K68" s="3">
        <v>0</v>
      </c>
      <c r="L68" s="1">
        <v>0</v>
      </c>
      <c r="M68" s="3">
        <v>0</v>
      </c>
      <c r="N68" s="2" t="s">
        <v>1028</v>
      </c>
      <c r="O68" s="2">
        <v>89</v>
      </c>
      <c r="P68" s="2">
        <v>83</v>
      </c>
      <c r="Q68" s="2">
        <v>585</v>
      </c>
      <c r="R68" s="2">
        <v>134</v>
      </c>
      <c r="S68" s="4">
        <v>6.1481034999999998E-10</v>
      </c>
      <c r="T68" s="11">
        <v>4.1802325581395348</v>
      </c>
      <c r="U68" s="2">
        <v>1</v>
      </c>
      <c r="V68" s="1">
        <v>718</v>
      </c>
      <c r="W68" s="1" t="s">
        <v>1077</v>
      </c>
      <c r="X68" s="2" t="s">
        <v>661</v>
      </c>
      <c r="Y68" s="2">
        <v>717</v>
      </c>
      <c r="Z68" s="2">
        <v>99.860724230000002</v>
      </c>
      <c r="AA68" s="2">
        <v>716</v>
      </c>
      <c r="AB68" s="2">
        <v>65.83</v>
      </c>
      <c r="AC68" s="2">
        <v>936</v>
      </c>
      <c r="AD68" s="2">
        <v>0</v>
      </c>
      <c r="AE68" s="2" t="s">
        <v>1076</v>
      </c>
      <c r="BB68" s="4"/>
      <c r="BD68" s="2" t="s">
        <v>1078</v>
      </c>
      <c r="BE68" s="2">
        <v>717</v>
      </c>
      <c r="BF68" s="2">
        <v>99.860724230000002</v>
      </c>
      <c r="BG68" s="2">
        <v>455</v>
      </c>
      <c r="BH68" s="2">
        <v>66.31</v>
      </c>
      <c r="BI68" s="2">
        <v>625</v>
      </c>
      <c r="BJ68" s="4">
        <v>3.0000000000000001E-180</v>
      </c>
      <c r="BK68" s="2" t="s">
        <v>1077</v>
      </c>
    </row>
    <row r="69" spans="1:63" x14ac:dyDescent="0.25">
      <c r="A69" s="3">
        <v>1</v>
      </c>
      <c r="B69" s="1">
        <v>2</v>
      </c>
      <c r="C69" s="1">
        <v>2</v>
      </c>
      <c r="D69" s="1">
        <v>1</v>
      </c>
      <c r="E69" s="3">
        <v>1</v>
      </c>
      <c r="F69" s="1">
        <v>0</v>
      </c>
      <c r="G69" s="3">
        <v>0</v>
      </c>
      <c r="H69" s="1">
        <v>1</v>
      </c>
      <c r="I69" s="3">
        <v>1</v>
      </c>
      <c r="J69" s="1">
        <v>0</v>
      </c>
      <c r="K69" s="3">
        <v>0</v>
      </c>
      <c r="L69" s="1">
        <v>0</v>
      </c>
      <c r="M69" s="3">
        <v>0</v>
      </c>
      <c r="N69" s="2" t="s">
        <v>29</v>
      </c>
      <c r="O69" s="2">
        <v>49</v>
      </c>
      <c r="P69" s="2">
        <v>69</v>
      </c>
      <c r="Q69" s="2">
        <v>7365</v>
      </c>
      <c r="R69" s="2">
        <v>2890</v>
      </c>
      <c r="S69" s="4">
        <v>1.5999399999999999E-46</v>
      </c>
      <c r="T69" s="11">
        <v>86.906779661016955</v>
      </c>
      <c r="U69" s="2">
        <v>1</v>
      </c>
      <c r="V69" s="1">
        <v>328</v>
      </c>
      <c r="W69" s="1" t="s">
        <v>386</v>
      </c>
      <c r="X69" s="2" t="s">
        <v>383</v>
      </c>
      <c r="Y69" s="2">
        <v>328</v>
      </c>
      <c r="Z69" s="2">
        <v>100</v>
      </c>
      <c r="AA69" s="2">
        <v>323</v>
      </c>
      <c r="AB69" s="2">
        <v>66.459999999999994</v>
      </c>
      <c r="AC69" s="2">
        <v>453</v>
      </c>
      <c r="AD69" s="4">
        <v>7.9999999999999994E-129</v>
      </c>
      <c r="AE69" s="2" t="s">
        <v>387</v>
      </c>
      <c r="AN69" s="8" t="s">
        <v>384</v>
      </c>
      <c r="AO69" s="8">
        <v>326</v>
      </c>
      <c r="AP69" s="8">
        <v>99.390243900000002</v>
      </c>
      <c r="AQ69" s="8">
        <v>323</v>
      </c>
      <c r="AR69" s="8">
        <v>46.22</v>
      </c>
      <c r="AS69" s="8">
        <v>291</v>
      </c>
      <c r="AT69" s="9">
        <v>3.9999999999999998E-80</v>
      </c>
      <c r="AU69" s="8" t="s">
        <v>385</v>
      </c>
    </row>
    <row r="70" spans="1:63" x14ac:dyDescent="0.25">
      <c r="A70" s="3">
        <v>1</v>
      </c>
      <c r="B70" s="1">
        <v>1</v>
      </c>
      <c r="C70" s="1">
        <v>1</v>
      </c>
      <c r="D70" s="1">
        <v>0</v>
      </c>
      <c r="E70" s="3">
        <v>0</v>
      </c>
      <c r="F70" s="1">
        <v>0</v>
      </c>
      <c r="G70" s="3">
        <v>0</v>
      </c>
      <c r="H70" s="1">
        <v>0</v>
      </c>
      <c r="I70" s="3">
        <v>0</v>
      </c>
      <c r="J70" s="1">
        <v>0</v>
      </c>
      <c r="K70" s="3">
        <v>0</v>
      </c>
      <c r="L70" s="1">
        <v>1</v>
      </c>
      <c r="M70" s="3">
        <v>1</v>
      </c>
      <c r="N70" s="2" t="s">
        <v>676</v>
      </c>
      <c r="O70" s="2">
        <v>11</v>
      </c>
      <c r="P70" s="2">
        <v>13</v>
      </c>
      <c r="Q70" s="2">
        <v>1374</v>
      </c>
      <c r="R70" s="2">
        <v>266</v>
      </c>
      <c r="S70" s="4">
        <v>1.8882895E-48</v>
      </c>
      <c r="T70" s="11">
        <v>68.333333333333329</v>
      </c>
      <c r="U70" s="2">
        <v>1</v>
      </c>
      <c r="V70" s="1">
        <v>287</v>
      </c>
      <c r="W70" s="1" t="s">
        <v>113</v>
      </c>
      <c r="AV70" s="2" t="s">
        <v>770</v>
      </c>
      <c r="AW70" s="2">
        <v>286</v>
      </c>
      <c r="AX70" s="2">
        <v>99.651567940000007</v>
      </c>
      <c r="AY70" s="2">
        <v>287</v>
      </c>
      <c r="AZ70" s="2">
        <v>63.64</v>
      </c>
      <c r="BA70" s="2">
        <v>355</v>
      </c>
      <c r="BB70" s="4">
        <v>2E-99</v>
      </c>
      <c r="BC70" s="2" t="s">
        <v>1219</v>
      </c>
    </row>
    <row r="71" spans="1:63" x14ac:dyDescent="0.25">
      <c r="A71" s="3">
        <v>1</v>
      </c>
      <c r="B71" s="1">
        <v>1</v>
      </c>
      <c r="C71" s="1">
        <v>1</v>
      </c>
      <c r="D71" s="1">
        <v>0</v>
      </c>
      <c r="E71" s="3">
        <v>0</v>
      </c>
      <c r="F71" s="1">
        <v>0</v>
      </c>
      <c r="G71" s="3">
        <v>0</v>
      </c>
      <c r="H71" s="1">
        <v>0</v>
      </c>
      <c r="I71" s="3">
        <v>0</v>
      </c>
      <c r="J71" s="1">
        <v>0</v>
      </c>
      <c r="K71" s="3">
        <v>0</v>
      </c>
      <c r="L71" s="1">
        <v>1</v>
      </c>
      <c r="M71" s="3">
        <v>1</v>
      </c>
      <c r="N71" s="2" t="s">
        <v>999</v>
      </c>
      <c r="O71" s="2">
        <v>72</v>
      </c>
      <c r="P71" s="2">
        <v>88</v>
      </c>
      <c r="Q71" s="2">
        <v>5199</v>
      </c>
      <c r="R71" s="2">
        <v>1736</v>
      </c>
      <c r="S71" s="4">
        <v>3.6823599999999997E-39</v>
      </c>
      <c r="T71" s="11">
        <v>43.34375</v>
      </c>
      <c r="U71" s="2">
        <v>1</v>
      </c>
      <c r="V71" s="1">
        <v>395</v>
      </c>
      <c r="W71" s="1" t="s">
        <v>1220</v>
      </c>
      <c r="AV71" s="2" t="s">
        <v>713</v>
      </c>
      <c r="AW71" s="2">
        <v>395</v>
      </c>
      <c r="AX71" s="2">
        <v>100</v>
      </c>
      <c r="AY71" s="2">
        <v>395</v>
      </c>
      <c r="AZ71" s="2">
        <v>95.44</v>
      </c>
      <c r="BA71" s="2">
        <v>790</v>
      </c>
      <c r="BB71" s="2">
        <v>0</v>
      </c>
      <c r="BC71" s="2" t="s">
        <v>1221</v>
      </c>
    </row>
    <row r="72" spans="1:63" x14ac:dyDescent="0.25">
      <c r="A72" s="3" t="s">
        <v>22</v>
      </c>
      <c r="B72" s="1">
        <v>1</v>
      </c>
      <c r="C72" s="1">
        <v>0</v>
      </c>
      <c r="D72" s="1">
        <v>0</v>
      </c>
      <c r="E72" s="3">
        <v>0</v>
      </c>
      <c r="F72" s="1">
        <v>0</v>
      </c>
      <c r="G72" s="3">
        <v>0</v>
      </c>
      <c r="H72" s="1">
        <v>0</v>
      </c>
      <c r="I72" s="3">
        <v>0</v>
      </c>
      <c r="J72" s="1">
        <v>0</v>
      </c>
      <c r="K72" s="3">
        <v>0</v>
      </c>
      <c r="L72" s="1">
        <v>1</v>
      </c>
      <c r="M72" s="3">
        <v>0</v>
      </c>
      <c r="N72" s="2" t="s">
        <v>1030</v>
      </c>
      <c r="O72" s="2">
        <v>56</v>
      </c>
      <c r="P72" s="2">
        <v>63</v>
      </c>
      <c r="Q72" s="2">
        <v>405</v>
      </c>
      <c r="R72" s="2">
        <v>86</v>
      </c>
      <c r="S72" s="4">
        <v>1.419551E-9</v>
      </c>
      <c r="T72" s="11">
        <v>4.1260504201680677</v>
      </c>
      <c r="U72" s="2">
        <v>1</v>
      </c>
      <c r="V72" s="1">
        <v>401</v>
      </c>
      <c r="W72" s="1" t="s">
        <v>26</v>
      </c>
      <c r="AV72" s="2" t="s">
        <v>1222</v>
      </c>
      <c r="AW72" s="2">
        <v>401</v>
      </c>
      <c r="AX72" s="2">
        <v>100</v>
      </c>
      <c r="AY72" s="2">
        <v>403</v>
      </c>
      <c r="AZ72" s="2">
        <v>75.430000000000007</v>
      </c>
      <c r="BA72" s="2">
        <v>611</v>
      </c>
      <c r="BB72" s="4">
        <v>3E-176</v>
      </c>
      <c r="BC72" s="2" t="s">
        <v>1223</v>
      </c>
    </row>
    <row r="73" spans="1:63" x14ac:dyDescent="0.25">
      <c r="A73" s="3" t="s">
        <v>22</v>
      </c>
      <c r="B73" s="1">
        <v>1</v>
      </c>
      <c r="C73" s="1">
        <v>1</v>
      </c>
      <c r="D73" s="1">
        <v>0</v>
      </c>
      <c r="E73" s="3">
        <v>0</v>
      </c>
      <c r="F73" s="1">
        <v>0</v>
      </c>
      <c r="G73" s="3">
        <v>0</v>
      </c>
      <c r="H73" s="1">
        <v>0</v>
      </c>
      <c r="I73" s="3">
        <v>0</v>
      </c>
      <c r="J73" s="1">
        <v>0</v>
      </c>
      <c r="K73" s="3">
        <v>0</v>
      </c>
      <c r="L73" s="1">
        <v>1</v>
      </c>
      <c r="M73" s="3">
        <v>1</v>
      </c>
      <c r="N73" s="2" t="s">
        <v>673</v>
      </c>
      <c r="O73" s="2">
        <v>12</v>
      </c>
      <c r="P73" s="2">
        <v>23</v>
      </c>
      <c r="Q73" s="2">
        <v>2886</v>
      </c>
      <c r="R73" s="2">
        <v>1236</v>
      </c>
      <c r="S73" s="4">
        <v>2.8687809999999999E-54</v>
      </c>
      <c r="T73" s="11">
        <v>117.77142857142857</v>
      </c>
      <c r="U73" s="2">
        <v>1</v>
      </c>
      <c r="V73" s="1">
        <v>117</v>
      </c>
      <c r="W73" s="1" t="s">
        <v>26</v>
      </c>
      <c r="AD73" s="4"/>
      <c r="AL73" s="4"/>
      <c r="AT73" s="9"/>
      <c r="AV73" s="2" t="s">
        <v>75</v>
      </c>
      <c r="AW73" s="2">
        <v>96</v>
      </c>
      <c r="AX73" s="2">
        <v>82.051282049999998</v>
      </c>
      <c r="AY73" s="2">
        <v>424</v>
      </c>
      <c r="AZ73" s="2">
        <v>42.59</v>
      </c>
      <c r="BA73" s="2">
        <v>45.1</v>
      </c>
      <c r="BB73" s="4">
        <v>9.9999999999999995E-7</v>
      </c>
      <c r="BC73" s="2" t="s">
        <v>72</v>
      </c>
    </row>
    <row r="74" spans="1:63" x14ac:dyDescent="0.25">
      <c r="A74" s="3">
        <v>1</v>
      </c>
      <c r="B74" s="1">
        <v>1</v>
      </c>
      <c r="C74" s="1">
        <v>1</v>
      </c>
      <c r="D74" s="1">
        <v>0</v>
      </c>
      <c r="E74" s="3">
        <v>0</v>
      </c>
      <c r="F74" s="1">
        <v>0</v>
      </c>
      <c r="G74" s="3">
        <v>0</v>
      </c>
      <c r="H74" s="1">
        <v>0</v>
      </c>
      <c r="I74" s="3">
        <v>0</v>
      </c>
      <c r="J74" s="1">
        <v>0</v>
      </c>
      <c r="K74" s="3">
        <v>0</v>
      </c>
      <c r="L74" s="1">
        <v>1</v>
      </c>
      <c r="M74" s="3">
        <v>1</v>
      </c>
      <c r="N74" s="2" t="s">
        <v>961</v>
      </c>
      <c r="O74" s="2">
        <v>34</v>
      </c>
      <c r="P74" s="2">
        <v>79</v>
      </c>
      <c r="Q74" s="2">
        <v>14954</v>
      </c>
      <c r="R74" s="2">
        <v>5511</v>
      </c>
      <c r="S74" s="4">
        <v>3.0546914999999998E-51</v>
      </c>
      <c r="T74" s="11">
        <v>181.10619469026548</v>
      </c>
      <c r="U74" s="2">
        <v>1</v>
      </c>
      <c r="V74" s="1">
        <v>115</v>
      </c>
      <c r="W74" s="1" t="s">
        <v>113</v>
      </c>
      <c r="AD74" s="4"/>
      <c r="AL74" s="4"/>
      <c r="AT74" s="9"/>
      <c r="AV74" s="2" t="s">
        <v>636</v>
      </c>
      <c r="AW74" s="2">
        <v>115</v>
      </c>
      <c r="AX74" s="2">
        <v>100</v>
      </c>
      <c r="AY74" s="2">
        <v>113</v>
      </c>
      <c r="AZ74" s="2">
        <v>70.430000000000007</v>
      </c>
      <c r="BA74" s="2">
        <v>149</v>
      </c>
      <c r="BB74" s="4">
        <v>9.0000000000000002E-38</v>
      </c>
      <c r="BC74" s="2" t="s">
        <v>1224</v>
      </c>
    </row>
    <row r="75" spans="1:63" x14ac:dyDescent="0.25">
      <c r="A75" s="3" t="s">
        <v>22</v>
      </c>
      <c r="B75" s="1">
        <v>1</v>
      </c>
      <c r="C75" s="1">
        <v>1</v>
      </c>
      <c r="D75" s="1">
        <v>0</v>
      </c>
      <c r="E75" s="3">
        <v>0</v>
      </c>
      <c r="F75" s="1">
        <v>0</v>
      </c>
      <c r="G75" s="3">
        <v>0</v>
      </c>
      <c r="H75" s="1">
        <v>0</v>
      </c>
      <c r="I75" s="3">
        <v>0</v>
      </c>
      <c r="J75" s="1">
        <v>0</v>
      </c>
      <c r="K75" s="3">
        <v>0</v>
      </c>
      <c r="L75" s="1">
        <v>1</v>
      </c>
      <c r="M75" s="3">
        <v>1</v>
      </c>
      <c r="N75" s="2" t="s">
        <v>981</v>
      </c>
      <c r="O75" s="2">
        <v>10</v>
      </c>
      <c r="P75" s="2">
        <v>25</v>
      </c>
      <c r="Q75" s="2">
        <v>5004</v>
      </c>
      <c r="R75" s="2">
        <v>2547</v>
      </c>
      <c r="S75" s="4">
        <v>5.2857910000000004E-59</v>
      </c>
      <c r="T75" s="11">
        <v>215.74285714285713</v>
      </c>
      <c r="U75" s="2">
        <v>1</v>
      </c>
      <c r="V75" s="1">
        <v>74</v>
      </c>
      <c r="W75" s="1" t="s">
        <v>169</v>
      </c>
      <c r="AD75" s="4"/>
      <c r="AL75" s="4"/>
      <c r="AT75" s="9"/>
      <c r="AV75" s="2" t="s">
        <v>670</v>
      </c>
      <c r="AW75" s="2">
        <v>74</v>
      </c>
      <c r="AX75" s="2">
        <v>100</v>
      </c>
      <c r="AY75" s="2">
        <v>74</v>
      </c>
      <c r="AZ75" s="2">
        <v>81.08</v>
      </c>
      <c r="BA75" s="2">
        <v>125</v>
      </c>
      <c r="BB75" s="4">
        <v>6.9999999999999997E-31</v>
      </c>
      <c r="BC75" s="2" t="s">
        <v>171</v>
      </c>
      <c r="BJ75" s="4"/>
    </row>
    <row r="76" spans="1:63" x14ac:dyDescent="0.25">
      <c r="A76" s="3" t="s">
        <v>22</v>
      </c>
      <c r="B76" s="1">
        <v>1</v>
      </c>
      <c r="C76" s="1">
        <v>1</v>
      </c>
      <c r="D76" s="1">
        <v>0</v>
      </c>
      <c r="E76" s="3">
        <v>0</v>
      </c>
      <c r="F76" s="1">
        <v>0</v>
      </c>
      <c r="G76" s="3">
        <v>0</v>
      </c>
      <c r="H76" s="1">
        <v>0</v>
      </c>
      <c r="I76" s="3">
        <v>0</v>
      </c>
      <c r="J76" s="1">
        <v>0</v>
      </c>
      <c r="K76" s="3">
        <v>0</v>
      </c>
      <c r="L76" s="1">
        <v>1</v>
      </c>
      <c r="M76" s="3">
        <v>1</v>
      </c>
      <c r="N76" s="2" t="s">
        <v>1011</v>
      </c>
      <c r="O76" s="2">
        <v>36</v>
      </c>
      <c r="P76" s="2">
        <v>46</v>
      </c>
      <c r="Q76" s="2">
        <v>1268</v>
      </c>
      <c r="R76" s="2">
        <v>408</v>
      </c>
      <c r="S76" s="4">
        <v>1.5233929999999999E-32</v>
      </c>
      <c r="T76" s="11">
        <v>20.439024390243901</v>
      </c>
      <c r="U76" s="2">
        <v>1</v>
      </c>
      <c r="V76" s="1">
        <v>509</v>
      </c>
      <c r="W76" s="1" t="s">
        <v>827</v>
      </c>
      <c r="AD76" s="4"/>
      <c r="AL76" s="4"/>
      <c r="AT76" s="9"/>
      <c r="AV76" s="2" t="s">
        <v>836</v>
      </c>
      <c r="AW76" s="2">
        <v>509</v>
      </c>
      <c r="AX76" s="2">
        <v>100</v>
      </c>
      <c r="AY76" s="2">
        <v>509</v>
      </c>
      <c r="AZ76" s="2">
        <v>100</v>
      </c>
      <c r="BA76" s="2">
        <v>1031</v>
      </c>
      <c r="BB76" s="2">
        <v>0</v>
      </c>
      <c r="BC76" s="2" t="s">
        <v>1225</v>
      </c>
      <c r="BJ76" s="4"/>
    </row>
    <row r="77" spans="1:63" x14ac:dyDescent="0.25">
      <c r="A77" s="3" t="s">
        <v>22</v>
      </c>
      <c r="B77" s="1">
        <v>1</v>
      </c>
      <c r="C77" s="1">
        <v>1</v>
      </c>
      <c r="D77" s="1">
        <v>0</v>
      </c>
      <c r="E77" s="3">
        <v>0</v>
      </c>
      <c r="F77" s="1">
        <v>0</v>
      </c>
      <c r="G77" s="3">
        <v>0</v>
      </c>
      <c r="H77" s="1">
        <v>0</v>
      </c>
      <c r="I77" s="3">
        <v>0</v>
      </c>
      <c r="J77" s="1">
        <v>0</v>
      </c>
      <c r="K77" s="3">
        <v>0</v>
      </c>
      <c r="L77" s="1">
        <v>1</v>
      </c>
      <c r="M77" s="3">
        <v>1</v>
      </c>
      <c r="N77" s="2" t="s">
        <v>1012</v>
      </c>
      <c r="O77" s="2">
        <v>11</v>
      </c>
      <c r="P77" s="2">
        <v>11</v>
      </c>
      <c r="Q77" s="2">
        <v>170</v>
      </c>
      <c r="R77" s="2">
        <v>60</v>
      </c>
      <c r="S77" s="4">
        <v>5.7636470000000001E-18</v>
      </c>
      <c r="T77" s="11">
        <v>10.454545454545455</v>
      </c>
      <c r="U77" s="2">
        <v>1</v>
      </c>
      <c r="V77" s="1">
        <v>83</v>
      </c>
      <c r="W77" s="1" t="s">
        <v>1226</v>
      </c>
      <c r="AV77" s="2" t="s">
        <v>782</v>
      </c>
      <c r="AW77" s="2">
        <v>83</v>
      </c>
      <c r="AX77" s="2">
        <v>100</v>
      </c>
      <c r="AY77" s="2">
        <v>83</v>
      </c>
      <c r="AZ77" s="2">
        <v>100</v>
      </c>
      <c r="BA77" s="2">
        <v>168</v>
      </c>
      <c r="BB77" s="4">
        <v>6.9999999999999995E-44</v>
      </c>
      <c r="BC77" s="2" t="s">
        <v>1227</v>
      </c>
    </row>
    <row r="78" spans="1:63" x14ac:dyDescent="0.25">
      <c r="A78" s="3" t="s">
        <v>22</v>
      </c>
      <c r="B78" s="1">
        <v>1</v>
      </c>
      <c r="C78" s="1">
        <v>1</v>
      </c>
      <c r="D78" s="1">
        <v>0</v>
      </c>
      <c r="E78" s="3">
        <v>0</v>
      </c>
      <c r="F78" s="1">
        <v>0</v>
      </c>
      <c r="G78" s="3">
        <v>0</v>
      </c>
      <c r="H78" s="1">
        <v>0</v>
      </c>
      <c r="I78" s="3">
        <v>0</v>
      </c>
      <c r="J78" s="1">
        <v>0</v>
      </c>
      <c r="K78" s="3">
        <v>0</v>
      </c>
      <c r="L78" s="1">
        <v>1</v>
      </c>
      <c r="M78" s="3">
        <v>1</v>
      </c>
      <c r="N78" s="2" t="s">
        <v>1013</v>
      </c>
      <c r="O78" s="2">
        <v>10</v>
      </c>
      <c r="P78" s="2">
        <v>14</v>
      </c>
      <c r="Q78" s="2">
        <v>456</v>
      </c>
      <c r="R78" s="2">
        <v>148</v>
      </c>
      <c r="S78" s="4">
        <v>1.8962990000000001E-33</v>
      </c>
      <c r="T78" s="11">
        <v>25.166666666666668</v>
      </c>
      <c r="U78" s="2">
        <v>1</v>
      </c>
      <c r="V78" s="1">
        <v>165</v>
      </c>
      <c r="W78" s="1" t="s">
        <v>1228</v>
      </c>
      <c r="AD78" s="4"/>
      <c r="AL78" s="4"/>
      <c r="AT78" s="9"/>
      <c r="AV78" s="2" t="s">
        <v>746</v>
      </c>
      <c r="AW78" s="2">
        <v>165</v>
      </c>
      <c r="AX78" s="2">
        <v>100</v>
      </c>
      <c r="AY78" s="2">
        <v>165</v>
      </c>
      <c r="AZ78" s="2">
        <v>100</v>
      </c>
      <c r="BA78" s="2">
        <v>340</v>
      </c>
      <c r="BB78" s="4">
        <v>4E-95</v>
      </c>
      <c r="BC78" s="2" t="s">
        <v>1229</v>
      </c>
      <c r="BJ78" s="4"/>
    </row>
    <row r="79" spans="1:63" x14ac:dyDescent="0.25">
      <c r="A79" s="3" t="s">
        <v>22</v>
      </c>
      <c r="B79" s="1">
        <v>1</v>
      </c>
      <c r="C79" s="1">
        <v>1</v>
      </c>
      <c r="D79" s="1">
        <v>0</v>
      </c>
      <c r="E79" s="3">
        <v>0</v>
      </c>
      <c r="F79" s="1">
        <v>0</v>
      </c>
      <c r="G79" s="3">
        <v>0</v>
      </c>
      <c r="H79" s="1">
        <v>0</v>
      </c>
      <c r="I79" s="3">
        <v>0</v>
      </c>
      <c r="J79" s="1">
        <v>0</v>
      </c>
      <c r="K79" s="3">
        <v>0</v>
      </c>
      <c r="L79" s="1">
        <v>1</v>
      </c>
      <c r="M79" s="3">
        <v>1</v>
      </c>
      <c r="N79" s="2" t="s">
        <v>1014</v>
      </c>
      <c r="O79" s="2">
        <v>45</v>
      </c>
      <c r="P79" s="2">
        <v>51</v>
      </c>
      <c r="Q79" s="2">
        <v>800</v>
      </c>
      <c r="R79" s="2">
        <v>392</v>
      </c>
      <c r="S79" s="4">
        <v>2.2539205000000002E-25</v>
      </c>
      <c r="T79" s="11">
        <v>12.416666666666666</v>
      </c>
      <c r="U79" s="2">
        <v>1</v>
      </c>
      <c r="V79" s="1">
        <v>381</v>
      </c>
      <c r="W79" s="1" t="s">
        <v>1230</v>
      </c>
      <c r="AD79" s="4"/>
      <c r="AL79" s="4"/>
      <c r="AT79" s="9"/>
      <c r="AV79" s="2" t="s">
        <v>842</v>
      </c>
      <c r="AW79" s="2">
        <v>381</v>
      </c>
      <c r="AX79" s="2">
        <v>100</v>
      </c>
      <c r="AY79" s="2">
        <v>381</v>
      </c>
      <c r="AZ79" s="2">
        <v>100</v>
      </c>
      <c r="BA79" s="2">
        <v>751</v>
      </c>
      <c r="BB79" s="2">
        <v>0</v>
      </c>
      <c r="BC79" s="2" t="s">
        <v>1231</v>
      </c>
      <c r="BJ79" s="4"/>
    </row>
    <row r="80" spans="1:63" x14ac:dyDescent="0.25">
      <c r="A80" s="3" t="s">
        <v>22</v>
      </c>
      <c r="B80" s="1">
        <v>1</v>
      </c>
      <c r="C80" s="1">
        <v>1</v>
      </c>
      <c r="D80" s="1">
        <v>0</v>
      </c>
      <c r="E80" s="3">
        <v>0</v>
      </c>
      <c r="F80" s="1">
        <v>0</v>
      </c>
      <c r="G80" s="3">
        <v>0</v>
      </c>
      <c r="H80" s="1">
        <v>0</v>
      </c>
      <c r="I80" s="3">
        <v>0</v>
      </c>
      <c r="J80" s="1">
        <v>0</v>
      </c>
      <c r="K80" s="3">
        <v>0</v>
      </c>
      <c r="L80" s="1">
        <v>1</v>
      </c>
      <c r="M80" s="3">
        <v>1</v>
      </c>
      <c r="N80" s="2" t="s">
        <v>1015</v>
      </c>
      <c r="O80" s="2">
        <v>16</v>
      </c>
      <c r="P80" s="2">
        <v>24</v>
      </c>
      <c r="Q80" s="2">
        <v>245</v>
      </c>
      <c r="R80" s="2">
        <v>98</v>
      </c>
      <c r="S80" s="4">
        <v>8.8710460000000007E-18</v>
      </c>
      <c r="T80" s="11">
        <v>8.5749999999999993</v>
      </c>
      <c r="U80" s="2">
        <v>1</v>
      </c>
      <c r="V80" s="1">
        <v>177</v>
      </c>
      <c r="W80" s="1" t="s">
        <v>26</v>
      </c>
      <c r="AV80" s="2" t="s">
        <v>869</v>
      </c>
      <c r="AW80" s="2">
        <v>177</v>
      </c>
      <c r="AX80" s="2">
        <v>100</v>
      </c>
      <c r="AY80" s="2">
        <v>177</v>
      </c>
      <c r="AZ80" s="2">
        <v>99.44</v>
      </c>
      <c r="BA80" s="2">
        <v>354</v>
      </c>
      <c r="BB80" s="4">
        <v>3.0000000000000001E-99</v>
      </c>
      <c r="BC80" s="2" t="s">
        <v>1232</v>
      </c>
    </row>
    <row r="81" spans="1:62" x14ac:dyDescent="0.25">
      <c r="A81" s="3" t="s">
        <v>22</v>
      </c>
      <c r="B81" s="1">
        <v>1</v>
      </c>
      <c r="C81" s="1">
        <v>1</v>
      </c>
      <c r="D81" s="1">
        <v>0</v>
      </c>
      <c r="E81" s="3">
        <v>0</v>
      </c>
      <c r="F81" s="1">
        <v>0</v>
      </c>
      <c r="G81" s="3">
        <v>0</v>
      </c>
      <c r="H81" s="1">
        <v>0</v>
      </c>
      <c r="I81" s="3">
        <v>0</v>
      </c>
      <c r="J81" s="1">
        <v>0</v>
      </c>
      <c r="K81" s="3">
        <v>0</v>
      </c>
      <c r="L81" s="1">
        <v>1</v>
      </c>
      <c r="M81" s="3">
        <v>1</v>
      </c>
      <c r="N81" s="2" t="s">
        <v>1016</v>
      </c>
      <c r="O81" s="2">
        <v>24</v>
      </c>
      <c r="P81" s="2">
        <v>34</v>
      </c>
      <c r="Q81" s="2">
        <v>322</v>
      </c>
      <c r="R81" s="2">
        <v>157</v>
      </c>
      <c r="S81" s="4">
        <v>1.8682395000000002E-18</v>
      </c>
      <c r="T81" s="11">
        <v>8.2586206896551726</v>
      </c>
      <c r="U81" s="2">
        <v>1</v>
      </c>
      <c r="V81" s="1">
        <v>472</v>
      </c>
      <c r="W81" s="1" t="s">
        <v>827</v>
      </c>
      <c r="AD81" s="4"/>
      <c r="AL81" s="4"/>
      <c r="AT81" s="9"/>
      <c r="AV81" s="2" t="s">
        <v>936</v>
      </c>
      <c r="AW81" s="2">
        <v>472</v>
      </c>
      <c r="AX81" s="2">
        <v>100</v>
      </c>
      <c r="AY81" s="2">
        <v>472</v>
      </c>
      <c r="AZ81" s="2">
        <v>99.79</v>
      </c>
      <c r="BA81" s="2">
        <v>938</v>
      </c>
      <c r="BB81" s="2">
        <v>0</v>
      </c>
      <c r="BC81" s="2" t="s">
        <v>1225</v>
      </c>
      <c r="BJ81" s="4"/>
    </row>
    <row r="82" spans="1:62" x14ac:dyDescent="0.25">
      <c r="A82" s="3" t="s">
        <v>22</v>
      </c>
      <c r="B82" s="1">
        <v>1</v>
      </c>
      <c r="C82" s="1">
        <v>1</v>
      </c>
      <c r="D82" s="1">
        <v>0</v>
      </c>
      <c r="E82" s="3">
        <v>0</v>
      </c>
      <c r="F82" s="1">
        <v>0</v>
      </c>
      <c r="G82" s="3">
        <v>0</v>
      </c>
      <c r="H82" s="1">
        <v>0</v>
      </c>
      <c r="I82" s="3">
        <v>0</v>
      </c>
      <c r="J82" s="1">
        <v>0</v>
      </c>
      <c r="K82" s="3">
        <v>0</v>
      </c>
      <c r="L82" s="1">
        <v>1</v>
      </c>
      <c r="M82" s="3">
        <v>1</v>
      </c>
      <c r="N82" s="2" t="s">
        <v>1017</v>
      </c>
      <c r="O82" s="2">
        <v>152</v>
      </c>
      <c r="P82" s="2">
        <v>188</v>
      </c>
      <c r="Q82" s="2">
        <v>577</v>
      </c>
      <c r="R82" s="2">
        <v>409.5</v>
      </c>
      <c r="S82" s="4">
        <v>1.3783930000000001E-5</v>
      </c>
      <c r="T82" s="11">
        <v>2.901470588235294</v>
      </c>
      <c r="U82" s="2">
        <v>1</v>
      </c>
      <c r="V82" s="1">
        <v>1461</v>
      </c>
      <c r="W82" s="1" t="s">
        <v>1233</v>
      </c>
      <c r="AD82" s="4"/>
      <c r="AL82" s="4"/>
      <c r="AT82" s="9"/>
      <c r="AV82" s="2" t="s">
        <v>953</v>
      </c>
      <c r="AW82" s="2">
        <v>1437</v>
      </c>
      <c r="AX82" s="2">
        <v>98.357289530000003</v>
      </c>
      <c r="AY82" s="2">
        <v>2719</v>
      </c>
      <c r="AZ82" s="2">
        <v>99.72</v>
      </c>
      <c r="BA82" s="2">
        <v>2782</v>
      </c>
      <c r="BB82" s="2">
        <v>0</v>
      </c>
      <c r="BC82" s="2" t="s">
        <v>1234</v>
      </c>
      <c r="BJ82" s="4"/>
    </row>
    <row r="83" spans="1:62" x14ac:dyDescent="0.25">
      <c r="A83" s="3" t="s">
        <v>22</v>
      </c>
      <c r="B83" s="1">
        <v>1</v>
      </c>
      <c r="C83" s="1">
        <v>0</v>
      </c>
      <c r="D83" s="1">
        <v>0</v>
      </c>
      <c r="E83" s="3">
        <v>0</v>
      </c>
      <c r="F83" s="1">
        <v>0</v>
      </c>
      <c r="G83" s="3">
        <v>0</v>
      </c>
      <c r="H83" s="1">
        <v>0</v>
      </c>
      <c r="I83" s="3">
        <v>0</v>
      </c>
      <c r="J83" s="1">
        <v>0</v>
      </c>
      <c r="K83" s="3">
        <v>0</v>
      </c>
      <c r="L83" s="1">
        <v>1</v>
      </c>
      <c r="M83" s="3">
        <v>0</v>
      </c>
      <c r="N83" s="2" t="s">
        <v>1018</v>
      </c>
      <c r="O83" s="2">
        <v>74</v>
      </c>
      <c r="P83" s="2">
        <v>74</v>
      </c>
      <c r="Q83" s="2">
        <v>218</v>
      </c>
      <c r="R83" s="2">
        <v>150</v>
      </c>
      <c r="S83" s="2">
        <v>3.3450409999999999E-4</v>
      </c>
      <c r="T83" s="11">
        <v>2.4864864864864864</v>
      </c>
      <c r="U83" s="2">
        <v>1</v>
      </c>
      <c r="V83" s="1">
        <v>867</v>
      </c>
      <c r="W83" s="1" t="s">
        <v>1235</v>
      </c>
      <c r="AD83" s="4"/>
      <c r="AL83" s="4"/>
      <c r="AT83" s="9"/>
      <c r="AV83" s="2" t="s">
        <v>1236</v>
      </c>
      <c r="AW83" s="2">
        <v>812</v>
      </c>
      <c r="AX83" s="2">
        <v>93.656286039999998</v>
      </c>
      <c r="AY83" s="2">
        <v>2066</v>
      </c>
      <c r="AZ83" s="2">
        <v>99.38</v>
      </c>
      <c r="BA83" s="2">
        <v>1607</v>
      </c>
      <c r="BB83" s="2">
        <v>0</v>
      </c>
      <c r="BC83" s="2" t="s">
        <v>1237</v>
      </c>
      <c r="BJ83" s="4"/>
    </row>
    <row r="84" spans="1:62" x14ac:dyDescent="0.25">
      <c r="A84" s="3" t="s">
        <v>22</v>
      </c>
      <c r="B84" s="1">
        <v>1</v>
      </c>
      <c r="C84" s="1">
        <v>1</v>
      </c>
      <c r="D84" s="1">
        <v>0</v>
      </c>
      <c r="E84" s="3">
        <v>0</v>
      </c>
      <c r="F84" s="1">
        <v>0</v>
      </c>
      <c r="G84" s="3">
        <v>0</v>
      </c>
      <c r="H84" s="1">
        <v>0</v>
      </c>
      <c r="I84" s="3">
        <v>0</v>
      </c>
      <c r="J84" s="1">
        <v>0</v>
      </c>
      <c r="K84" s="3">
        <v>0</v>
      </c>
      <c r="L84" s="1">
        <v>1</v>
      </c>
      <c r="M84" s="3">
        <v>1</v>
      </c>
      <c r="N84" s="2" t="s">
        <v>1019</v>
      </c>
      <c r="O84" s="2">
        <v>15</v>
      </c>
      <c r="P84" s="2">
        <v>18</v>
      </c>
      <c r="Q84" s="2">
        <v>53</v>
      </c>
      <c r="R84" s="2">
        <v>61</v>
      </c>
      <c r="S84" s="4">
        <v>2.3359725000000001E-5</v>
      </c>
      <c r="T84" s="11">
        <v>3.4545454545454546</v>
      </c>
      <c r="U84" s="2">
        <v>1</v>
      </c>
      <c r="V84" s="1">
        <v>147</v>
      </c>
      <c r="W84" s="1" t="s">
        <v>26</v>
      </c>
      <c r="AV84" s="2" t="s">
        <v>991</v>
      </c>
      <c r="AW84" s="2">
        <v>147</v>
      </c>
      <c r="AX84" s="2">
        <v>100</v>
      </c>
      <c r="AY84" s="2">
        <v>147</v>
      </c>
      <c r="AZ84" s="2">
        <v>100</v>
      </c>
      <c r="BA84" s="2">
        <v>294</v>
      </c>
      <c r="BB84" s="4">
        <v>2.9999999999999999E-81</v>
      </c>
      <c r="BC84" s="2" t="s">
        <v>1238</v>
      </c>
    </row>
    <row r="85" spans="1:62" x14ac:dyDescent="0.25">
      <c r="A85" s="3" t="s">
        <v>22</v>
      </c>
      <c r="B85" s="1">
        <v>1</v>
      </c>
      <c r="C85" s="1">
        <v>1</v>
      </c>
      <c r="D85" s="1">
        <v>0</v>
      </c>
      <c r="E85" s="3">
        <v>0</v>
      </c>
      <c r="F85" s="1">
        <v>0</v>
      </c>
      <c r="G85" s="3">
        <v>0</v>
      </c>
      <c r="H85" s="1">
        <v>0</v>
      </c>
      <c r="I85" s="3">
        <v>0</v>
      </c>
      <c r="J85" s="1">
        <v>0</v>
      </c>
      <c r="K85" s="3">
        <v>0</v>
      </c>
      <c r="L85" s="1">
        <v>1</v>
      </c>
      <c r="M85" s="3">
        <v>1</v>
      </c>
      <c r="N85" s="2" t="s">
        <v>1020</v>
      </c>
      <c r="O85" s="2">
        <v>7</v>
      </c>
      <c r="P85" s="2">
        <v>10</v>
      </c>
      <c r="Q85" s="2">
        <v>43</v>
      </c>
      <c r="R85" s="2">
        <v>27</v>
      </c>
      <c r="S85" s="4">
        <v>7.7263365000000001E-5</v>
      </c>
      <c r="T85" s="11">
        <v>4.117647058823529</v>
      </c>
      <c r="U85" s="2">
        <v>1</v>
      </c>
      <c r="V85" s="1">
        <v>182</v>
      </c>
      <c r="W85" s="1" t="s">
        <v>1239</v>
      </c>
      <c r="AV85" s="2" t="s">
        <v>996</v>
      </c>
      <c r="AW85" s="2">
        <v>182</v>
      </c>
      <c r="AX85" s="2">
        <v>100</v>
      </c>
      <c r="AY85" s="2">
        <v>401</v>
      </c>
      <c r="AZ85" s="2">
        <v>100</v>
      </c>
      <c r="BA85" s="2">
        <v>383</v>
      </c>
      <c r="BB85" s="4">
        <v>5E-108</v>
      </c>
      <c r="BC85" s="2" t="s">
        <v>1240</v>
      </c>
    </row>
    <row r="86" spans="1:62" x14ac:dyDescent="0.25">
      <c r="A86" s="3" t="s">
        <v>22</v>
      </c>
      <c r="B86" s="1">
        <v>1</v>
      </c>
      <c r="C86" s="1">
        <v>1</v>
      </c>
      <c r="D86" s="1">
        <v>0</v>
      </c>
      <c r="E86" s="3">
        <v>0</v>
      </c>
      <c r="F86" s="1">
        <v>0</v>
      </c>
      <c r="G86" s="3">
        <v>0</v>
      </c>
      <c r="H86" s="1">
        <v>0</v>
      </c>
      <c r="I86" s="3">
        <v>0</v>
      </c>
      <c r="J86" s="1">
        <v>0</v>
      </c>
      <c r="K86" s="3">
        <v>0</v>
      </c>
      <c r="L86" s="1">
        <v>1</v>
      </c>
      <c r="M86" s="3">
        <v>1</v>
      </c>
      <c r="N86" s="2" t="s">
        <v>1021</v>
      </c>
      <c r="O86" s="2">
        <v>88</v>
      </c>
      <c r="P86" s="2">
        <v>98</v>
      </c>
      <c r="Q86" s="2">
        <v>1274</v>
      </c>
      <c r="R86" s="2">
        <v>397</v>
      </c>
      <c r="S86" s="4">
        <v>4.9377530000000002E-20</v>
      </c>
      <c r="T86" s="11">
        <v>8.9838709677419359</v>
      </c>
      <c r="U86" s="2">
        <v>1</v>
      </c>
      <c r="V86" s="1">
        <v>632</v>
      </c>
      <c r="W86" s="1" t="s">
        <v>26</v>
      </c>
      <c r="AV86" s="2" t="s">
        <v>883</v>
      </c>
      <c r="AW86" s="2">
        <v>632</v>
      </c>
      <c r="AX86" s="2">
        <v>100</v>
      </c>
      <c r="AY86" s="2">
        <v>632</v>
      </c>
      <c r="AZ86" s="2">
        <v>99.68</v>
      </c>
      <c r="BA86" s="2">
        <v>1302</v>
      </c>
      <c r="BB86" s="2">
        <v>0</v>
      </c>
      <c r="BC86" s="2" t="s">
        <v>1241</v>
      </c>
    </row>
    <row r="87" spans="1:62" x14ac:dyDescent="0.25">
      <c r="A87" s="3" t="s">
        <v>22</v>
      </c>
      <c r="B87" s="1">
        <v>1</v>
      </c>
      <c r="C87" s="1">
        <v>1</v>
      </c>
      <c r="D87" s="1">
        <v>0</v>
      </c>
      <c r="E87" s="3">
        <v>0</v>
      </c>
      <c r="F87" s="1">
        <v>0</v>
      </c>
      <c r="G87" s="3">
        <v>0</v>
      </c>
      <c r="H87" s="1">
        <v>0</v>
      </c>
      <c r="I87" s="3">
        <v>0</v>
      </c>
      <c r="J87" s="1">
        <v>0</v>
      </c>
      <c r="K87" s="3">
        <v>0</v>
      </c>
      <c r="L87" s="1">
        <v>1</v>
      </c>
      <c r="M87" s="3">
        <v>1</v>
      </c>
      <c r="N87" s="2" t="s">
        <v>805</v>
      </c>
      <c r="O87" s="2">
        <v>6</v>
      </c>
      <c r="P87" s="2">
        <v>8</v>
      </c>
      <c r="Q87" s="2">
        <v>350</v>
      </c>
      <c r="R87" s="2">
        <v>59</v>
      </c>
      <c r="S87" s="4">
        <v>3.3460005000000001E-32</v>
      </c>
      <c r="T87" s="11">
        <v>29.214285714285715</v>
      </c>
      <c r="U87" s="2">
        <v>1</v>
      </c>
      <c r="V87" s="1">
        <v>83</v>
      </c>
      <c r="W87" s="1" t="s">
        <v>26</v>
      </c>
      <c r="AT87" s="9"/>
      <c r="AV87" s="2" t="s">
        <v>949</v>
      </c>
      <c r="AW87" s="2">
        <v>83</v>
      </c>
      <c r="AX87" s="2">
        <v>100</v>
      </c>
      <c r="AY87" s="2">
        <v>83</v>
      </c>
      <c r="AZ87" s="2">
        <v>100</v>
      </c>
      <c r="BA87" s="2">
        <v>168</v>
      </c>
      <c r="BB87" s="4">
        <v>1.0000000000000001E-43</v>
      </c>
      <c r="BC87" s="2" t="s">
        <v>1242</v>
      </c>
    </row>
    <row r="88" spans="1:62" x14ac:dyDescent="0.25">
      <c r="A88" s="3" t="s">
        <v>22</v>
      </c>
      <c r="B88" s="1">
        <v>1</v>
      </c>
      <c r="C88" s="1">
        <v>1</v>
      </c>
      <c r="D88" s="1">
        <v>0</v>
      </c>
      <c r="E88" s="3">
        <v>0</v>
      </c>
      <c r="F88" s="1">
        <v>0</v>
      </c>
      <c r="G88" s="3">
        <v>0</v>
      </c>
      <c r="H88" s="1">
        <v>0</v>
      </c>
      <c r="I88" s="3">
        <v>0</v>
      </c>
      <c r="J88" s="1">
        <v>0</v>
      </c>
      <c r="K88" s="3">
        <v>0</v>
      </c>
      <c r="L88" s="1">
        <v>1</v>
      </c>
      <c r="M88" s="3">
        <v>1</v>
      </c>
      <c r="N88" s="2" t="s">
        <v>794</v>
      </c>
      <c r="O88" s="2">
        <v>8</v>
      </c>
      <c r="P88" s="2">
        <v>11</v>
      </c>
      <c r="Q88" s="2">
        <v>168</v>
      </c>
      <c r="R88" s="2">
        <v>49</v>
      </c>
      <c r="S88" s="4">
        <v>1.9499969999999999E-18</v>
      </c>
      <c r="T88" s="11">
        <v>11.421052631578947</v>
      </c>
      <c r="U88" s="2">
        <v>1</v>
      </c>
      <c r="V88" s="1">
        <v>193</v>
      </c>
      <c r="W88" s="1" t="s">
        <v>365</v>
      </c>
      <c r="AD88" s="4"/>
      <c r="AL88" s="4"/>
      <c r="AT88" s="9"/>
      <c r="AV88" s="2" t="s">
        <v>989</v>
      </c>
      <c r="AW88" s="2">
        <v>193</v>
      </c>
      <c r="AX88" s="2">
        <v>100</v>
      </c>
      <c r="AY88" s="2">
        <v>199</v>
      </c>
      <c r="AZ88" s="2">
        <v>99.48</v>
      </c>
      <c r="BA88" s="2">
        <v>376</v>
      </c>
      <c r="BB88" s="4">
        <v>7.9999999999999995E-106</v>
      </c>
      <c r="BC88" s="2" t="s">
        <v>1243</v>
      </c>
      <c r="BJ88" s="4"/>
    </row>
    <row r="89" spans="1:62" x14ac:dyDescent="0.25">
      <c r="A89" s="3">
        <v>1</v>
      </c>
      <c r="B89" s="1">
        <v>1</v>
      </c>
      <c r="C89" s="1">
        <v>0</v>
      </c>
      <c r="D89" s="1">
        <v>0</v>
      </c>
      <c r="E89" s="3">
        <v>0</v>
      </c>
      <c r="F89" s="1">
        <v>0</v>
      </c>
      <c r="G89" s="3">
        <v>0</v>
      </c>
      <c r="H89" s="1">
        <v>0</v>
      </c>
      <c r="I89" s="3">
        <v>0</v>
      </c>
      <c r="J89" s="1">
        <v>0</v>
      </c>
      <c r="K89" s="3">
        <v>0</v>
      </c>
      <c r="L89" s="1">
        <v>1</v>
      </c>
      <c r="M89" s="3">
        <v>0</v>
      </c>
      <c r="N89" s="2" t="s">
        <v>783</v>
      </c>
      <c r="O89" s="2">
        <v>95</v>
      </c>
      <c r="P89" s="2">
        <v>92</v>
      </c>
      <c r="Q89" s="2">
        <v>556</v>
      </c>
      <c r="R89" s="2">
        <v>218</v>
      </c>
      <c r="S89" s="4">
        <v>9.505961E-10</v>
      </c>
      <c r="T89" s="11">
        <v>4.1390374331550799</v>
      </c>
      <c r="U89" s="2">
        <v>1</v>
      </c>
      <c r="V89" s="1">
        <v>491</v>
      </c>
      <c r="W89" s="1" t="s">
        <v>807</v>
      </c>
      <c r="AD89" s="4"/>
      <c r="AL89" s="4"/>
      <c r="AT89" s="9"/>
      <c r="AV89" s="2" t="s">
        <v>1244</v>
      </c>
      <c r="AW89" s="2">
        <v>491</v>
      </c>
      <c r="AX89" s="2">
        <v>100</v>
      </c>
      <c r="AY89" s="2">
        <v>491</v>
      </c>
      <c r="AZ89" s="2">
        <v>100</v>
      </c>
      <c r="BA89" s="2">
        <v>972</v>
      </c>
      <c r="BB89" s="2">
        <v>0</v>
      </c>
      <c r="BC89" s="2" t="s">
        <v>1245</v>
      </c>
      <c r="BJ89" s="4"/>
    </row>
    <row r="90" spans="1:62" x14ac:dyDescent="0.25">
      <c r="A90" s="3" t="s">
        <v>22</v>
      </c>
      <c r="B90" s="1">
        <v>1</v>
      </c>
      <c r="C90" s="1">
        <v>1</v>
      </c>
      <c r="D90" s="1">
        <v>0</v>
      </c>
      <c r="E90" s="3">
        <v>0</v>
      </c>
      <c r="F90" s="1">
        <v>0</v>
      </c>
      <c r="G90" s="3">
        <v>0</v>
      </c>
      <c r="H90" s="1">
        <v>0</v>
      </c>
      <c r="I90" s="3">
        <v>0</v>
      </c>
      <c r="J90" s="1">
        <v>0</v>
      </c>
      <c r="K90" s="3">
        <v>0</v>
      </c>
      <c r="L90" s="1">
        <v>1</v>
      </c>
      <c r="M90" s="3">
        <v>1</v>
      </c>
      <c r="N90" s="2" t="s">
        <v>757</v>
      </c>
      <c r="O90" s="2">
        <v>13</v>
      </c>
      <c r="P90" s="2">
        <v>13</v>
      </c>
      <c r="Q90" s="2">
        <v>1064</v>
      </c>
      <c r="R90" s="2">
        <v>324</v>
      </c>
      <c r="S90" s="4">
        <v>7.4504519999999996E-45</v>
      </c>
      <c r="T90" s="11">
        <v>53.384615384615387</v>
      </c>
      <c r="U90" s="2">
        <v>1</v>
      </c>
      <c r="V90" s="1">
        <v>76</v>
      </c>
      <c r="W90" s="1" t="s">
        <v>812</v>
      </c>
      <c r="AD90" s="4"/>
      <c r="AL90" s="4"/>
      <c r="AT90" s="9"/>
      <c r="AV90" s="2" t="s">
        <v>735</v>
      </c>
      <c r="AW90" s="2">
        <v>76</v>
      </c>
      <c r="AX90" s="2">
        <v>100</v>
      </c>
      <c r="AY90" s="2">
        <v>76</v>
      </c>
      <c r="AZ90" s="2">
        <v>100</v>
      </c>
      <c r="BA90" s="2">
        <v>152</v>
      </c>
      <c r="BB90" s="4">
        <v>6.0000000000000006E-39</v>
      </c>
      <c r="BC90" s="2" t="s">
        <v>1246</v>
      </c>
      <c r="BJ90" s="4"/>
    </row>
    <row r="91" spans="1:62" x14ac:dyDescent="0.25">
      <c r="A91" s="3" t="s">
        <v>22</v>
      </c>
      <c r="B91" s="1">
        <v>1</v>
      </c>
      <c r="C91" s="1">
        <v>1</v>
      </c>
      <c r="D91" s="1">
        <v>0</v>
      </c>
      <c r="E91" s="3">
        <v>0</v>
      </c>
      <c r="F91" s="1">
        <v>0</v>
      </c>
      <c r="G91" s="3">
        <v>0</v>
      </c>
      <c r="H91" s="1">
        <v>0</v>
      </c>
      <c r="I91" s="3">
        <v>0</v>
      </c>
      <c r="J91" s="1">
        <v>0</v>
      </c>
      <c r="K91" s="3">
        <v>0</v>
      </c>
      <c r="L91" s="1">
        <v>1</v>
      </c>
      <c r="M91" s="3">
        <v>1</v>
      </c>
      <c r="N91" s="2" t="s">
        <v>753</v>
      </c>
      <c r="O91" s="2">
        <v>105</v>
      </c>
      <c r="P91" s="2">
        <v>95</v>
      </c>
      <c r="Q91" s="2">
        <v>662</v>
      </c>
      <c r="R91" s="2">
        <v>405</v>
      </c>
      <c r="S91" s="4">
        <v>5.7860229999999999E-13</v>
      </c>
      <c r="T91" s="11">
        <v>5.335</v>
      </c>
      <c r="U91" s="2">
        <v>1</v>
      </c>
      <c r="V91" s="1">
        <v>282</v>
      </c>
      <c r="W91" s="1" t="s">
        <v>1247</v>
      </c>
      <c r="AD91" s="4"/>
      <c r="AV91" s="2" t="s">
        <v>927</v>
      </c>
      <c r="AW91" s="2">
        <v>282</v>
      </c>
      <c r="AX91" s="2">
        <v>100</v>
      </c>
      <c r="AY91" s="2">
        <v>282</v>
      </c>
      <c r="AZ91" s="2">
        <v>100</v>
      </c>
      <c r="BA91" s="2">
        <v>587</v>
      </c>
      <c r="BB91" s="4">
        <v>5.0000000000000002E-169</v>
      </c>
      <c r="BC91" s="2" t="s">
        <v>1248</v>
      </c>
    </row>
    <row r="92" spans="1:62" x14ac:dyDescent="0.25">
      <c r="A92" s="3" t="s">
        <v>22</v>
      </c>
      <c r="B92" s="1">
        <v>1</v>
      </c>
      <c r="C92" s="1">
        <v>1</v>
      </c>
      <c r="D92" s="1">
        <v>0</v>
      </c>
      <c r="E92" s="3">
        <v>0</v>
      </c>
      <c r="F92" s="1">
        <v>0</v>
      </c>
      <c r="G92" s="3">
        <v>0</v>
      </c>
      <c r="H92" s="1">
        <v>0</v>
      </c>
      <c r="I92" s="3">
        <v>0</v>
      </c>
      <c r="J92" s="1">
        <v>0</v>
      </c>
      <c r="K92" s="3">
        <v>0</v>
      </c>
      <c r="L92" s="1">
        <v>1</v>
      </c>
      <c r="M92" s="3">
        <v>1</v>
      </c>
      <c r="N92" s="2" t="s">
        <v>749</v>
      </c>
      <c r="O92" s="2">
        <v>135</v>
      </c>
      <c r="P92" s="2">
        <v>140</v>
      </c>
      <c r="Q92" s="2">
        <v>1307</v>
      </c>
      <c r="R92" s="2">
        <v>432</v>
      </c>
      <c r="S92" s="4">
        <v>8.2520980000000005E-15</v>
      </c>
      <c r="T92" s="11">
        <v>6.3236363636363633</v>
      </c>
      <c r="U92" s="2">
        <v>1</v>
      </c>
      <c r="V92" s="1">
        <v>595</v>
      </c>
      <c r="W92" s="1" t="s">
        <v>1201</v>
      </c>
      <c r="AD92" s="4"/>
      <c r="AL92" s="4"/>
      <c r="AT92" s="9"/>
      <c r="AV92" s="2" t="s">
        <v>944</v>
      </c>
      <c r="AW92" s="2">
        <v>595</v>
      </c>
      <c r="AX92" s="2">
        <v>100</v>
      </c>
      <c r="AY92" s="2">
        <v>595</v>
      </c>
      <c r="AZ92" s="2">
        <v>99.83</v>
      </c>
      <c r="BA92" s="2">
        <v>1226</v>
      </c>
      <c r="BB92" s="2">
        <v>0</v>
      </c>
      <c r="BC92" s="2" t="s">
        <v>1249</v>
      </c>
      <c r="BJ92" s="4"/>
    </row>
    <row r="93" spans="1:62" x14ac:dyDescent="0.25">
      <c r="A93" s="3" t="s">
        <v>22</v>
      </c>
      <c r="B93" s="1">
        <v>1</v>
      </c>
      <c r="C93" s="1">
        <v>1</v>
      </c>
      <c r="D93" s="1">
        <v>0</v>
      </c>
      <c r="E93" s="3">
        <v>0</v>
      </c>
      <c r="F93" s="1">
        <v>0</v>
      </c>
      <c r="G93" s="3">
        <v>0</v>
      </c>
      <c r="H93" s="1">
        <v>0</v>
      </c>
      <c r="I93" s="3">
        <v>0</v>
      </c>
      <c r="J93" s="1">
        <v>0</v>
      </c>
      <c r="K93" s="3">
        <v>0</v>
      </c>
      <c r="L93" s="1">
        <v>1</v>
      </c>
      <c r="M93" s="3">
        <v>1</v>
      </c>
      <c r="N93" s="2" t="s">
        <v>725</v>
      </c>
      <c r="O93" s="2">
        <v>17</v>
      </c>
      <c r="P93" s="2">
        <v>31</v>
      </c>
      <c r="Q93" s="2">
        <v>291</v>
      </c>
      <c r="R93" s="2">
        <v>120</v>
      </c>
      <c r="S93" s="4">
        <v>1.1150029999999999E-18</v>
      </c>
      <c r="T93" s="11">
        <v>8.5625</v>
      </c>
      <c r="U93" s="2">
        <v>1</v>
      </c>
      <c r="V93" s="1">
        <v>140</v>
      </c>
      <c r="W93" s="1" t="s">
        <v>26</v>
      </c>
      <c r="AV93" s="2" t="s">
        <v>933</v>
      </c>
      <c r="AW93" s="2">
        <v>140</v>
      </c>
      <c r="AX93" s="2">
        <v>100</v>
      </c>
      <c r="AY93" s="2">
        <v>140</v>
      </c>
      <c r="AZ93" s="2">
        <v>100</v>
      </c>
      <c r="BA93" s="2">
        <v>286</v>
      </c>
      <c r="BB93" s="4">
        <v>4E-79</v>
      </c>
      <c r="BC93" s="2" t="s">
        <v>1250</v>
      </c>
    </row>
    <row r="94" spans="1:62" x14ac:dyDescent="0.25">
      <c r="A94" s="3" t="s">
        <v>22</v>
      </c>
      <c r="B94" s="1">
        <v>1</v>
      </c>
      <c r="C94" s="1">
        <v>1</v>
      </c>
      <c r="D94" s="1">
        <v>0</v>
      </c>
      <c r="E94" s="3">
        <v>0</v>
      </c>
      <c r="F94" s="1">
        <v>0</v>
      </c>
      <c r="G94" s="3">
        <v>0</v>
      </c>
      <c r="H94" s="1">
        <v>0</v>
      </c>
      <c r="I94" s="3">
        <v>0</v>
      </c>
      <c r="J94" s="1">
        <v>0</v>
      </c>
      <c r="K94" s="3">
        <v>0</v>
      </c>
      <c r="L94" s="1">
        <v>1</v>
      </c>
      <c r="M94" s="3">
        <v>1</v>
      </c>
      <c r="N94" s="2" t="s">
        <v>724</v>
      </c>
      <c r="O94" s="2">
        <v>76</v>
      </c>
      <c r="P94" s="2">
        <v>72</v>
      </c>
      <c r="Q94" s="2">
        <v>305</v>
      </c>
      <c r="R94" s="2">
        <v>187</v>
      </c>
      <c r="S94" s="4">
        <v>3.3561234999999997E-7</v>
      </c>
      <c r="T94" s="11">
        <v>3.3243243243243241</v>
      </c>
      <c r="U94" s="2">
        <v>1</v>
      </c>
      <c r="V94" s="1">
        <v>253</v>
      </c>
      <c r="W94" s="1" t="s">
        <v>1251</v>
      </c>
      <c r="AD94" s="4"/>
      <c r="AL94" s="4"/>
      <c r="AT94" s="9"/>
      <c r="AV94" s="2" t="s">
        <v>1002</v>
      </c>
      <c r="AW94" s="2">
        <v>253</v>
      </c>
      <c r="AX94" s="2">
        <v>100</v>
      </c>
      <c r="AY94" s="2">
        <v>253</v>
      </c>
      <c r="AZ94" s="2">
        <v>100</v>
      </c>
      <c r="BA94" s="2">
        <v>515</v>
      </c>
      <c r="BB94" s="4">
        <v>9.9999999999999997E-148</v>
      </c>
      <c r="BC94" s="2" t="s">
        <v>1252</v>
      </c>
      <c r="BJ94" s="4"/>
    </row>
    <row r="95" spans="1:62" x14ac:dyDescent="0.25">
      <c r="A95" s="3" t="s">
        <v>22</v>
      </c>
      <c r="B95" s="1">
        <v>1</v>
      </c>
      <c r="C95" s="1">
        <v>1</v>
      </c>
      <c r="D95" s="1">
        <v>0</v>
      </c>
      <c r="E95" s="3">
        <v>0</v>
      </c>
      <c r="F95" s="1">
        <v>0</v>
      </c>
      <c r="G95" s="3">
        <v>0</v>
      </c>
      <c r="H95" s="1">
        <v>0</v>
      </c>
      <c r="I95" s="3">
        <v>0</v>
      </c>
      <c r="J95" s="1">
        <v>0</v>
      </c>
      <c r="K95" s="3">
        <v>0</v>
      </c>
      <c r="L95" s="1">
        <v>1</v>
      </c>
      <c r="M95" s="3">
        <v>1</v>
      </c>
      <c r="N95" s="2" t="s">
        <v>722</v>
      </c>
      <c r="O95" s="2">
        <v>39</v>
      </c>
      <c r="P95" s="2">
        <v>61</v>
      </c>
      <c r="Q95" s="2">
        <v>376</v>
      </c>
      <c r="R95" s="2">
        <v>162</v>
      </c>
      <c r="S95" s="4">
        <v>5.4351640000000003E-13</v>
      </c>
      <c r="T95" s="11">
        <v>5.38</v>
      </c>
      <c r="U95" s="2">
        <v>1</v>
      </c>
      <c r="V95" s="1">
        <v>212</v>
      </c>
      <c r="W95" s="1" t="s">
        <v>1253</v>
      </c>
      <c r="AD95" s="4"/>
      <c r="AV95" s="2" t="s">
        <v>980</v>
      </c>
      <c r="AW95" s="2">
        <v>212</v>
      </c>
      <c r="AX95" s="2">
        <v>100</v>
      </c>
      <c r="AY95" s="2">
        <v>212</v>
      </c>
      <c r="AZ95" s="2">
        <v>100</v>
      </c>
      <c r="BA95" s="2">
        <v>437</v>
      </c>
      <c r="BB95" s="4">
        <v>3E-124</v>
      </c>
      <c r="BC95" s="2" t="s">
        <v>1254</v>
      </c>
    </row>
    <row r="96" spans="1:62" x14ac:dyDescent="0.25">
      <c r="A96" s="3" t="s">
        <v>22</v>
      </c>
      <c r="B96" s="1">
        <v>1</v>
      </c>
      <c r="C96" s="1">
        <v>0</v>
      </c>
      <c r="D96" s="1">
        <v>0</v>
      </c>
      <c r="E96" s="3">
        <v>0</v>
      </c>
      <c r="F96" s="1">
        <v>0</v>
      </c>
      <c r="G96" s="3">
        <v>0</v>
      </c>
      <c r="H96" s="1">
        <v>0</v>
      </c>
      <c r="I96" s="3">
        <v>0</v>
      </c>
      <c r="J96" s="1">
        <v>0</v>
      </c>
      <c r="K96" s="3">
        <v>0</v>
      </c>
      <c r="L96" s="1">
        <v>1</v>
      </c>
      <c r="M96" s="3">
        <v>0</v>
      </c>
      <c r="N96" s="2" t="s">
        <v>721</v>
      </c>
      <c r="O96" s="2">
        <v>130</v>
      </c>
      <c r="P96" s="2">
        <v>113</v>
      </c>
      <c r="Q96" s="2">
        <v>296</v>
      </c>
      <c r="R96" s="2">
        <v>251</v>
      </c>
      <c r="S96" s="2">
        <v>2.3874385000000001E-3</v>
      </c>
      <c r="T96" s="11">
        <v>2.2510288065843622</v>
      </c>
      <c r="U96" s="2">
        <v>1</v>
      </c>
      <c r="V96" s="1">
        <v>203</v>
      </c>
      <c r="W96" s="1" t="s">
        <v>1255</v>
      </c>
      <c r="AD96" s="4"/>
      <c r="AL96" s="4"/>
      <c r="AV96" s="2" t="s">
        <v>1256</v>
      </c>
      <c r="AW96" s="2">
        <v>203</v>
      </c>
      <c r="AX96" s="2">
        <v>100</v>
      </c>
      <c r="AY96" s="2">
        <v>203</v>
      </c>
      <c r="AZ96" s="2">
        <v>100</v>
      </c>
      <c r="BA96" s="2">
        <v>412</v>
      </c>
      <c r="BB96" s="4">
        <v>8.9999999999999994E-117</v>
      </c>
      <c r="BC96" s="2" t="s">
        <v>1257</v>
      </c>
      <c r="BJ96" s="4"/>
    </row>
    <row r="97" spans="1:62" x14ac:dyDescent="0.25">
      <c r="A97" s="3">
        <v>1</v>
      </c>
      <c r="B97" s="1">
        <v>1</v>
      </c>
      <c r="C97" s="1">
        <v>1</v>
      </c>
      <c r="D97" s="1">
        <v>0</v>
      </c>
      <c r="E97" s="3">
        <v>0</v>
      </c>
      <c r="F97" s="1">
        <v>0</v>
      </c>
      <c r="G97" s="3">
        <v>0</v>
      </c>
      <c r="H97" s="1">
        <v>0</v>
      </c>
      <c r="I97" s="3">
        <v>0</v>
      </c>
      <c r="J97" s="1">
        <v>0</v>
      </c>
      <c r="K97" s="3">
        <v>0</v>
      </c>
      <c r="L97" s="1">
        <v>1</v>
      </c>
      <c r="M97" s="3">
        <v>1</v>
      </c>
      <c r="N97" s="2" t="s">
        <v>683</v>
      </c>
      <c r="O97" s="2">
        <v>74</v>
      </c>
      <c r="P97" s="2">
        <v>99</v>
      </c>
      <c r="Q97" s="2">
        <v>1219</v>
      </c>
      <c r="R97" s="2">
        <v>433</v>
      </c>
      <c r="S97" s="4">
        <v>6.1270075E-21</v>
      </c>
      <c r="T97" s="11">
        <v>9.5491329479768794</v>
      </c>
      <c r="U97" s="2">
        <v>1</v>
      </c>
      <c r="V97" s="1">
        <v>198</v>
      </c>
      <c r="W97" s="1" t="s">
        <v>26</v>
      </c>
      <c r="AV97" s="2" t="s">
        <v>919</v>
      </c>
      <c r="AW97" s="2">
        <v>173</v>
      </c>
      <c r="AX97" s="2">
        <v>87.373737370000001</v>
      </c>
      <c r="AY97" s="2">
        <v>179</v>
      </c>
      <c r="AZ97" s="2">
        <v>100</v>
      </c>
      <c r="BA97" s="2">
        <v>184</v>
      </c>
      <c r="BB97" s="4">
        <v>4.9999999999999999E-48</v>
      </c>
      <c r="BC97" s="2" t="s">
        <v>1258</v>
      </c>
    </row>
    <row r="98" spans="1:62" x14ac:dyDescent="0.25">
      <c r="A98" s="3">
        <v>1</v>
      </c>
      <c r="B98" s="1">
        <v>1</v>
      </c>
      <c r="C98" s="1">
        <v>0</v>
      </c>
      <c r="D98" s="1">
        <v>0</v>
      </c>
      <c r="E98" s="3">
        <v>0</v>
      </c>
      <c r="F98" s="1">
        <v>0</v>
      </c>
      <c r="G98" s="3">
        <v>0</v>
      </c>
      <c r="H98" s="1">
        <v>0</v>
      </c>
      <c r="I98" s="3">
        <v>0</v>
      </c>
      <c r="J98" s="1">
        <v>1</v>
      </c>
      <c r="K98" s="3">
        <v>0</v>
      </c>
      <c r="L98" s="1">
        <v>0</v>
      </c>
      <c r="M98" s="3">
        <v>0</v>
      </c>
      <c r="N98" s="2" t="s">
        <v>1022</v>
      </c>
      <c r="O98" s="2">
        <v>114</v>
      </c>
      <c r="P98" s="2">
        <v>115</v>
      </c>
      <c r="Q98" s="2">
        <v>607</v>
      </c>
      <c r="R98" s="2">
        <v>588</v>
      </c>
      <c r="S98" s="4">
        <v>1.5658175000000001E-12</v>
      </c>
      <c r="T98" s="11">
        <v>5.2183406113537121</v>
      </c>
      <c r="U98" s="2">
        <v>1</v>
      </c>
      <c r="V98" s="1">
        <v>140</v>
      </c>
      <c r="W98" s="1" t="s">
        <v>26</v>
      </c>
      <c r="AF98" s="2" t="s">
        <v>1259</v>
      </c>
      <c r="AG98" s="2">
        <v>140</v>
      </c>
      <c r="AH98" s="2">
        <v>100</v>
      </c>
      <c r="AI98" s="2">
        <v>140</v>
      </c>
      <c r="AJ98" s="2">
        <v>90.71</v>
      </c>
      <c r="AK98" s="2">
        <v>272</v>
      </c>
      <c r="AL98" s="4">
        <v>5.9999999999999997E-75</v>
      </c>
      <c r="AM98" s="2" t="s">
        <v>26</v>
      </c>
    </row>
    <row r="99" spans="1:62" x14ac:dyDescent="0.25">
      <c r="A99" s="3">
        <v>1</v>
      </c>
      <c r="B99" s="1">
        <v>1</v>
      </c>
      <c r="C99" s="1">
        <v>1</v>
      </c>
      <c r="D99" s="1">
        <v>0</v>
      </c>
      <c r="E99" s="3">
        <v>0</v>
      </c>
      <c r="F99" s="1">
        <v>0</v>
      </c>
      <c r="G99" s="3">
        <v>0</v>
      </c>
      <c r="H99" s="1">
        <v>0</v>
      </c>
      <c r="I99" s="3">
        <v>0</v>
      </c>
      <c r="J99" s="1">
        <v>1</v>
      </c>
      <c r="K99" s="3">
        <v>1</v>
      </c>
      <c r="L99" s="1">
        <v>0</v>
      </c>
      <c r="M99" s="3">
        <v>0</v>
      </c>
      <c r="N99" s="2" t="s">
        <v>1024</v>
      </c>
      <c r="O99" s="2">
        <v>18</v>
      </c>
      <c r="P99" s="2">
        <v>23</v>
      </c>
      <c r="Q99" s="2">
        <v>890</v>
      </c>
      <c r="R99" s="2">
        <v>325</v>
      </c>
      <c r="S99" s="4">
        <v>1.1591935000000001E-37</v>
      </c>
      <c r="T99" s="11">
        <v>29.634146341463413</v>
      </c>
      <c r="U99" s="2">
        <v>1</v>
      </c>
      <c r="V99" s="1">
        <v>237</v>
      </c>
      <c r="W99" s="1" t="s">
        <v>1111</v>
      </c>
      <c r="AD99" s="4"/>
      <c r="AF99" s="2" t="s">
        <v>832</v>
      </c>
      <c r="AG99" s="2">
        <v>237</v>
      </c>
      <c r="AH99" s="2">
        <v>100</v>
      </c>
      <c r="AI99" s="2">
        <v>237</v>
      </c>
      <c r="AJ99" s="2">
        <v>95.36</v>
      </c>
      <c r="AK99" s="2">
        <v>464</v>
      </c>
      <c r="AL99" s="4">
        <v>2E-132</v>
      </c>
      <c r="AM99" s="2" t="s">
        <v>1111</v>
      </c>
      <c r="AT99" s="9"/>
      <c r="BB99" s="4"/>
      <c r="BJ99" s="4"/>
    </row>
    <row r="100" spans="1:62" x14ac:dyDescent="0.25">
      <c r="A100" s="3">
        <v>1</v>
      </c>
      <c r="B100" s="1">
        <v>1</v>
      </c>
      <c r="C100" s="1">
        <v>0</v>
      </c>
      <c r="D100" s="1">
        <v>0</v>
      </c>
      <c r="E100" s="3">
        <v>0</v>
      </c>
      <c r="F100" s="1">
        <v>0</v>
      </c>
      <c r="G100" s="3">
        <v>0</v>
      </c>
      <c r="H100" s="1">
        <v>0</v>
      </c>
      <c r="I100" s="3">
        <v>0</v>
      </c>
      <c r="J100" s="1">
        <v>1</v>
      </c>
      <c r="K100" s="3">
        <v>0</v>
      </c>
      <c r="L100" s="1">
        <v>0</v>
      </c>
      <c r="M100" s="3">
        <v>0</v>
      </c>
      <c r="N100" s="2" t="s">
        <v>843</v>
      </c>
      <c r="O100" s="2">
        <v>10</v>
      </c>
      <c r="P100" s="2">
        <v>12</v>
      </c>
      <c r="Q100" s="2">
        <v>211</v>
      </c>
      <c r="R100" s="2">
        <v>133</v>
      </c>
      <c r="S100" s="4">
        <v>1.3962150000000001E-24</v>
      </c>
      <c r="T100" s="11">
        <v>15.636363636363637</v>
      </c>
      <c r="U100" s="2">
        <v>1</v>
      </c>
      <c r="V100" s="1">
        <v>208</v>
      </c>
      <c r="W100" s="1" t="s">
        <v>1255</v>
      </c>
      <c r="AD100" s="4"/>
      <c r="AF100" s="2" t="s">
        <v>1260</v>
      </c>
      <c r="AG100" s="2">
        <v>207</v>
      </c>
      <c r="AH100" s="2">
        <v>99.519230769999993</v>
      </c>
      <c r="AI100" s="2">
        <v>208</v>
      </c>
      <c r="AJ100" s="2">
        <v>89.86</v>
      </c>
      <c r="AK100" s="2">
        <v>371</v>
      </c>
      <c r="AL100" s="4">
        <v>3.0000000000000002E-104</v>
      </c>
      <c r="AM100" s="2" t="s">
        <v>1255</v>
      </c>
      <c r="AT100" s="9"/>
      <c r="BB100" s="4"/>
      <c r="BJ100" s="4"/>
    </row>
    <row r="101" spans="1:62" x14ac:dyDescent="0.25">
      <c r="A101" s="3">
        <v>1</v>
      </c>
      <c r="B101" s="1">
        <v>1</v>
      </c>
      <c r="C101" s="1">
        <v>1</v>
      </c>
      <c r="D101" s="1">
        <v>1</v>
      </c>
      <c r="E101" s="3">
        <v>1</v>
      </c>
      <c r="F101" s="1">
        <v>0</v>
      </c>
      <c r="G101" s="3">
        <v>0</v>
      </c>
      <c r="H101" s="1">
        <v>0</v>
      </c>
      <c r="I101" s="3">
        <v>0</v>
      </c>
      <c r="J101" s="1">
        <v>0</v>
      </c>
      <c r="K101" s="3">
        <v>0</v>
      </c>
      <c r="L101" s="1">
        <v>0</v>
      </c>
      <c r="M101" s="3">
        <v>0</v>
      </c>
      <c r="N101" s="2" t="s">
        <v>519</v>
      </c>
      <c r="O101" s="2">
        <v>6</v>
      </c>
      <c r="P101" s="2">
        <v>8</v>
      </c>
      <c r="Q101" s="2">
        <v>3000</v>
      </c>
      <c r="R101" s="2">
        <v>589</v>
      </c>
      <c r="S101" s="4">
        <v>2.4165434999999999E-61</v>
      </c>
      <c r="T101" s="11">
        <v>256.35714285714283</v>
      </c>
      <c r="U101" s="2">
        <v>1</v>
      </c>
      <c r="V101" s="1">
        <v>321</v>
      </c>
      <c r="W101" s="1" t="s">
        <v>386</v>
      </c>
      <c r="AD101" s="4"/>
      <c r="AN101" s="8" t="s">
        <v>517</v>
      </c>
      <c r="AO101" s="8">
        <v>317</v>
      </c>
      <c r="AP101" s="8">
        <v>98.753894079999995</v>
      </c>
      <c r="AQ101" s="8">
        <v>352</v>
      </c>
      <c r="AR101" s="8">
        <v>46.96</v>
      </c>
      <c r="AS101" s="8">
        <v>268</v>
      </c>
      <c r="AT101" s="9">
        <v>4.9999999999999998E-73</v>
      </c>
      <c r="AU101" s="8" t="s">
        <v>518</v>
      </c>
    </row>
    <row r="102" spans="1:62" x14ac:dyDescent="0.25">
      <c r="A102" s="3" t="s">
        <v>22</v>
      </c>
      <c r="B102" s="1">
        <v>1</v>
      </c>
      <c r="C102" s="1">
        <v>0</v>
      </c>
      <c r="D102" s="1">
        <v>1</v>
      </c>
      <c r="E102" s="3">
        <v>0</v>
      </c>
      <c r="F102" s="1">
        <v>0</v>
      </c>
      <c r="G102" s="3">
        <v>0</v>
      </c>
      <c r="H102" s="1">
        <v>0</v>
      </c>
      <c r="I102" s="3">
        <v>0</v>
      </c>
      <c r="J102" s="1">
        <v>0</v>
      </c>
      <c r="K102" s="3">
        <v>0</v>
      </c>
      <c r="L102" s="1">
        <v>0</v>
      </c>
      <c r="M102" s="3">
        <v>0</v>
      </c>
      <c r="N102" s="2" t="s">
        <v>1003</v>
      </c>
      <c r="O102" s="2">
        <v>2</v>
      </c>
      <c r="P102" s="2">
        <v>6</v>
      </c>
      <c r="Q102" s="2">
        <v>39</v>
      </c>
      <c r="R102" s="2">
        <v>6</v>
      </c>
      <c r="S102" s="2">
        <v>2.7627590000000002E-4</v>
      </c>
      <c r="T102" s="11">
        <v>5.625</v>
      </c>
      <c r="U102" s="2">
        <v>1</v>
      </c>
      <c r="V102" s="1">
        <v>83</v>
      </c>
      <c r="W102" s="1" t="s">
        <v>26</v>
      </c>
      <c r="AN102" s="8" t="s">
        <v>1261</v>
      </c>
      <c r="AO102" s="8">
        <v>60</v>
      </c>
      <c r="AP102" s="8">
        <v>72.289156629999994</v>
      </c>
      <c r="AQ102" s="8">
        <v>213</v>
      </c>
      <c r="AR102" s="8">
        <v>71.67</v>
      </c>
      <c r="AS102" s="8">
        <v>93.6</v>
      </c>
      <c r="AT102" s="9">
        <v>2.9999999999999999E-21</v>
      </c>
      <c r="AU102" s="8" t="s">
        <v>1262</v>
      </c>
    </row>
    <row r="103" spans="1:62" x14ac:dyDescent="0.25">
      <c r="A103" s="3">
        <v>1</v>
      </c>
      <c r="B103" s="1">
        <v>0</v>
      </c>
      <c r="C103" s="1">
        <v>0</v>
      </c>
      <c r="D103" s="1">
        <v>0</v>
      </c>
      <c r="E103" s="3">
        <v>0</v>
      </c>
      <c r="F103" s="1">
        <v>0</v>
      </c>
      <c r="G103" s="3">
        <v>0</v>
      </c>
      <c r="H103" s="1">
        <v>0</v>
      </c>
      <c r="I103" s="3">
        <v>0</v>
      </c>
      <c r="J103" s="1">
        <v>0</v>
      </c>
      <c r="K103" s="3">
        <v>0</v>
      </c>
      <c r="L103" s="1">
        <v>0</v>
      </c>
      <c r="M103" s="3">
        <v>0</v>
      </c>
      <c r="N103" s="2" t="s">
        <v>1023</v>
      </c>
      <c r="O103" s="2">
        <v>64</v>
      </c>
      <c r="P103" s="2">
        <v>73</v>
      </c>
      <c r="Q103" s="2">
        <v>1640</v>
      </c>
      <c r="R103" s="2">
        <v>407</v>
      </c>
      <c r="S103" s="4">
        <v>1.7182289999999999E-27</v>
      </c>
      <c r="T103" s="11">
        <v>14.941605839416058</v>
      </c>
      <c r="U103" s="2">
        <v>1</v>
      </c>
      <c r="V103" s="1">
        <v>432</v>
      </c>
      <c r="W103" s="1" t="s">
        <v>26</v>
      </c>
    </row>
    <row r="104" spans="1:62" x14ac:dyDescent="0.25">
      <c r="A104" s="3">
        <v>1</v>
      </c>
      <c r="B104" s="1">
        <v>0</v>
      </c>
      <c r="C104" s="1">
        <v>0</v>
      </c>
      <c r="D104" s="1">
        <v>0</v>
      </c>
      <c r="E104" s="3">
        <v>0</v>
      </c>
      <c r="F104" s="1">
        <v>0</v>
      </c>
      <c r="G104" s="3">
        <v>0</v>
      </c>
      <c r="H104" s="1">
        <v>0</v>
      </c>
      <c r="I104" s="3">
        <v>0</v>
      </c>
      <c r="J104" s="1">
        <v>0</v>
      </c>
      <c r="K104" s="3">
        <v>0</v>
      </c>
      <c r="L104" s="1">
        <v>0</v>
      </c>
      <c r="M104" s="3">
        <v>0</v>
      </c>
      <c r="N104" s="2" t="s">
        <v>998</v>
      </c>
      <c r="O104" s="2">
        <v>86</v>
      </c>
      <c r="P104" s="2">
        <v>105</v>
      </c>
      <c r="Q104" s="2">
        <v>2961</v>
      </c>
      <c r="R104" s="2">
        <v>1159</v>
      </c>
      <c r="S104" s="4">
        <v>3.0968209999999998E-31</v>
      </c>
      <c r="T104" s="11">
        <v>21.57068062827225</v>
      </c>
      <c r="U104" s="2">
        <v>1</v>
      </c>
      <c r="V104" s="1">
        <v>421</v>
      </c>
      <c r="W104" s="1" t="s">
        <v>26</v>
      </c>
      <c r="AT104" s="9"/>
      <c r="BJ104" s="4"/>
    </row>
    <row r="105" spans="1:62" x14ac:dyDescent="0.25">
      <c r="A105" s="3">
        <v>1</v>
      </c>
      <c r="B105" s="1">
        <v>0</v>
      </c>
      <c r="C105" s="1">
        <v>0</v>
      </c>
      <c r="D105" s="1">
        <v>0</v>
      </c>
      <c r="E105" s="3">
        <v>0</v>
      </c>
      <c r="F105" s="1">
        <v>0</v>
      </c>
      <c r="G105" s="3">
        <v>0</v>
      </c>
      <c r="H105" s="1">
        <v>0</v>
      </c>
      <c r="I105" s="3">
        <v>0</v>
      </c>
      <c r="J105" s="1">
        <v>0</v>
      </c>
      <c r="K105" s="3">
        <v>0</v>
      </c>
      <c r="L105" s="1">
        <v>0</v>
      </c>
      <c r="M105" s="3">
        <v>0</v>
      </c>
      <c r="N105" s="2" t="s">
        <v>1008</v>
      </c>
      <c r="O105" s="2">
        <v>41</v>
      </c>
      <c r="P105" s="2">
        <v>53</v>
      </c>
      <c r="Q105" s="2">
        <v>1078</v>
      </c>
      <c r="R105" s="2">
        <v>557</v>
      </c>
      <c r="S105" s="4">
        <v>3.0300800000000001E-30</v>
      </c>
      <c r="T105" s="11">
        <v>17.393617021276597</v>
      </c>
      <c r="U105" s="2">
        <v>1</v>
      </c>
      <c r="V105" s="1">
        <v>388</v>
      </c>
      <c r="W105" s="1" t="s">
        <v>26</v>
      </c>
    </row>
    <row r="106" spans="1:62" x14ac:dyDescent="0.25">
      <c r="A106" s="3" t="s">
        <v>22</v>
      </c>
      <c r="B106" s="1">
        <v>0</v>
      </c>
      <c r="C106" s="1">
        <v>0</v>
      </c>
      <c r="D106" s="1">
        <v>0</v>
      </c>
      <c r="E106" s="3">
        <v>0</v>
      </c>
      <c r="F106" s="1">
        <v>0</v>
      </c>
      <c r="G106" s="3">
        <v>0</v>
      </c>
      <c r="H106" s="1">
        <v>0</v>
      </c>
      <c r="I106" s="3">
        <v>0</v>
      </c>
      <c r="J106" s="1">
        <v>0</v>
      </c>
      <c r="K106" s="3">
        <v>0</v>
      </c>
      <c r="L106" s="1">
        <v>0</v>
      </c>
      <c r="M106" s="3">
        <v>0</v>
      </c>
      <c r="N106" s="2" t="s">
        <v>1025</v>
      </c>
      <c r="O106" s="2">
        <v>103</v>
      </c>
      <c r="P106" s="2">
        <v>90</v>
      </c>
      <c r="Q106" s="2">
        <v>748</v>
      </c>
      <c r="R106" s="2">
        <v>366</v>
      </c>
      <c r="S106" s="4">
        <v>4.1551289999999998E-14</v>
      </c>
      <c r="T106" s="11">
        <v>5.7720207253886011</v>
      </c>
      <c r="U106" s="2">
        <v>1</v>
      </c>
      <c r="V106" s="1">
        <v>286</v>
      </c>
      <c r="W106" s="1" t="s">
        <v>714</v>
      </c>
      <c r="AD106" s="4"/>
      <c r="AL106" s="4"/>
      <c r="AT106" s="9"/>
      <c r="BB106" s="4"/>
      <c r="BJ106" s="4"/>
    </row>
    <row r="107" spans="1:62" x14ac:dyDescent="0.25">
      <c r="A107" s="3" t="s">
        <v>22</v>
      </c>
      <c r="B107" s="1">
        <v>0</v>
      </c>
      <c r="C107" s="1">
        <v>0</v>
      </c>
      <c r="D107" s="1">
        <v>0</v>
      </c>
      <c r="E107" s="3">
        <v>0</v>
      </c>
      <c r="F107" s="1">
        <v>0</v>
      </c>
      <c r="G107" s="3">
        <v>0</v>
      </c>
      <c r="H107" s="1">
        <v>0</v>
      </c>
      <c r="I107" s="3">
        <v>0</v>
      </c>
      <c r="J107" s="1">
        <v>0</v>
      </c>
      <c r="K107" s="3">
        <v>0</v>
      </c>
      <c r="L107" s="1">
        <v>0</v>
      </c>
      <c r="M107" s="3">
        <v>0</v>
      </c>
      <c r="N107" s="2" t="s">
        <v>668</v>
      </c>
      <c r="O107" s="2">
        <v>11</v>
      </c>
      <c r="P107" s="2">
        <v>30</v>
      </c>
      <c r="Q107" s="2">
        <v>417</v>
      </c>
      <c r="R107" s="2">
        <v>145</v>
      </c>
      <c r="S107" s="4">
        <v>8.1681959999999998E-26</v>
      </c>
      <c r="T107" s="11">
        <v>13.707317073170731</v>
      </c>
      <c r="U107" s="2">
        <v>1</v>
      </c>
      <c r="V107" s="1">
        <v>281</v>
      </c>
      <c r="W107" s="1" t="s">
        <v>962</v>
      </c>
      <c r="BB107" s="4"/>
    </row>
    <row r="108" spans="1:62" x14ac:dyDescent="0.25">
      <c r="A108" s="3">
        <v>1</v>
      </c>
      <c r="B108" s="1">
        <v>0</v>
      </c>
      <c r="C108" s="1">
        <v>0</v>
      </c>
      <c r="D108" s="1">
        <v>0</v>
      </c>
      <c r="E108" s="3">
        <v>0</v>
      </c>
      <c r="F108" s="1">
        <v>0</v>
      </c>
      <c r="G108" s="3">
        <v>0</v>
      </c>
      <c r="H108" s="1">
        <v>0</v>
      </c>
      <c r="I108" s="3">
        <v>0</v>
      </c>
      <c r="J108" s="1">
        <v>0</v>
      </c>
      <c r="K108" s="3">
        <v>0</v>
      </c>
      <c r="L108" s="1">
        <v>0</v>
      </c>
      <c r="M108" s="3">
        <v>0</v>
      </c>
      <c r="N108" s="2" t="s">
        <v>662</v>
      </c>
      <c r="O108" s="2">
        <v>17</v>
      </c>
      <c r="P108" s="2">
        <v>27</v>
      </c>
      <c r="Q108" s="2">
        <v>3849</v>
      </c>
      <c r="R108" s="2">
        <v>1693</v>
      </c>
      <c r="S108" s="4">
        <v>2.4874429999999999E-54</v>
      </c>
      <c r="T108" s="11">
        <v>125.95454545454545</v>
      </c>
      <c r="U108" s="2">
        <v>1</v>
      </c>
      <c r="V108" s="1">
        <v>212</v>
      </c>
      <c r="W108" s="1" t="s">
        <v>26</v>
      </c>
    </row>
    <row r="109" spans="1:62" x14ac:dyDescent="0.25">
      <c r="A109" s="3" t="s">
        <v>22</v>
      </c>
      <c r="B109" s="1">
        <v>0</v>
      </c>
      <c r="C109" s="1">
        <v>0</v>
      </c>
      <c r="D109" s="1">
        <v>0</v>
      </c>
      <c r="E109" s="3">
        <v>0</v>
      </c>
      <c r="F109" s="1">
        <v>0</v>
      </c>
      <c r="G109" s="3">
        <v>0</v>
      </c>
      <c r="H109" s="1">
        <v>0</v>
      </c>
      <c r="I109" s="3">
        <v>0</v>
      </c>
      <c r="J109" s="1">
        <v>0</v>
      </c>
      <c r="K109" s="3">
        <v>0</v>
      </c>
      <c r="L109" s="1">
        <v>0</v>
      </c>
      <c r="M109" s="3">
        <v>0</v>
      </c>
      <c r="N109" s="2" t="s">
        <v>1004</v>
      </c>
      <c r="O109" s="2">
        <v>69</v>
      </c>
      <c r="P109" s="2">
        <v>97</v>
      </c>
      <c r="Q109" s="2">
        <v>13991</v>
      </c>
      <c r="R109" s="2">
        <v>2798</v>
      </c>
      <c r="S109" s="4">
        <v>1.5432835000000001E-45</v>
      </c>
      <c r="T109" s="11">
        <v>101.13855421686748</v>
      </c>
      <c r="U109" s="2">
        <v>1</v>
      </c>
      <c r="V109" s="1">
        <v>212</v>
      </c>
      <c r="W109" s="1" t="s">
        <v>26</v>
      </c>
      <c r="AD109" s="4"/>
      <c r="BB109" s="4"/>
    </row>
    <row r="110" spans="1:62" x14ac:dyDescent="0.25">
      <c r="A110" s="3">
        <v>1</v>
      </c>
      <c r="B110" s="1">
        <v>0</v>
      </c>
      <c r="C110" s="1">
        <v>0</v>
      </c>
      <c r="D110" s="1">
        <v>0</v>
      </c>
      <c r="E110" s="3">
        <v>0</v>
      </c>
      <c r="F110" s="1">
        <v>0</v>
      </c>
      <c r="G110" s="3">
        <v>0</v>
      </c>
      <c r="H110" s="1">
        <v>0</v>
      </c>
      <c r="I110" s="3">
        <v>0</v>
      </c>
      <c r="J110" s="1">
        <v>0</v>
      </c>
      <c r="K110" s="3">
        <v>0</v>
      </c>
      <c r="L110" s="1">
        <v>0</v>
      </c>
      <c r="M110" s="3">
        <v>0</v>
      </c>
      <c r="N110" s="2" t="s">
        <v>639</v>
      </c>
      <c r="O110" s="2">
        <v>25</v>
      </c>
      <c r="P110" s="2">
        <v>26</v>
      </c>
      <c r="Q110" s="2">
        <v>717</v>
      </c>
      <c r="R110" s="2">
        <v>118</v>
      </c>
      <c r="S110" s="4">
        <v>4.6785180000000003E-29</v>
      </c>
      <c r="T110" s="11">
        <v>16.372549019607842</v>
      </c>
      <c r="U110" s="2">
        <v>1</v>
      </c>
      <c r="V110" s="1">
        <v>203</v>
      </c>
      <c r="W110" s="1" t="s">
        <v>26</v>
      </c>
    </row>
    <row r="111" spans="1:62" x14ac:dyDescent="0.25">
      <c r="A111" s="3" t="s">
        <v>22</v>
      </c>
      <c r="B111" s="1">
        <v>0</v>
      </c>
      <c r="C111" s="1">
        <v>0</v>
      </c>
      <c r="D111" s="1">
        <v>0</v>
      </c>
      <c r="E111" s="3">
        <v>0</v>
      </c>
      <c r="F111" s="1">
        <v>0</v>
      </c>
      <c r="G111" s="3">
        <v>0</v>
      </c>
      <c r="H111" s="1">
        <v>0</v>
      </c>
      <c r="I111" s="3">
        <v>0</v>
      </c>
      <c r="J111" s="1">
        <v>0</v>
      </c>
      <c r="K111" s="3">
        <v>0</v>
      </c>
      <c r="L111" s="1">
        <v>0</v>
      </c>
      <c r="M111" s="3">
        <v>0</v>
      </c>
      <c r="N111" s="2" t="s">
        <v>718</v>
      </c>
      <c r="O111" s="2">
        <v>35</v>
      </c>
      <c r="P111" s="2">
        <v>47</v>
      </c>
      <c r="Q111" s="2">
        <v>239</v>
      </c>
      <c r="R111" s="2">
        <v>105</v>
      </c>
      <c r="S111" s="4">
        <v>1.9375774999999999E-9</v>
      </c>
      <c r="T111" s="11">
        <v>4.1951219512195124</v>
      </c>
      <c r="U111" s="2">
        <v>1</v>
      </c>
      <c r="V111" s="1">
        <v>139</v>
      </c>
      <c r="W111" s="1" t="s">
        <v>26</v>
      </c>
    </row>
    <row r="112" spans="1:62" x14ac:dyDescent="0.25">
      <c r="A112" s="3" t="s">
        <v>22</v>
      </c>
      <c r="B112" s="1">
        <v>0</v>
      </c>
      <c r="C112" s="1">
        <v>0</v>
      </c>
      <c r="D112" s="1">
        <v>0</v>
      </c>
      <c r="E112" s="3">
        <v>0</v>
      </c>
      <c r="F112" s="1">
        <v>0</v>
      </c>
      <c r="G112" s="3">
        <v>0</v>
      </c>
      <c r="H112" s="1">
        <v>0</v>
      </c>
      <c r="I112" s="3">
        <v>0</v>
      </c>
      <c r="J112" s="1">
        <v>0</v>
      </c>
      <c r="K112" s="3">
        <v>0</v>
      </c>
      <c r="L112" s="1">
        <v>0</v>
      </c>
      <c r="M112" s="3">
        <v>0</v>
      </c>
      <c r="N112" s="2" t="s">
        <v>1027</v>
      </c>
      <c r="O112" s="2">
        <v>11</v>
      </c>
      <c r="P112" s="2">
        <v>17</v>
      </c>
      <c r="Q112" s="2">
        <v>132</v>
      </c>
      <c r="R112" s="2">
        <v>80.5</v>
      </c>
      <c r="S112" s="4">
        <v>2.351087E-14</v>
      </c>
      <c r="T112" s="11">
        <v>7.5892857142857144</v>
      </c>
      <c r="U112" s="2">
        <v>1</v>
      </c>
      <c r="V112" s="1">
        <v>125</v>
      </c>
      <c r="W112" s="1" t="s">
        <v>26</v>
      </c>
    </row>
    <row r="113" spans="1:54" x14ac:dyDescent="0.25">
      <c r="A113" s="3" t="s">
        <v>22</v>
      </c>
      <c r="B113" s="1">
        <v>0</v>
      </c>
      <c r="C113" s="1">
        <v>0</v>
      </c>
      <c r="D113" s="1">
        <v>0</v>
      </c>
      <c r="E113" s="3">
        <v>0</v>
      </c>
      <c r="F113" s="1">
        <v>0</v>
      </c>
      <c r="G113" s="3">
        <v>0</v>
      </c>
      <c r="H113" s="1">
        <v>0</v>
      </c>
      <c r="I113" s="3">
        <v>0</v>
      </c>
      <c r="J113" s="1">
        <v>0</v>
      </c>
      <c r="K113" s="3">
        <v>0</v>
      </c>
      <c r="L113" s="1">
        <v>0</v>
      </c>
      <c r="M113" s="3">
        <v>0</v>
      </c>
      <c r="N113" s="2" t="s">
        <v>665</v>
      </c>
      <c r="O113" s="2">
        <v>4</v>
      </c>
      <c r="P113" s="2">
        <v>5</v>
      </c>
      <c r="Q113" s="2">
        <v>333</v>
      </c>
      <c r="R113" s="2">
        <v>146</v>
      </c>
      <c r="S113" s="4">
        <v>1.858694E-38</v>
      </c>
      <c r="T113" s="11">
        <v>53.222222222222221</v>
      </c>
      <c r="U113" s="2">
        <v>1</v>
      </c>
      <c r="V113" s="1">
        <v>89</v>
      </c>
      <c r="W113" s="1" t="s">
        <v>26</v>
      </c>
    </row>
    <row r="114" spans="1:54" x14ac:dyDescent="0.25">
      <c r="A114" s="3" t="s">
        <v>22</v>
      </c>
      <c r="B114" s="1">
        <v>0</v>
      </c>
      <c r="C114" s="1">
        <v>0</v>
      </c>
      <c r="D114" s="1">
        <v>0</v>
      </c>
      <c r="E114" s="3">
        <v>0</v>
      </c>
      <c r="F114" s="1">
        <v>0</v>
      </c>
      <c r="G114" s="3">
        <v>0</v>
      </c>
      <c r="H114" s="1">
        <v>0</v>
      </c>
      <c r="I114" s="3">
        <v>0</v>
      </c>
      <c r="J114" s="1">
        <v>0</v>
      </c>
      <c r="K114" s="3">
        <v>0</v>
      </c>
      <c r="L114" s="1">
        <v>0</v>
      </c>
      <c r="M114" s="3">
        <v>0</v>
      </c>
      <c r="N114" s="2" t="s">
        <v>995</v>
      </c>
      <c r="O114" s="2">
        <v>13</v>
      </c>
      <c r="P114" s="2">
        <v>7</v>
      </c>
      <c r="Q114" s="2">
        <v>488</v>
      </c>
      <c r="R114" s="2">
        <v>182</v>
      </c>
      <c r="S114" s="4">
        <v>3.7424990000000001E-37</v>
      </c>
      <c r="T114" s="11">
        <v>33.5</v>
      </c>
      <c r="U114" s="2">
        <v>1</v>
      </c>
      <c r="V114" s="1">
        <v>83</v>
      </c>
      <c r="W114" s="1" t="s">
        <v>26</v>
      </c>
      <c r="BB114" s="4"/>
    </row>
    <row r="115" spans="1:54" x14ac:dyDescent="0.25">
      <c r="A115" s="3" t="s">
        <v>22</v>
      </c>
      <c r="B115" s="1">
        <v>0</v>
      </c>
      <c r="C115" s="1">
        <v>0</v>
      </c>
      <c r="D115" s="1">
        <v>0</v>
      </c>
      <c r="E115" s="3">
        <v>0</v>
      </c>
      <c r="F115" s="1">
        <v>0</v>
      </c>
      <c r="G115" s="3">
        <v>0</v>
      </c>
      <c r="H115" s="1">
        <v>0</v>
      </c>
      <c r="I115" s="3">
        <v>0</v>
      </c>
      <c r="J115" s="1">
        <v>0</v>
      </c>
      <c r="K115" s="3">
        <v>0</v>
      </c>
      <c r="L115" s="1">
        <v>0</v>
      </c>
      <c r="M115" s="3">
        <v>0</v>
      </c>
      <c r="N115" s="2" t="s">
        <v>1032</v>
      </c>
      <c r="O115" s="2">
        <v>1</v>
      </c>
      <c r="P115" s="2">
        <v>0</v>
      </c>
      <c r="Q115" s="2">
        <v>19</v>
      </c>
      <c r="R115" s="2">
        <v>6</v>
      </c>
      <c r="S115" s="2">
        <v>1.0207314999999999E-4</v>
      </c>
      <c r="T115" s="11">
        <v>25</v>
      </c>
      <c r="U115" s="2">
        <v>1</v>
      </c>
      <c r="V115" s="1">
        <v>79</v>
      </c>
      <c r="W115" s="1" t="s">
        <v>26</v>
      </c>
    </row>
    <row r="116" spans="1:54" x14ac:dyDescent="0.25">
      <c r="D116" s="1">
        <v>75</v>
      </c>
      <c r="E116" s="1">
        <v>42</v>
      </c>
      <c r="F116" s="1">
        <v>85</v>
      </c>
      <c r="G116" s="1">
        <v>43</v>
      </c>
      <c r="H116" s="1">
        <v>83</v>
      </c>
      <c r="I116" s="1">
        <v>41</v>
      </c>
      <c r="J116" s="1">
        <v>73</v>
      </c>
      <c r="K116" s="1">
        <v>32</v>
      </c>
      <c r="L116" s="1">
        <v>116</v>
      </c>
      <c r="M116" s="1">
        <v>73</v>
      </c>
    </row>
    <row r="117" spans="1:54" x14ac:dyDescent="0.25">
      <c r="E117" s="3"/>
      <c r="G117" s="3"/>
      <c r="I117" s="3"/>
      <c r="K117" s="3"/>
      <c r="M117" s="3"/>
    </row>
    <row r="118" spans="1:54" x14ac:dyDescent="0.25">
      <c r="E118" s="3"/>
      <c r="G118" s="3"/>
      <c r="I118" s="3"/>
      <c r="K118" s="3"/>
      <c r="M118" s="3"/>
    </row>
    <row r="119" spans="1:54" x14ac:dyDescent="0.25">
      <c r="E119" s="3"/>
      <c r="G119" s="3"/>
      <c r="I119" s="3"/>
      <c r="K119" s="3"/>
      <c r="M119" s="3"/>
    </row>
    <row r="120" spans="1:54" x14ac:dyDescent="0.25">
      <c r="E120" s="3"/>
      <c r="G120" s="3"/>
      <c r="I120" s="3"/>
      <c r="K120" s="3"/>
      <c r="M120" s="3"/>
    </row>
    <row r="121" spans="1:54" x14ac:dyDescent="0.25">
      <c r="E121" s="3"/>
      <c r="G121" s="3"/>
      <c r="I121" s="3"/>
      <c r="K121" s="3"/>
      <c r="M121" s="3"/>
    </row>
    <row r="122" spans="1:54" x14ac:dyDescent="0.25">
      <c r="E122" s="3"/>
      <c r="G122" s="3"/>
      <c r="I122" s="3"/>
      <c r="K122" s="3"/>
      <c r="M122" s="3"/>
    </row>
    <row r="123" spans="1:54" x14ac:dyDescent="0.25">
      <c r="E123" s="3"/>
      <c r="G123" s="3"/>
      <c r="I123" s="3"/>
      <c r="K123" s="3"/>
      <c r="M123" s="3"/>
    </row>
    <row r="124" spans="1:54" x14ac:dyDescent="0.25">
      <c r="E124" s="3"/>
      <c r="G124" s="3"/>
      <c r="I124" s="3"/>
      <c r="K124" s="3"/>
      <c r="M124" s="3"/>
    </row>
    <row r="125" spans="1:54" x14ac:dyDescent="0.25">
      <c r="E125" s="3"/>
      <c r="G125" s="3"/>
      <c r="I125" s="3"/>
      <c r="K125" s="3"/>
      <c r="M125" s="3"/>
    </row>
    <row r="126" spans="1:54" x14ac:dyDescent="0.25">
      <c r="E126" s="3"/>
      <c r="G126" s="3"/>
      <c r="I126" s="3"/>
      <c r="K126" s="3"/>
      <c r="M126" s="3"/>
    </row>
    <row r="127" spans="1:54" x14ac:dyDescent="0.25">
      <c r="E127" s="3"/>
      <c r="G127" s="3"/>
      <c r="I127" s="3"/>
      <c r="K127" s="3"/>
      <c r="M127" s="3"/>
    </row>
    <row r="128" spans="1:54" x14ac:dyDescent="0.25">
      <c r="E128" s="3"/>
      <c r="G128" s="3"/>
      <c r="I128" s="3"/>
      <c r="K128" s="3"/>
      <c r="M128" s="3"/>
    </row>
    <row r="129" spans="5:13" x14ac:dyDescent="0.25">
      <c r="E129" s="3"/>
      <c r="G129" s="3"/>
      <c r="I129" s="3"/>
      <c r="K129" s="3"/>
      <c r="M129" s="3"/>
    </row>
    <row r="130" spans="5:13" x14ac:dyDescent="0.25">
      <c r="E130" s="3"/>
      <c r="G130" s="3"/>
      <c r="I130" s="3"/>
      <c r="K130" s="3"/>
      <c r="M130" s="3"/>
    </row>
    <row r="131" spans="5:13" x14ac:dyDescent="0.25">
      <c r="E131" s="3"/>
      <c r="G131" s="3"/>
      <c r="I131" s="3"/>
      <c r="K131" s="3"/>
      <c r="M131" s="3"/>
    </row>
    <row r="132" spans="5:13" x14ac:dyDescent="0.25">
      <c r="E132" s="3"/>
      <c r="G132" s="3"/>
      <c r="I132" s="3"/>
      <c r="K132" s="3"/>
      <c r="M132" s="3"/>
    </row>
    <row r="133" spans="5:13" x14ac:dyDescent="0.25">
      <c r="E133" s="3"/>
      <c r="G133" s="3"/>
      <c r="I133" s="3"/>
      <c r="K133" s="3"/>
      <c r="M133" s="3"/>
    </row>
    <row r="134" spans="5:13" x14ac:dyDescent="0.25">
      <c r="E134" s="3"/>
      <c r="G134" s="3"/>
      <c r="I134" s="3"/>
      <c r="K134" s="3"/>
      <c r="M134" s="3"/>
    </row>
    <row r="135" spans="5:13" x14ac:dyDescent="0.25">
      <c r="E135" s="3"/>
      <c r="G135" s="3"/>
      <c r="I135" s="3"/>
      <c r="K135" s="3"/>
      <c r="M135" s="3"/>
    </row>
    <row r="136" spans="5:13" x14ac:dyDescent="0.25">
      <c r="E136" s="3"/>
      <c r="G136" s="3"/>
      <c r="I136" s="3"/>
      <c r="K136" s="3"/>
      <c r="M136" s="3"/>
    </row>
    <row r="137" spans="5:13" x14ac:dyDescent="0.25">
      <c r="E137" s="3"/>
      <c r="G137" s="3"/>
      <c r="I137" s="3"/>
      <c r="K137" s="3"/>
      <c r="M137" s="3"/>
    </row>
    <row r="138" spans="5:13" x14ac:dyDescent="0.25">
      <c r="E138" s="3"/>
      <c r="G138" s="3"/>
      <c r="I138" s="3"/>
      <c r="K138" s="3"/>
      <c r="M138" s="3"/>
    </row>
    <row r="139" spans="5:13" x14ac:dyDescent="0.25">
      <c r="E139" s="3"/>
      <c r="G139" s="3"/>
      <c r="I139" s="3"/>
      <c r="K139" s="3"/>
      <c r="M139" s="3"/>
    </row>
    <row r="140" spans="5:13" x14ac:dyDescent="0.25">
      <c r="E140" s="3"/>
      <c r="G140" s="3"/>
      <c r="I140" s="3"/>
      <c r="K140" s="3"/>
      <c r="M140" s="3"/>
    </row>
    <row r="141" spans="5:13" x14ac:dyDescent="0.25">
      <c r="E141" s="3"/>
      <c r="G141" s="3"/>
      <c r="I141" s="3"/>
      <c r="K141" s="3"/>
      <c r="M141" s="3"/>
    </row>
    <row r="142" spans="5:13" x14ac:dyDescent="0.25">
      <c r="E142" s="3"/>
      <c r="G142" s="3"/>
      <c r="I142" s="3"/>
      <c r="K142" s="3"/>
      <c r="M142" s="3"/>
    </row>
    <row r="143" spans="5:13" x14ac:dyDescent="0.25">
      <c r="E143" s="3"/>
      <c r="G143" s="3"/>
      <c r="I143" s="3"/>
      <c r="K143" s="3"/>
      <c r="M143" s="3"/>
    </row>
    <row r="144" spans="5:13" x14ac:dyDescent="0.25">
      <c r="E144" s="3"/>
      <c r="G144" s="3"/>
      <c r="I144" s="3"/>
      <c r="K144" s="3"/>
      <c r="M144" s="3"/>
    </row>
    <row r="145" spans="5:13" x14ac:dyDescent="0.25">
      <c r="E145" s="3"/>
      <c r="G145" s="3"/>
      <c r="I145" s="3"/>
      <c r="K145" s="3"/>
      <c r="M145" s="3"/>
    </row>
    <row r="146" spans="5:13" x14ac:dyDescent="0.25">
      <c r="E146" s="3"/>
      <c r="G146" s="3"/>
      <c r="I146" s="3"/>
      <c r="K146" s="3"/>
      <c r="M146" s="3"/>
    </row>
    <row r="147" spans="5:13" x14ac:dyDescent="0.25">
      <c r="E147" s="3"/>
      <c r="G147" s="3"/>
      <c r="I147" s="3"/>
      <c r="K147" s="3"/>
      <c r="M147" s="3"/>
    </row>
    <row r="148" spans="5:13" x14ac:dyDescent="0.25">
      <c r="E148" s="3"/>
      <c r="G148" s="3"/>
      <c r="I148" s="3"/>
      <c r="K148" s="3"/>
      <c r="M148" s="3"/>
    </row>
    <row r="149" spans="5:13" x14ac:dyDescent="0.25">
      <c r="E149" s="3"/>
      <c r="G149" s="3"/>
      <c r="I149" s="3"/>
      <c r="K149" s="3"/>
      <c r="M149" s="3"/>
    </row>
    <row r="150" spans="5:13" x14ac:dyDescent="0.25">
      <c r="E150" s="3"/>
      <c r="G150" s="3"/>
      <c r="I150" s="3"/>
      <c r="K150" s="3"/>
      <c r="M150" s="3"/>
    </row>
    <row r="151" spans="5:13" x14ac:dyDescent="0.25">
      <c r="E151" s="3"/>
      <c r="G151" s="3"/>
      <c r="I151" s="3"/>
      <c r="K151" s="3"/>
      <c r="M151" s="3"/>
    </row>
    <row r="152" spans="5:13" x14ac:dyDescent="0.25">
      <c r="E152" s="3"/>
      <c r="G152" s="3"/>
      <c r="I152" s="3"/>
      <c r="K152" s="3"/>
      <c r="M152" s="3"/>
    </row>
    <row r="153" spans="5:13" x14ac:dyDescent="0.25">
      <c r="E153" s="3"/>
      <c r="G153" s="3"/>
      <c r="I153" s="3"/>
      <c r="K153" s="3"/>
      <c r="M153" s="3"/>
    </row>
    <row r="154" spans="5:13" x14ac:dyDescent="0.25">
      <c r="E154" s="3"/>
      <c r="G154" s="3"/>
      <c r="I154" s="3"/>
      <c r="K154" s="3"/>
      <c r="M154" s="3"/>
    </row>
    <row r="155" spans="5:13" x14ac:dyDescent="0.25">
      <c r="E155" s="3"/>
      <c r="G155" s="3"/>
      <c r="I155" s="3"/>
      <c r="K155" s="3"/>
      <c r="M155" s="3"/>
    </row>
    <row r="156" spans="5:13" x14ac:dyDescent="0.25">
      <c r="E156" s="3"/>
      <c r="G156" s="3"/>
      <c r="I156" s="3"/>
      <c r="K156" s="3"/>
      <c r="M156" s="3"/>
    </row>
    <row r="157" spans="5:13" x14ac:dyDescent="0.25">
      <c r="E157" s="3"/>
      <c r="G157" s="3"/>
      <c r="I157" s="3"/>
      <c r="K157" s="3"/>
      <c r="M157" s="3"/>
    </row>
    <row r="158" spans="5:13" x14ac:dyDescent="0.25">
      <c r="E158" s="3"/>
      <c r="G158" s="3"/>
      <c r="I158" s="3"/>
      <c r="K158" s="3"/>
      <c r="M158" s="3"/>
    </row>
    <row r="159" spans="5:13" x14ac:dyDescent="0.25">
      <c r="E159" s="3"/>
      <c r="G159" s="3"/>
      <c r="I159" s="3"/>
      <c r="K159" s="3"/>
      <c r="M159" s="3"/>
    </row>
    <row r="160" spans="5:13" x14ac:dyDescent="0.25">
      <c r="E160" s="3"/>
      <c r="G160" s="3"/>
      <c r="I160" s="3"/>
      <c r="K160" s="3"/>
      <c r="M160" s="3"/>
    </row>
    <row r="161" spans="5:13" x14ac:dyDescent="0.25">
      <c r="E161" s="3"/>
      <c r="G161" s="3"/>
      <c r="I161" s="3"/>
      <c r="K161" s="3"/>
      <c r="M161" s="3"/>
    </row>
    <row r="162" spans="5:13" x14ac:dyDescent="0.25">
      <c r="E162" s="3"/>
      <c r="G162" s="3"/>
      <c r="I162" s="3"/>
      <c r="K162" s="3"/>
      <c r="M162" s="3"/>
    </row>
    <row r="163" spans="5:13" x14ac:dyDescent="0.25">
      <c r="E163" s="3"/>
      <c r="G163" s="3"/>
      <c r="I163" s="3"/>
      <c r="K163" s="3"/>
      <c r="M163" s="3"/>
    </row>
    <row r="164" spans="5:13" x14ac:dyDescent="0.25">
      <c r="E164" s="3"/>
      <c r="G164" s="3"/>
      <c r="I164" s="3"/>
      <c r="K164" s="3"/>
      <c r="M164" s="3"/>
    </row>
    <row r="165" spans="5:13" x14ac:dyDescent="0.25">
      <c r="E165" s="3"/>
      <c r="G165" s="3"/>
      <c r="I165" s="3"/>
      <c r="K165" s="3"/>
      <c r="M165" s="3"/>
    </row>
    <row r="166" spans="5:13" x14ac:dyDescent="0.25">
      <c r="E166" s="3"/>
      <c r="G166" s="3"/>
      <c r="I166" s="3"/>
      <c r="K166" s="3"/>
      <c r="M166" s="3"/>
    </row>
    <row r="167" spans="5:13" x14ac:dyDescent="0.25">
      <c r="E167" s="3"/>
      <c r="G167" s="3"/>
      <c r="I167" s="3"/>
      <c r="K167" s="3"/>
      <c r="M167" s="3"/>
    </row>
    <row r="168" spans="5:13" x14ac:dyDescent="0.25">
      <c r="E168" s="3"/>
      <c r="G168" s="3"/>
      <c r="I168" s="3"/>
      <c r="K168" s="3"/>
      <c r="M168" s="3"/>
    </row>
    <row r="169" spans="5:13" x14ac:dyDescent="0.25">
      <c r="E169" s="3"/>
      <c r="G169" s="3"/>
      <c r="I169" s="3"/>
      <c r="K169" s="3"/>
      <c r="M169" s="3"/>
    </row>
    <row r="170" spans="5:13" x14ac:dyDescent="0.25">
      <c r="E170" s="3"/>
      <c r="G170" s="3"/>
      <c r="I170" s="3"/>
      <c r="K170" s="3"/>
      <c r="M170" s="3"/>
    </row>
    <row r="171" spans="5:13" x14ac:dyDescent="0.25">
      <c r="E171" s="3"/>
      <c r="G171" s="3"/>
      <c r="I171" s="3"/>
      <c r="K171" s="3"/>
      <c r="M171" s="3"/>
    </row>
    <row r="172" spans="5:13" x14ac:dyDescent="0.25">
      <c r="E172" s="3"/>
      <c r="G172" s="3"/>
      <c r="I172" s="3"/>
      <c r="K172" s="3"/>
      <c r="M172" s="3"/>
    </row>
    <row r="173" spans="5:13" x14ac:dyDescent="0.25">
      <c r="E173" s="3"/>
      <c r="G173" s="3"/>
      <c r="I173" s="3"/>
      <c r="K173" s="3"/>
      <c r="M173" s="3"/>
    </row>
    <row r="174" spans="5:13" x14ac:dyDescent="0.25">
      <c r="E174" s="3"/>
      <c r="G174" s="3"/>
      <c r="I174" s="3"/>
      <c r="K174" s="3"/>
      <c r="M174" s="3"/>
    </row>
    <row r="175" spans="5:13" x14ac:dyDescent="0.25">
      <c r="E175" s="3"/>
      <c r="G175" s="3"/>
      <c r="I175" s="3"/>
      <c r="K175" s="3"/>
      <c r="M175" s="3"/>
    </row>
    <row r="176" spans="5:13" x14ac:dyDescent="0.25">
      <c r="E176" s="3"/>
      <c r="G176" s="3"/>
      <c r="I176" s="3"/>
      <c r="K176" s="3"/>
      <c r="M176" s="3"/>
    </row>
    <row r="177" spans="5:13" x14ac:dyDescent="0.25">
      <c r="E177" s="3"/>
      <c r="G177" s="3"/>
      <c r="I177" s="3"/>
      <c r="K177" s="3"/>
      <c r="M177" s="3"/>
    </row>
    <row r="178" spans="5:13" x14ac:dyDescent="0.25">
      <c r="E178" s="3"/>
      <c r="G178" s="3"/>
      <c r="I178" s="3"/>
      <c r="K178" s="3"/>
      <c r="M178" s="3"/>
    </row>
    <row r="179" spans="5:13" x14ac:dyDescent="0.25">
      <c r="E179" s="3"/>
      <c r="G179" s="3"/>
      <c r="I179" s="3"/>
      <c r="K179" s="3"/>
      <c r="M179" s="3"/>
    </row>
    <row r="180" spans="5:13" x14ac:dyDescent="0.25">
      <c r="E180" s="3"/>
      <c r="G180" s="3"/>
      <c r="I180" s="3"/>
      <c r="K180" s="3"/>
      <c r="M180" s="3"/>
    </row>
    <row r="181" spans="5:13" x14ac:dyDescent="0.25">
      <c r="E181" s="3"/>
      <c r="G181" s="3"/>
      <c r="I181" s="3"/>
      <c r="K181" s="3"/>
      <c r="M181" s="3"/>
    </row>
    <row r="182" spans="5:13" x14ac:dyDescent="0.25">
      <c r="E182" s="3"/>
      <c r="G182" s="3"/>
      <c r="I182" s="3"/>
      <c r="K182" s="3"/>
      <c r="M182" s="3"/>
    </row>
    <row r="183" spans="5:13" x14ac:dyDescent="0.25">
      <c r="E183" s="3"/>
      <c r="G183" s="3"/>
      <c r="I183" s="3"/>
      <c r="K183" s="3"/>
      <c r="M183" s="3"/>
    </row>
    <row r="184" spans="5:13" x14ac:dyDescent="0.25">
      <c r="E184" s="3"/>
      <c r="G184" s="3"/>
      <c r="I184" s="3"/>
      <c r="K184" s="3"/>
      <c r="M184" s="3"/>
    </row>
    <row r="185" spans="5:13" x14ac:dyDescent="0.25">
      <c r="E185" s="3"/>
      <c r="G185" s="3"/>
      <c r="I185" s="3"/>
      <c r="K185" s="3"/>
      <c r="M185" s="3"/>
    </row>
    <row r="186" spans="5:13" x14ac:dyDescent="0.25">
      <c r="E186" s="3"/>
      <c r="G186" s="3"/>
      <c r="I186" s="3"/>
      <c r="K186" s="3"/>
      <c r="M186" s="3"/>
    </row>
    <row r="187" spans="5:13" x14ac:dyDescent="0.25">
      <c r="E187" s="3"/>
      <c r="G187" s="3"/>
      <c r="I187" s="3"/>
      <c r="K187" s="3"/>
      <c r="M187" s="3"/>
    </row>
    <row r="188" spans="5:13" x14ac:dyDescent="0.25">
      <c r="E188" s="3"/>
      <c r="G188" s="3"/>
      <c r="I188" s="3"/>
      <c r="K188" s="3"/>
      <c r="M188" s="3"/>
    </row>
    <row r="189" spans="5:13" x14ac:dyDescent="0.25">
      <c r="E189" s="3"/>
      <c r="G189" s="3"/>
      <c r="I189" s="3"/>
      <c r="K189" s="3"/>
      <c r="M189" s="3"/>
    </row>
    <row r="190" spans="5:13" x14ac:dyDescent="0.25">
      <c r="E190" s="3"/>
      <c r="G190" s="3"/>
      <c r="I190" s="3"/>
      <c r="K190" s="3"/>
      <c r="M190" s="3"/>
    </row>
    <row r="191" spans="5:13" x14ac:dyDescent="0.25">
      <c r="E191" s="3"/>
      <c r="G191" s="3"/>
      <c r="I191" s="3"/>
      <c r="K191" s="3"/>
      <c r="M191" s="3"/>
    </row>
    <row r="192" spans="5:13" x14ac:dyDescent="0.25">
      <c r="E192" s="3"/>
      <c r="G192" s="3"/>
      <c r="I192" s="3"/>
      <c r="K192" s="3"/>
      <c r="M192" s="3"/>
    </row>
    <row r="193" spans="5:13" x14ac:dyDescent="0.25">
      <c r="E193" s="3"/>
      <c r="G193" s="3"/>
      <c r="I193" s="3"/>
      <c r="K193" s="3"/>
      <c r="M193" s="3"/>
    </row>
    <row r="194" spans="5:13" x14ac:dyDescent="0.25">
      <c r="E194" s="3"/>
      <c r="G194" s="3"/>
      <c r="I194" s="3"/>
      <c r="K194" s="3"/>
      <c r="M194" s="3"/>
    </row>
    <row r="195" spans="5:13" x14ac:dyDescent="0.25">
      <c r="E195" s="3"/>
      <c r="G195" s="3"/>
      <c r="I195" s="3"/>
      <c r="K195" s="3"/>
      <c r="M195" s="3"/>
    </row>
    <row r="196" spans="5:13" x14ac:dyDescent="0.25">
      <c r="E196" s="3"/>
      <c r="G196" s="3"/>
      <c r="I196" s="3"/>
      <c r="K196" s="3"/>
      <c r="M196" s="3"/>
    </row>
    <row r="197" spans="5:13" x14ac:dyDescent="0.25">
      <c r="E197" s="3"/>
      <c r="G197" s="3"/>
      <c r="I197" s="3"/>
      <c r="K197" s="3"/>
      <c r="M197" s="3"/>
    </row>
    <row r="198" spans="5:13" x14ac:dyDescent="0.25">
      <c r="E198" s="3"/>
      <c r="G198" s="3"/>
      <c r="I198" s="3"/>
      <c r="K198" s="3"/>
      <c r="M198" s="3"/>
    </row>
    <row r="199" spans="5:13" x14ac:dyDescent="0.25">
      <c r="E199" s="3"/>
      <c r="G199" s="3"/>
      <c r="I199" s="3"/>
      <c r="K199" s="3"/>
      <c r="M199" s="3"/>
    </row>
    <row r="200" spans="5:13" x14ac:dyDescent="0.25">
      <c r="E200" s="3"/>
      <c r="G200" s="3"/>
      <c r="I200" s="3"/>
      <c r="K200" s="3"/>
      <c r="M200" s="3"/>
    </row>
    <row r="201" spans="5:13" x14ac:dyDescent="0.25">
      <c r="E201" s="3"/>
      <c r="G201" s="3"/>
      <c r="I201" s="3"/>
      <c r="K201" s="3"/>
      <c r="M201" s="3"/>
    </row>
    <row r="202" spans="5:13" x14ac:dyDescent="0.25">
      <c r="E202" s="3"/>
      <c r="G202" s="3"/>
      <c r="I202" s="3"/>
      <c r="K202" s="3"/>
      <c r="M202" s="3"/>
    </row>
    <row r="203" spans="5:13" x14ac:dyDescent="0.25">
      <c r="E203" s="3"/>
      <c r="G203" s="3"/>
      <c r="I203" s="3"/>
      <c r="K203" s="3"/>
      <c r="M203" s="3"/>
    </row>
    <row r="204" spans="5:13" x14ac:dyDescent="0.25">
      <c r="E204" s="3"/>
      <c r="G204" s="3"/>
      <c r="I204" s="3"/>
      <c r="K204" s="3"/>
      <c r="M204" s="3"/>
    </row>
    <row r="205" spans="5:13" x14ac:dyDescent="0.25">
      <c r="E205" s="3"/>
      <c r="G205" s="3"/>
      <c r="I205" s="3"/>
      <c r="K205" s="3"/>
      <c r="M205" s="3"/>
    </row>
    <row r="206" spans="5:13" x14ac:dyDescent="0.25">
      <c r="E206" s="3"/>
      <c r="G206" s="3"/>
      <c r="I206" s="3"/>
      <c r="K206" s="3"/>
      <c r="M206" s="3"/>
    </row>
    <row r="207" spans="5:13" x14ac:dyDescent="0.25">
      <c r="E207" s="3"/>
      <c r="G207" s="3"/>
      <c r="I207" s="3"/>
      <c r="K207" s="3"/>
      <c r="M207" s="3"/>
    </row>
    <row r="208" spans="5:13" x14ac:dyDescent="0.25">
      <c r="E208" s="3"/>
      <c r="G208" s="3"/>
      <c r="I208" s="3"/>
      <c r="K208" s="3"/>
      <c r="M208" s="3"/>
    </row>
    <row r="209" spans="5:13" x14ac:dyDescent="0.25">
      <c r="E209" s="3"/>
      <c r="G209" s="3"/>
      <c r="I209" s="3"/>
      <c r="K209" s="3"/>
      <c r="M209" s="3"/>
    </row>
    <row r="210" spans="5:13" x14ac:dyDescent="0.25">
      <c r="E210" s="3"/>
      <c r="G210" s="3"/>
      <c r="I210" s="3"/>
      <c r="K210" s="3"/>
      <c r="M21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31"/>
  <sheetViews>
    <sheetView tabSelected="1" topLeftCell="O1" workbookViewId="0">
      <selection activeCell="T1" sqref="T1"/>
    </sheetView>
  </sheetViews>
  <sheetFormatPr defaultRowHeight="15" x14ac:dyDescent="0.25"/>
  <cols>
    <col min="1" max="2" width="9.140625" style="5"/>
    <col min="3" max="3" width="13.28515625" style="5" customWidth="1"/>
    <col min="4" max="4" width="9.140625" style="5"/>
    <col min="5" max="5" width="10.5703125" style="5" customWidth="1"/>
    <col min="6" max="6" width="9.140625" style="5"/>
    <col min="7" max="7" width="10.7109375" style="5" customWidth="1"/>
    <col min="8" max="8" width="9.140625" style="5"/>
    <col min="9" max="9" width="10.85546875" style="5" customWidth="1"/>
    <col min="10" max="10" width="9.140625" style="5"/>
    <col min="11" max="11" width="11.140625" style="5" customWidth="1"/>
    <col min="12" max="12" width="9.140625" style="5"/>
    <col min="13" max="13" width="10.7109375" style="5" customWidth="1"/>
    <col min="14" max="14" width="14.42578125" style="5" customWidth="1"/>
    <col min="15" max="16" width="10.28515625" style="5" customWidth="1"/>
    <col min="17" max="17" width="10.85546875" style="5" customWidth="1"/>
    <col min="18" max="18" width="11.140625" style="5" customWidth="1"/>
    <col min="19" max="21" width="14.42578125" style="5" customWidth="1"/>
    <col min="22" max="22" width="17.28515625" style="5" customWidth="1"/>
    <col min="23" max="23" width="32.42578125" style="5" customWidth="1"/>
    <col min="24" max="24" width="16.140625" style="12" customWidth="1"/>
    <col min="25" max="30" width="9.140625" style="12"/>
    <col min="31" max="31" width="11.5703125" style="12" customWidth="1"/>
    <col min="32" max="38" width="9.140625" style="12"/>
    <col min="39" max="39" width="12.28515625" style="12" customWidth="1"/>
    <col min="40" max="40" width="9.140625" style="12"/>
    <col min="41" max="41" width="14.28515625" style="12" customWidth="1"/>
    <col min="42" max="42" width="9.140625" style="12"/>
    <col min="43" max="43" width="8.85546875" style="12" customWidth="1"/>
    <col min="44" max="46" width="9.140625" style="12"/>
    <col min="47" max="47" width="11" style="12" customWidth="1"/>
    <col min="48" max="54" width="9.140625" style="12"/>
    <col min="55" max="55" width="10.42578125" style="12" customWidth="1"/>
    <col min="56" max="62" width="9.140625" style="12"/>
    <col min="63" max="63" width="10.5703125" style="12" customWidth="1"/>
    <col min="64" max="16384" width="9.140625" style="5"/>
  </cols>
  <sheetData>
    <row r="1" spans="1:63" s="15" customFormat="1" ht="90" x14ac:dyDescent="0.25">
      <c r="A1" s="15" t="s">
        <v>1344</v>
      </c>
      <c r="B1" s="15" t="s">
        <v>1359</v>
      </c>
      <c r="C1" s="15" t="s">
        <v>1360</v>
      </c>
      <c r="D1" s="16" t="s">
        <v>1345</v>
      </c>
      <c r="E1" s="16" t="s">
        <v>1346</v>
      </c>
      <c r="F1" s="16" t="s">
        <v>1347</v>
      </c>
      <c r="G1" s="16" t="s">
        <v>1348</v>
      </c>
      <c r="H1" s="17" t="s">
        <v>1349</v>
      </c>
      <c r="I1" s="17" t="s">
        <v>1350</v>
      </c>
      <c r="J1" s="17" t="s">
        <v>1351</v>
      </c>
      <c r="K1" s="17" t="s">
        <v>1352</v>
      </c>
      <c r="L1" s="18" t="s">
        <v>1353</v>
      </c>
      <c r="M1" s="18" t="s">
        <v>1354</v>
      </c>
      <c r="N1" s="15" t="s">
        <v>0</v>
      </c>
      <c r="O1" s="15" t="s">
        <v>1</v>
      </c>
      <c r="P1" s="15" t="s">
        <v>1034</v>
      </c>
      <c r="Q1" s="15" t="s">
        <v>3</v>
      </c>
      <c r="R1" s="15" t="s">
        <v>1088</v>
      </c>
      <c r="S1" s="15" t="s">
        <v>5</v>
      </c>
      <c r="T1" s="15" t="s">
        <v>1371</v>
      </c>
      <c r="U1" s="15" t="s">
        <v>6</v>
      </c>
      <c r="V1" s="15" t="s">
        <v>7</v>
      </c>
      <c r="W1" s="15" t="s">
        <v>8</v>
      </c>
      <c r="X1" s="16" t="s">
        <v>0</v>
      </c>
      <c r="Y1" s="16" t="s">
        <v>10</v>
      </c>
      <c r="Z1" s="16" t="s">
        <v>11</v>
      </c>
      <c r="AA1" s="16" t="s">
        <v>12</v>
      </c>
      <c r="AB1" s="16" t="s">
        <v>1355</v>
      </c>
      <c r="AC1" s="16" t="s">
        <v>14</v>
      </c>
      <c r="AD1" s="16" t="s">
        <v>15</v>
      </c>
      <c r="AE1" s="16" t="s">
        <v>16</v>
      </c>
      <c r="AF1" s="19" t="s">
        <v>0</v>
      </c>
      <c r="AG1" s="17" t="s">
        <v>10</v>
      </c>
      <c r="AH1" s="17" t="s">
        <v>11</v>
      </c>
      <c r="AI1" s="17" t="s">
        <v>12</v>
      </c>
      <c r="AJ1" s="17" t="s">
        <v>1355</v>
      </c>
      <c r="AK1" s="17" t="s">
        <v>14</v>
      </c>
      <c r="AL1" s="17" t="s">
        <v>15</v>
      </c>
      <c r="AM1" s="17" t="s">
        <v>16</v>
      </c>
      <c r="AN1" s="18" t="s">
        <v>0</v>
      </c>
      <c r="AO1" s="18" t="s">
        <v>10</v>
      </c>
      <c r="AP1" s="18" t="s">
        <v>11</v>
      </c>
      <c r="AQ1" s="18" t="s">
        <v>12</v>
      </c>
      <c r="AR1" s="18" t="s">
        <v>1355</v>
      </c>
      <c r="AS1" s="18" t="s">
        <v>14</v>
      </c>
      <c r="AT1" s="18" t="s">
        <v>15</v>
      </c>
      <c r="AU1" s="18" t="s">
        <v>16</v>
      </c>
      <c r="AV1" s="16" t="s">
        <v>0</v>
      </c>
      <c r="AW1" s="16" t="s">
        <v>10</v>
      </c>
      <c r="AX1" s="16" t="s">
        <v>11</v>
      </c>
      <c r="AY1" s="16" t="s">
        <v>12</v>
      </c>
      <c r="AZ1" s="16" t="s">
        <v>1355</v>
      </c>
      <c r="BA1" s="16" t="s">
        <v>14</v>
      </c>
      <c r="BB1" s="16" t="s">
        <v>15</v>
      </c>
      <c r="BC1" s="16" t="s">
        <v>16</v>
      </c>
      <c r="BD1" s="17" t="s">
        <v>0</v>
      </c>
      <c r="BE1" s="17" t="s">
        <v>10</v>
      </c>
      <c r="BF1" s="17" t="s">
        <v>11</v>
      </c>
      <c r="BG1" s="17" t="s">
        <v>12</v>
      </c>
      <c r="BH1" s="17" t="s">
        <v>1355</v>
      </c>
      <c r="BI1" s="17" t="s">
        <v>14</v>
      </c>
      <c r="BJ1" s="17" t="s">
        <v>15</v>
      </c>
      <c r="BK1" s="17" t="s">
        <v>16</v>
      </c>
    </row>
    <row r="2" spans="1:63" x14ac:dyDescent="0.25">
      <c r="A2" s="3">
        <v>1</v>
      </c>
      <c r="B2" s="5">
        <v>5</v>
      </c>
      <c r="C2" s="5">
        <v>3</v>
      </c>
      <c r="D2" s="5">
        <v>1</v>
      </c>
      <c r="E2" s="3">
        <v>1</v>
      </c>
      <c r="F2" s="5">
        <v>1</v>
      </c>
      <c r="G2" s="3">
        <v>1</v>
      </c>
      <c r="H2" s="5">
        <v>1</v>
      </c>
      <c r="I2" s="3">
        <v>0</v>
      </c>
      <c r="J2" s="5">
        <v>1</v>
      </c>
      <c r="K2" s="3">
        <v>0</v>
      </c>
      <c r="L2" s="5">
        <v>1</v>
      </c>
      <c r="M2" s="3">
        <v>1</v>
      </c>
      <c r="N2" s="5" t="s">
        <v>357</v>
      </c>
      <c r="O2" s="1">
        <v>99</v>
      </c>
      <c r="P2" s="1">
        <v>82</v>
      </c>
      <c r="Q2" s="1">
        <v>790</v>
      </c>
      <c r="R2" s="1">
        <v>1040</v>
      </c>
      <c r="S2" s="6">
        <v>4.0758060000000003E-20</v>
      </c>
      <c r="T2" s="7">
        <v>10.11049723756906</v>
      </c>
      <c r="U2" s="1">
        <v>1</v>
      </c>
      <c r="V2" s="5">
        <v>343</v>
      </c>
      <c r="W2" s="5" t="s">
        <v>354</v>
      </c>
      <c r="X2" s="12" t="s">
        <v>353</v>
      </c>
      <c r="Y2" s="12">
        <v>339</v>
      </c>
      <c r="Z2" s="12">
        <v>98.833819239999997</v>
      </c>
      <c r="AA2" s="12">
        <v>330</v>
      </c>
      <c r="AB2" s="12">
        <v>84.92</v>
      </c>
      <c r="AC2" s="12">
        <v>551</v>
      </c>
      <c r="AD2" s="13">
        <v>2.0000000000000001E-158</v>
      </c>
      <c r="AE2" s="12" t="s">
        <v>354</v>
      </c>
      <c r="AF2" s="12" t="s">
        <v>358</v>
      </c>
      <c r="AG2" s="12">
        <v>340</v>
      </c>
      <c r="AH2" s="12">
        <v>99.125364430000005</v>
      </c>
      <c r="AI2" s="12">
        <v>327</v>
      </c>
      <c r="AJ2" s="12">
        <v>82.41</v>
      </c>
      <c r="AK2" s="12">
        <v>533</v>
      </c>
      <c r="AL2" s="13">
        <v>8.0000000000000003E-153</v>
      </c>
      <c r="AM2" s="12" t="s">
        <v>359</v>
      </c>
      <c r="AN2" s="12" t="s">
        <v>78</v>
      </c>
      <c r="AO2" s="12">
        <v>339</v>
      </c>
      <c r="AP2" s="12">
        <v>98.833819239999997</v>
      </c>
      <c r="AQ2" s="12">
        <v>347</v>
      </c>
      <c r="AR2" s="12">
        <v>78.930000000000007</v>
      </c>
      <c r="AS2" s="12">
        <v>530</v>
      </c>
      <c r="AT2" s="13">
        <v>9.0000000000000008E-152</v>
      </c>
      <c r="AU2" s="12" t="s">
        <v>355</v>
      </c>
      <c r="AV2" s="12" t="s">
        <v>360</v>
      </c>
      <c r="AW2" s="12">
        <v>339</v>
      </c>
      <c r="AX2" s="12">
        <v>98.833819239999997</v>
      </c>
      <c r="AY2" s="12">
        <v>343</v>
      </c>
      <c r="AZ2" s="12">
        <v>82.49</v>
      </c>
      <c r="BA2" s="12">
        <v>555</v>
      </c>
      <c r="BB2" s="13">
        <v>3.0000000000000001E-159</v>
      </c>
      <c r="BC2" s="12" t="s">
        <v>355</v>
      </c>
      <c r="BD2" s="12" t="s">
        <v>356</v>
      </c>
      <c r="BE2" s="12">
        <v>340</v>
      </c>
      <c r="BF2" s="12">
        <v>99.125364430000005</v>
      </c>
      <c r="BG2" s="12">
        <v>340</v>
      </c>
      <c r="BH2" s="12">
        <v>80.12</v>
      </c>
      <c r="BI2" s="12">
        <v>542</v>
      </c>
      <c r="BJ2" s="13">
        <v>1E-155</v>
      </c>
      <c r="BK2" s="12" t="s">
        <v>355</v>
      </c>
    </row>
    <row r="3" spans="1:63" x14ac:dyDescent="0.25">
      <c r="A3" s="3" t="s">
        <v>22</v>
      </c>
      <c r="B3" s="5">
        <v>5</v>
      </c>
      <c r="C3" s="5">
        <v>1</v>
      </c>
      <c r="D3" s="5">
        <v>1</v>
      </c>
      <c r="E3" s="3">
        <v>0</v>
      </c>
      <c r="F3" s="5">
        <v>1</v>
      </c>
      <c r="G3" s="3">
        <v>1</v>
      </c>
      <c r="H3" s="5">
        <v>1</v>
      </c>
      <c r="I3" s="3">
        <v>0</v>
      </c>
      <c r="J3" s="5">
        <v>1</v>
      </c>
      <c r="K3" s="3">
        <v>0</v>
      </c>
      <c r="L3" s="5">
        <v>1</v>
      </c>
      <c r="M3" s="3">
        <v>0</v>
      </c>
      <c r="N3" s="5" t="s">
        <v>797</v>
      </c>
      <c r="O3" s="1">
        <v>170</v>
      </c>
      <c r="P3" s="1">
        <v>162</v>
      </c>
      <c r="Q3" s="1">
        <v>508</v>
      </c>
      <c r="R3" s="1">
        <v>472</v>
      </c>
      <c r="S3" s="6">
        <v>4.8642135000000002E-5</v>
      </c>
      <c r="T3" s="7">
        <v>2.9518072289156625</v>
      </c>
      <c r="U3" s="1">
        <v>1</v>
      </c>
      <c r="V3" s="5">
        <v>746</v>
      </c>
      <c r="W3" s="5" t="s">
        <v>798</v>
      </c>
      <c r="X3" s="12" t="s">
        <v>802</v>
      </c>
      <c r="Y3" s="12">
        <v>746</v>
      </c>
      <c r="Z3" s="12">
        <v>100</v>
      </c>
      <c r="AA3" s="12">
        <v>778</v>
      </c>
      <c r="AB3" s="12">
        <v>90.79</v>
      </c>
      <c r="AC3" s="12">
        <v>1339</v>
      </c>
      <c r="AD3" s="12">
        <v>0</v>
      </c>
      <c r="AE3" s="12" t="s">
        <v>798</v>
      </c>
      <c r="AF3" s="12" t="s">
        <v>800</v>
      </c>
      <c r="AG3" s="12">
        <v>746</v>
      </c>
      <c r="AH3" s="12">
        <v>100</v>
      </c>
      <c r="AI3" s="12">
        <v>779</v>
      </c>
      <c r="AJ3" s="12">
        <v>89.73</v>
      </c>
      <c r="AK3" s="12">
        <v>1310</v>
      </c>
      <c r="AL3" s="12">
        <v>0</v>
      </c>
      <c r="AM3" s="12" t="s">
        <v>801</v>
      </c>
      <c r="AN3" s="12" t="s">
        <v>799</v>
      </c>
      <c r="AO3" s="12">
        <v>746</v>
      </c>
      <c r="AP3" s="12">
        <v>100</v>
      </c>
      <c r="AQ3" s="12">
        <v>775</v>
      </c>
      <c r="AR3" s="12">
        <v>90.75</v>
      </c>
      <c r="AS3" s="12">
        <v>1316</v>
      </c>
      <c r="AT3" s="12">
        <v>0</v>
      </c>
      <c r="AU3" s="12" t="s">
        <v>796</v>
      </c>
      <c r="AV3" s="12" t="s">
        <v>795</v>
      </c>
      <c r="AW3" s="12">
        <v>746</v>
      </c>
      <c r="AX3" s="12">
        <v>100</v>
      </c>
      <c r="AY3" s="12">
        <v>778</v>
      </c>
      <c r="AZ3" s="12">
        <v>90.79</v>
      </c>
      <c r="BA3" s="12">
        <v>1339</v>
      </c>
      <c r="BB3" s="12">
        <v>0</v>
      </c>
      <c r="BC3" s="12" t="s">
        <v>796</v>
      </c>
      <c r="BD3" s="12" t="s">
        <v>803</v>
      </c>
      <c r="BE3" s="12">
        <v>746</v>
      </c>
      <c r="BF3" s="12">
        <v>100</v>
      </c>
      <c r="BG3" s="12">
        <v>761</v>
      </c>
      <c r="BH3" s="12">
        <v>89.6</v>
      </c>
      <c r="BI3" s="12">
        <v>1335</v>
      </c>
      <c r="BJ3" s="12">
        <v>0</v>
      </c>
      <c r="BK3" s="12" t="s">
        <v>796</v>
      </c>
    </row>
    <row r="4" spans="1:63" x14ac:dyDescent="0.25">
      <c r="A4" s="3">
        <v>1</v>
      </c>
      <c r="B4" s="5">
        <v>5</v>
      </c>
      <c r="C4" s="5">
        <v>2</v>
      </c>
      <c r="D4" s="5">
        <v>1</v>
      </c>
      <c r="E4" s="3">
        <v>1</v>
      </c>
      <c r="F4" s="5">
        <v>1</v>
      </c>
      <c r="G4" s="3">
        <v>1</v>
      </c>
      <c r="H4" s="5">
        <v>1</v>
      </c>
      <c r="I4" s="3">
        <v>0</v>
      </c>
      <c r="J4" s="5">
        <v>1</v>
      </c>
      <c r="K4" s="3">
        <v>0</v>
      </c>
      <c r="L4" s="5">
        <v>1</v>
      </c>
      <c r="M4" s="3">
        <v>0</v>
      </c>
      <c r="N4" s="5" t="s">
        <v>367</v>
      </c>
      <c r="O4" s="1">
        <v>50</v>
      </c>
      <c r="P4" s="1">
        <v>41</v>
      </c>
      <c r="Q4" s="1">
        <v>241</v>
      </c>
      <c r="R4" s="1">
        <v>231</v>
      </c>
      <c r="S4" s="6">
        <v>3.4507764999999999E-10</v>
      </c>
      <c r="T4" s="7">
        <v>5.186813186813187</v>
      </c>
      <c r="U4" s="1">
        <v>1</v>
      </c>
      <c r="V4" s="5">
        <v>222</v>
      </c>
      <c r="W4" s="5" t="s">
        <v>368</v>
      </c>
      <c r="X4" s="12" t="s">
        <v>362</v>
      </c>
      <c r="Y4" s="12">
        <v>222</v>
      </c>
      <c r="Z4" s="12">
        <v>100</v>
      </c>
      <c r="AA4" s="12">
        <v>222</v>
      </c>
      <c r="AB4" s="12">
        <v>95.95</v>
      </c>
      <c r="AC4" s="12">
        <v>426</v>
      </c>
      <c r="AD4" s="13">
        <v>9.9999999999999998E-121</v>
      </c>
      <c r="AE4" s="12" t="s">
        <v>363</v>
      </c>
      <c r="AF4" s="12" t="s">
        <v>369</v>
      </c>
      <c r="AG4" s="12">
        <v>222</v>
      </c>
      <c r="AH4" s="12">
        <v>100</v>
      </c>
      <c r="AI4" s="12">
        <v>222</v>
      </c>
      <c r="AJ4" s="12">
        <v>96.85</v>
      </c>
      <c r="AK4" s="12">
        <v>431</v>
      </c>
      <c r="AL4" s="13">
        <v>2.0000000000000001E-122</v>
      </c>
      <c r="AM4" s="12" t="s">
        <v>370</v>
      </c>
      <c r="AN4" s="12" t="s">
        <v>364</v>
      </c>
      <c r="AO4" s="12">
        <v>222</v>
      </c>
      <c r="AP4" s="12">
        <v>100</v>
      </c>
      <c r="AQ4" s="12">
        <v>201</v>
      </c>
      <c r="AR4" s="12">
        <v>85.14</v>
      </c>
      <c r="AS4" s="12">
        <v>366</v>
      </c>
      <c r="AT4" s="13">
        <v>9E-103</v>
      </c>
      <c r="AU4" s="12" t="s">
        <v>365</v>
      </c>
      <c r="AV4" s="12" t="s">
        <v>371</v>
      </c>
      <c r="AW4" s="12">
        <v>222</v>
      </c>
      <c r="AX4" s="12">
        <v>100</v>
      </c>
      <c r="AY4" s="12">
        <v>222</v>
      </c>
      <c r="AZ4" s="12">
        <v>95.95</v>
      </c>
      <c r="BA4" s="12">
        <v>426</v>
      </c>
      <c r="BB4" s="13">
        <v>9.9999999999999998E-121</v>
      </c>
      <c r="BC4" s="12" t="s">
        <v>365</v>
      </c>
      <c r="BD4" s="12" t="s">
        <v>366</v>
      </c>
      <c r="BE4" s="12">
        <v>222</v>
      </c>
      <c r="BF4" s="12">
        <v>100</v>
      </c>
      <c r="BG4" s="12">
        <v>222</v>
      </c>
      <c r="BH4" s="12">
        <v>95.95</v>
      </c>
      <c r="BI4" s="12">
        <v>426</v>
      </c>
      <c r="BJ4" s="13">
        <v>5.9999999999999999E-121</v>
      </c>
      <c r="BK4" s="12" t="s">
        <v>365</v>
      </c>
    </row>
    <row r="5" spans="1:63" x14ac:dyDescent="0.25">
      <c r="A5" s="3">
        <v>1</v>
      </c>
      <c r="B5" s="5">
        <v>5</v>
      </c>
      <c r="C5" s="5">
        <v>1</v>
      </c>
      <c r="D5" s="5">
        <v>1</v>
      </c>
      <c r="E5" s="3">
        <v>1</v>
      </c>
      <c r="F5" s="5">
        <v>1</v>
      </c>
      <c r="G5" s="3">
        <v>0</v>
      </c>
      <c r="H5" s="5">
        <v>1</v>
      </c>
      <c r="I5" s="3">
        <v>0</v>
      </c>
      <c r="J5" s="5">
        <v>1</v>
      </c>
      <c r="K5" s="3">
        <v>0</v>
      </c>
      <c r="L5" s="5">
        <v>1</v>
      </c>
      <c r="M5" s="3">
        <v>0</v>
      </c>
      <c r="N5" s="5" t="s">
        <v>59</v>
      </c>
      <c r="O5" s="1">
        <v>207</v>
      </c>
      <c r="P5" s="1">
        <v>264</v>
      </c>
      <c r="Q5" s="1">
        <v>574</v>
      </c>
      <c r="R5" s="1">
        <v>709</v>
      </c>
      <c r="S5" s="1">
        <v>2.3466909999999999E-4</v>
      </c>
      <c r="T5" s="7">
        <v>2.7239915074309979</v>
      </c>
      <c r="U5" s="1">
        <v>1</v>
      </c>
      <c r="V5" s="5">
        <v>413</v>
      </c>
      <c r="W5" s="5" t="s">
        <v>55</v>
      </c>
      <c r="X5" s="12" t="s">
        <v>54</v>
      </c>
      <c r="Y5" s="12">
        <v>413</v>
      </c>
      <c r="Z5" s="12">
        <v>100</v>
      </c>
      <c r="AA5" s="12">
        <v>413</v>
      </c>
      <c r="AB5" s="12">
        <v>95.64</v>
      </c>
      <c r="AC5" s="12">
        <v>822</v>
      </c>
      <c r="AD5" s="12">
        <v>0</v>
      </c>
      <c r="AE5" s="12" t="s">
        <v>55</v>
      </c>
      <c r="AF5" s="12" t="s">
        <v>60</v>
      </c>
      <c r="AG5" s="12">
        <v>413</v>
      </c>
      <c r="AH5" s="12">
        <v>100</v>
      </c>
      <c r="AI5" s="12">
        <v>445</v>
      </c>
      <c r="AJ5" s="12">
        <v>46.19</v>
      </c>
      <c r="AK5" s="12">
        <v>369</v>
      </c>
      <c r="AL5" s="13">
        <v>3E-103</v>
      </c>
      <c r="AM5" s="12" t="s">
        <v>61</v>
      </c>
      <c r="AN5" s="12" t="s">
        <v>56</v>
      </c>
      <c r="AO5" s="12">
        <v>412</v>
      </c>
      <c r="AP5" s="12">
        <v>99.757869249999999</v>
      </c>
      <c r="AQ5" s="12">
        <v>451</v>
      </c>
      <c r="AR5" s="12">
        <v>46.3</v>
      </c>
      <c r="AS5" s="12">
        <v>367</v>
      </c>
      <c r="AT5" s="13">
        <v>7.0000000000000003E-103</v>
      </c>
      <c r="AU5" s="12" t="s">
        <v>57</v>
      </c>
      <c r="AV5" s="12" t="s">
        <v>62</v>
      </c>
      <c r="AW5" s="12">
        <v>413</v>
      </c>
      <c r="AX5" s="12">
        <v>100</v>
      </c>
      <c r="AY5" s="12">
        <v>445</v>
      </c>
      <c r="AZ5" s="12">
        <v>46.65</v>
      </c>
      <c r="BA5" s="12">
        <v>370</v>
      </c>
      <c r="BB5" s="13">
        <v>9.9999999999999996E-104</v>
      </c>
      <c r="BC5" s="12" t="s">
        <v>57</v>
      </c>
      <c r="BD5" s="12" t="s">
        <v>58</v>
      </c>
      <c r="BE5" s="12">
        <v>413</v>
      </c>
      <c r="BF5" s="12">
        <v>100</v>
      </c>
      <c r="BG5" s="12">
        <v>445</v>
      </c>
      <c r="BH5" s="12">
        <v>46.42</v>
      </c>
      <c r="BI5" s="12">
        <v>370</v>
      </c>
      <c r="BJ5" s="13">
        <v>9.9999999999999996E-104</v>
      </c>
      <c r="BK5" s="12" t="s">
        <v>57</v>
      </c>
    </row>
    <row r="6" spans="1:63" x14ac:dyDescent="0.25">
      <c r="A6" s="3" t="s">
        <v>22</v>
      </c>
      <c r="B6" s="5">
        <v>5</v>
      </c>
      <c r="C6" s="5">
        <v>0</v>
      </c>
      <c r="D6" s="5">
        <v>1</v>
      </c>
      <c r="E6" s="3">
        <v>0</v>
      </c>
      <c r="F6" s="5">
        <v>1</v>
      </c>
      <c r="G6" s="3">
        <v>0</v>
      </c>
      <c r="H6" s="5">
        <v>1</v>
      </c>
      <c r="I6" s="3">
        <v>0</v>
      </c>
      <c r="J6" s="5">
        <v>1</v>
      </c>
      <c r="K6" s="3">
        <v>0</v>
      </c>
      <c r="L6" s="5">
        <v>1</v>
      </c>
      <c r="M6" s="3">
        <v>0</v>
      </c>
      <c r="N6" s="5" t="s">
        <v>678</v>
      </c>
      <c r="O6" s="1">
        <v>54</v>
      </c>
      <c r="P6" s="1">
        <v>106</v>
      </c>
      <c r="Q6" s="1">
        <v>1251</v>
      </c>
      <c r="R6" s="1">
        <v>3293</v>
      </c>
      <c r="S6" s="6">
        <v>9.7756950000000003E-36</v>
      </c>
      <c r="T6" s="7">
        <v>28.4</v>
      </c>
      <c r="U6" s="1">
        <v>1</v>
      </c>
      <c r="V6" s="5">
        <v>102</v>
      </c>
      <c r="W6" s="5" t="s">
        <v>1263</v>
      </c>
      <c r="X6" s="12" t="s">
        <v>1264</v>
      </c>
      <c r="Y6" s="12">
        <v>99</v>
      </c>
      <c r="Z6" s="12">
        <v>97.058823529999998</v>
      </c>
      <c r="AA6" s="12">
        <v>96</v>
      </c>
      <c r="AB6" s="12">
        <v>41.05</v>
      </c>
      <c r="AC6" s="12">
        <v>72.400000000000006</v>
      </c>
      <c r="AD6" s="13">
        <v>5.9999999999999997E-15</v>
      </c>
      <c r="AE6" s="12" t="s">
        <v>1265</v>
      </c>
      <c r="AF6" s="12" t="s">
        <v>1266</v>
      </c>
      <c r="AG6" s="12">
        <v>99</v>
      </c>
      <c r="AH6" s="12">
        <v>97.058823529999998</v>
      </c>
      <c r="AI6" s="12">
        <v>96</v>
      </c>
      <c r="AJ6" s="12">
        <v>40</v>
      </c>
      <c r="AK6" s="12">
        <v>70.900000000000006</v>
      </c>
      <c r="AL6" s="13">
        <v>2E-14</v>
      </c>
      <c r="AM6" s="12" t="s">
        <v>1267</v>
      </c>
      <c r="AN6" s="12" t="s">
        <v>1268</v>
      </c>
      <c r="AO6" s="12">
        <v>102</v>
      </c>
      <c r="AP6" s="12">
        <v>100</v>
      </c>
      <c r="AQ6" s="12">
        <v>98</v>
      </c>
      <c r="AR6" s="12">
        <v>100</v>
      </c>
      <c r="AS6" s="12">
        <v>202</v>
      </c>
      <c r="AT6" s="13">
        <v>4.0000000000000001E-54</v>
      </c>
      <c r="AU6" s="12" t="s">
        <v>403</v>
      </c>
      <c r="AV6" s="12" t="s">
        <v>1269</v>
      </c>
      <c r="AW6" s="12">
        <v>99</v>
      </c>
      <c r="AX6" s="12">
        <v>97.058823529999998</v>
      </c>
      <c r="AY6" s="12">
        <v>96</v>
      </c>
      <c r="AZ6" s="12">
        <v>41.05</v>
      </c>
      <c r="BA6" s="12">
        <v>72.400000000000006</v>
      </c>
      <c r="BB6" s="13">
        <v>8.0000000000000006E-15</v>
      </c>
      <c r="BC6" s="12" t="s">
        <v>403</v>
      </c>
      <c r="BD6" s="12" t="s">
        <v>1270</v>
      </c>
      <c r="BE6" s="12">
        <v>99</v>
      </c>
      <c r="BF6" s="12">
        <v>97.058823529999998</v>
      </c>
      <c r="BG6" s="12">
        <v>96</v>
      </c>
      <c r="BH6" s="12">
        <v>41.05</v>
      </c>
      <c r="BI6" s="12">
        <v>70.900000000000006</v>
      </c>
      <c r="BJ6" s="13">
        <v>2E-14</v>
      </c>
      <c r="BK6" s="12" t="s">
        <v>403</v>
      </c>
    </row>
    <row r="7" spans="1:63" x14ac:dyDescent="0.25">
      <c r="A7" s="3" t="s">
        <v>22</v>
      </c>
      <c r="B7" s="5">
        <v>5</v>
      </c>
      <c r="C7" s="5">
        <v>0</v>
      </c>
      <c r="D7" s="5">
        <v>1</v>
      </c>
      <c r="E7" s="3">
        <v>0</v>
      </c>
      <c r="F7" s="5">
        <v>1</v>
      </c>
      <c r="G7" s="3">
        <v>0</v>
      </c>
      <c r="H7" s="5">
        <v>1</v>
      </c>
      <c r="I7" s="3">
        <v>0</v>
      </c>
      <c r="J7" s="5">
        <v>1</v>
      </c>
      <c r="K7" s="3">
        <v>0</v>
      </c>
      <c r="L7" s="5">
        <v>1</v>
      </c>
      <c r="M7" s="3">
        <v>0</v>
      </c>
      <c r="N7" s="5" t="s">
        <v>983</v>
      </c>
      <c r="O7" s="1">
        <v>1654</v>
      </c>
      <c r="P7" s="1">
        <v>1466</v>
      </c>
      <c r="Q7" s="1">
        <v>3478</v>
      </c>
      <c r="R7" s="1">
        <v>4685</v>
      </c>
      <c r="S7" s="1">
        <v>8.256715E-4</v>
      </c>
      <c r="T7" s="7">
        <v>2.6163461538461537</v>
      </c>
      <c r="U7" s="1">
        <v>1</v>
      </c>
      <c r="V7" s="5">
        <v>638</v>
      </c>
      <c r="W7" s="5" t="s">
        <v>1271</v>
      </c>
      <c r="X7" s="12" t="s">
        <v>1272</v>
      </c>
      <c r="Y7" s="12">
        <v>638</v>
      </c>
      <c r="Z7" s="12">
        <v>100</v>
      </c>
      <c r="AA7" s="12">
        <v>638</v>
      </c>
      <c r="AB7" s="12">
        <v>97.96</v>
      </c>
      <c r="AC7" s="12">
        <v>1235</v>
      </c>
      <c r="AD7" s="12">
        <v>0</v>
      </c>
      <c r="AE7" s="12" t="s">
        <v>1273</v>
      </c>
      <c r="AF7" s="12" t="s">
        <v>1274</v>
      </c>
      <c r="AG7" s="12">
        <v>638</v>
      </c>
      <c r="AH7" s="12">
        <v>100</v>
      </c>
      <c r="AI7" s="12">
        <v>638</v>
      </c>
      <c r="AJ7" s="12">
        <v>98.12</v>
      </c>
      <c r="AK7" s="12">
        <v>1263</v>
      </c>
      <c r="AL7" s="12">
        <v>0</v>
      </c>
      <c r="AM7" s="12" t="s">
        <v>1273</v>
      </c>
      <c r="AN7" s="12" t="s">
        <v>1275</v>
      </c>
      <c r="AO7" s="12">
        <v>638</v>
      </c>
      <c r="AP7" s="12">
        <v>100</v>
      </c>
      <c r="AQ7" s="12">
        <v>638</v>
      </c>
      <c r="AR7" s="12">
        <v>96.24</v>
      </c>
      <c r="AS7" s="12">
        <v>1192</v>
      </c>
      <c r="AT7" s="12">
        <v>0</v>
      </c>
      <c r="AU7" s="12" t="s">
        <v>1276</v>
      </c>
      <c r="AV7" s="12" t="s">
        <v>1277</v>
      </c>
      <c r="AW7" s="12">
        <v>638</v>
      </c>
      <c r="AX7" s="12">
        <v>100</v>
      </c>
      <c r="AY7" s="12">
        <v>638</v>
      </c>
      <c r="AZ7" s="12">
        <v>98.28</v>
      </c>
      <c r="BA7" s="12">
        <v>1264</v>
      </c>
      <c r="BB7" s="12">
        <v>0</v>
      </c>
      <c r="BC7" s="12" t="s">
        <v>1276</v>
      </c>
      <c r="BD7" s="12" t="s">
        <v>1278</v>
      </c>
      <c r="BE7" s="12">
        <v>638</v>
      </c>
      <c r="BF7" s="12">
        <v>100</v>
      </c>
      <c r="BG7" s="12">
        <v>638</v>
      </c>
      <c r="BH7" s="12">
        <v>98.28</v>
      </c>
      <c r="BI7" s="12">
        <v>1265</v>
      </c>
      <c r="BJ7" s="12">
        <v>0</v>
      </c>
      <c r="BK7" s="12" t="s">
        <v>1276</v>
      </c>
    </row>
    <row r="8" spans="1:63" x14ac:dyDescent="0.25">
      <c r="A8" s="3" t="s">
        <v>22</v>
      </c>
      <c r="B8" s="5">
        <v>5</v>
      </c>
      <c r="C8" s="5">
        <v>0</v>
      </c>
      <c r="D8" s="5">
        <v>1</v>
      </c>
      <c r="E8" s="3">
        <v>0</v>
      </c>
      <c r="F8" s="5">
        <v>1</v>
      </c>
      <c r="G8" s="3">
        <v>0</v>
      </c>
      <c r="H8" s="5">
        <v>1</v>
      </c>
      <c r="I8" s="3">
        <v>0</v>
      </c>
      <c r="J8" s="5">
        <v>1</v>
      </c>
      <c r="K8" s="3">
        <v>0</v>
      </c>
      <c r="L8" s="5">
        <v>1</v>
      </c>
      <c r="M8" s="3">
        <v>0</v>
      </c>
      <c r="N8" s="5" t="s">
        <v>986</v>
      </c>
      <c r="O8" s="1">
        <v>198</v>
      </c>
      <c r="P8" s="1">
        <v>203</v>
      </c>
      <c r="Q8" s="1">
        <v>470</v>
      </c>
      <c r="R8" s="1">
        <v>482</v>
      </c>
      <c r="S8" s="1">
        <v>3.0895135000000001E-3</v>
      </c>
      <c r="T8" s="7">
        <v>2.3740648379052369</v>
      </c>
      <c r="U8" s="1">
        <v>1</v>
      </c>
      <c r="V8" s="5">
        <v>805</v>
      </c>
      <c r="W8" s="5" t="s">
        <v>1279</v>
      </c>
      <c r="X8" s="12" t="s">
        <v>1280</v>
      </c>
      <c r="Y8" s="12">
        <v>805</v>
      </c>
      <c r="Z8" s="12">
        <v>100</v>
      </c>
      <c r="AA8" s="12">
        <v>805</v>
      </c>
      <c r="AB8" s="12">
        <v>99.13</v>
      </c>
      <c r="AC8" s="12">
        <v>1627</v>
      </c>
      <c r="AD8" s="12">
        <v>0</v>
      </c>
      <c r="AE8" s="12" t="s">
        <v>1279</v>
      </c>
      <c r="AF8" s="12" t="s">
        <v>1281</v>
      </c>
      <c r="AG8" s="12">
        <v>805</v>
      </c>
      <c r="AH8" s="12">
        <v>100</v>
      </c>
      <c r="AI8" s="12">
        <v>805</v>
      </c>
      <c r="AJ8" s="12">
        <v>99.25</v>
      </c>
      <c r="AK8" s="12">
        <v>1630</v>
      </c>
      <c r="AL8" s="12">
        <v>0</v>
      </c>
      <c r="AM8" s="12" t="s">
        <v>1282</v>
      </c>
      <c r="AN8" s="12" t="s">
        <v>1283</v>
      </c>
      <c r="AO8" s="12">
        <v>805</v>
      </c>
      <c r="AP8" s="12">
        <v>100</v>
      </c>
      <c r="AQ8" s="12">
        <v>805</v>
      </c>
      <c r="AR8" s="12">
        <v>98.26</v>
      </c>
      <c r="AS8" s="12">
        <v>1615</v>
      </c>
      <c r="AT8" s="12">
        <v>0</v>
      </c>
      <c r="AU8" s="12" t="s">
        <v>1279</v>
      </c>
      <c r="AV8" s="12" t="s">
        <v>1284</v>
      </c>
      <c r="AW8" s="12">
        <v>805</v>
      </c>
      <c r="AX8" s="12">
        <v>100</v>
      </c>
      <c r="AY8" s="12">
        <v>805</v>
      </c>
      <c r="AZ8" s="12">
        <v>99.13</v>
      </c>
      <c r="BA8" s="12">
        <v>1627</v>
      </c>
      <c r="BB8" s="12">
        <v>0</v>
      </c>
      <c r="BC8" s="12" t="s">
        <v>1279</v>
      </c>
      <c r="BD8" s="12" t="s">
        <v>1285</v>
      </c>
      <c r="BE8" s="12">
        <v>805</v>
      </c>
      <c r="BF8" s="12">
        <v>100</v>
      </c>
      <c r="BG8" s="12">
        <v>399</v>
      </c>
      <c r="BH8" s="12">
        <v>99.25</v>
      </c>
      <c r="BI8" s="12">
        <v>805</v>
      </c>
      <c r="BJ8" s="12">
        <v>0</v>
      </c>
      <c r="BK8" s="12" t="s">
        <v>1286</v>
      </c>
    </row>
    <row r="9" spans="1:63" x14ac:dyDescent="0.25">
      <c r="A9" s="3" t="s">
        <v>22</v>
      </c>
      <c r="B9" s="5">
        <v>5</v>
      </c>
      <c r="C9" s="5">
        <v>0</v>
      </c>
      <c r="D9" s="5">
        <v>1</v>
      </c>
      <c r="E9" s="3">
        <v>0</v>
      </c>
      <c r="F9" s="5">
        <v>1</v>
      </c>
      <c r="G9" s="3">
        <v>0</v>
      </c>
      <c r="H9" s="5">
        <v>1</v>
      </c>
      <c r="I9" s="3">
        <v>0</v>
      </c>
      <c r="J9" s="5">
        <v>1</v>
      </c>
      <c r="K9" s="3">
        <v>0</v>
      </c>
      <c r="L9" s="5">
        <v>1</v>
      </c>
      <c r="M9" s="3">
        <v>0</v>
      </c>
      <c r="N9" s="5" t="s">
        <v>987</v>
      </c>
      <c r="O9" s="1">
        <v>2966</v>
      </c>
      <c r="P9" s="1">
        <v>2189</v>
      </c>
      <c r="Q9" s="1">
        <v>6037</v>
      </c>
      <c r="R9" s="1">
        <v>6109</v>
      </c>
      <c r="S9" s="1">
        <v>5.8226830000000004E-3</v>
      </c>
      <c r="T9" s="7">
        <v>2.3561590688651792</v>
      </c>
      <c r="U9" s="1">
        <v>1</v>
      </c>
      <c r="V9" s="5">
        <v>547</v>
      </c>
      <c r="W9" s="5" t="s">
        <v>1287</v>
      </c>
      <c r="X9" s="12" t="s">
        <v>1288</v>
      </c>
      <c r="Y9" s="12">
        <v>547</v>
      </c>
      <c r="Z9" s="12">
        <v>100</v>
      </c>
      <c r="AA9" s="12">
        <v>547</v>
      </c>
      <c r="AB9" s="12">
        <v>98.9</v>
      </c>
      <c r="AC9" s="12">
        <v>1067</v>
      </c>
      <c r="AD9" s="12">
        <v>0</v>
      </c>
      <c r="AE9" s="12" t="s">
        <v>1289</v>
      </c>
      <c r="AF9" s="12" t="s">
        <v>1290</v>
      </c>
      <c r="AG9" s="12">
        <v>547</v>
      </c>
      <c r="AH9" s="12">
        <v>100</v>
      </c>
      <c r="AI9" s="12">
        <v>547</v>
      </c>
      <c r="AJ9" s="12">
        <v>98.9</v>
      </c>
      <c r="AK9" s="12">
        <v>1066</v>
      </c>
      <c r="AL9" s="12">
        <v>0</v>
      </c>
      <c r="AM9" s="12" t="s">
        <v>1289</v>
      </c>
      <c r="AN9" s="12" t="s">
        <v>1291</v>
      </c>
      <c r="AO9" s="12">
        <v>547</v>
      </c>
      <c r="AP9" s="12">
        <v>100</v>
      </c>
      <c r="AQ9" s="12">
        <v>547</v>
      </c>
      <c r="AR9" s="12">
        <v>98.72</v>
      </c>
      <c r="AS9" s="12">
        <v>1063</v>
      </c>
      <c r="AT9" s="12">
        <v>0</v>
      </c>
      <c r="AU9" s="12" t="s">
        <v>1292</v>
      </c>
      <c r="AV9" s="12" t="s">
        <v>1293</v>
      </c>
      <c r="AW9" s="12">
        <v>547</v>
      </c>
      <c r="AX9" s="12">
        <v>100</v>
      </c>
      <c r="AY9" s="12">
        <v>547</v>
      </c>
      <c r="AZ9" s="12">
        <v>99.09</v>
      </c>
      <c r="BA9" s="12">
        <v>1067</v>
      </c>
      <c r="BB9" s="12">
        <v>0</v>
      </c>
      <c r="BC9" s="12" t="s">
        <v>1292</v>
      </c>
      <c r="BD9" s="12" t="s">
        <v>1294</v>
      </c>
      <c r="BE9" s="12">
        <v>547</v>
      </c>
      <c r="BF9" s="12">
        <v>100</v>
      </c>
      <c r="BG9" s="12">
        <v>413</v>
      </c>
      <c r="BH9" s="12">
        <v>99.03</v>
      </c>
      <c r="BI9" s="12">
        <v>810</v>
      </c>
      <c r="BJ9" s="12">
        <v>0</v>
      </c>
      <c r="BK9" s="12" t="s">
        <v>1292</v>
      </c>
    </row>
    <row r="10" spans="1:63" x14ac:dyDescent="0.25">
      <c r="A10" s="3" t="s">
        <v>22</v>
      </c>
      <c r="B10" s="5">
        <v>5</v>
      </c>
      <c r="C10" s="5">
        <v>0</v>
      </c>
      <c r="D10" s="5">
        <v>1</v>
      </c>
      <c r="E10" s="3">
        <v>0</v>
      </c>
      <c r="F10" s="5">
        <v>1</v>
      </c>
      <c r="G10" s="3">
        <v>0</v>
      </c>
      <c r="H10" s="5">
        <v>1</v>
      </c>
      <c r="I10" s="3">
        <v>0</v>
      </c>
      <c r="J10" s="5">
        <v>1</v>
      </c>
      <c r="K10" s="3">
        <v>0</v>
      </c>
      <c r="L10" s="5">
        <v>1</v>
      </c>
      <c r="M10" s="3">
        <v>0</v>
      </c>
      <c r="N10" s="5" t="s">
        <v>902</v>
      </c>
      <c r="O10" s="1">
        <v>52</v>
      </c>
      <c r="P10" s="1">
        <v>39.5</v>
      </c>
      <c r="Q10" s="1">
        <v>260</v>
      </c>
      <c r="R10" s="1">
        <v>268</v>
      </c>
      <c r="S10" s="6">
        <v>1.2366095E-11</v>
      </c>
      <c r="T10" s="7">
        <v>5.7704918032786887</v>
      </c>
      <c r="U10" s="1">
        <v>1</v>
      </c>
      <c r="V10" s="5">
        <v>314</v>
      </c>
      <c r="W10" s="5" t="s">
        <v>86</v>
      </c>
      <c r="X10" s="12" t="s">
        <v>1295</v>
      </c>
      <c r="Y10" s="12">
        <v>293</v>
      </c>
      <c r="Z10" s="12">
        <v>93.312101909999996</v>
      </c>
      <c r="AA10" s="12">
        <v>324</v>
      </c>
      <c r="AB10" s="12">
        <v>63.99</v>
      </c>
      <c r="AC10" s="12">
        <v>378</v>
      </c>
      <c r="AD10" s="13">
        <v>3.9999999999999998E-106</v>
      </c>
      <c r="AE10" s="12" t="s">
        <v>86</v>
      </c>
      <c r="AF10" s="12" t="s">
        <v>1296</v>
      </c>
      <c r="AG10" s="12">
        <v>314</v>
      </c>
      <c r="AH10" s="12">
        <v>100</v>
      </c>
      <c r="AI10" s="12">
        <v>314</v>
      </c>
      <c r="AJ10" s="12">
        <v>82.8</v>
      </c>
      <c r="AK10" s="12">
        <v>547</v>
      </c>
      <c r="AL10" s="13">
        <v>3.9999999999999998E-157</v>
      </c>
      <c r="AM10" s="12" t="s">
        <v>1297</v>
      </c>
      <c r="AN10" s="12" t="s">
        <v>1298</v>
      </c>
      <c r="AO10" s="12">
        <v>314</v>
      </c>
      <c r="AP10" s="12">
        <v>100</v>
      </c>
      <c r="AQ10" s="12">
        <v>314</v>
      </c>
      <c r="AR10" s="12">
        <v>85.03</v>
      </c>
      <c r="AS10" s="12">
        <v>565</v>
      </c>
      <c r="AT10" s="13">
        <v>1.9999999999999999E-162</v>
      </c>
      <c r="AU10" s="12" t="s">
        <v>1299</v>
      </c>
      <c r="AV10" s="12" t="s">
        <v>1300</v>
      </c>
      <c r="AW10" s="12">
        <v>314</v>
      </c>
      <c r="AX10" s="12">
        <v>100</v>
      </c>
      <c r="AY10" s="12">
        <v>314</v>
      </c>
      <c r="AZ10" s="12">
        <v>84.08</v>
      </c>
      <c r="BA10" s="12">
        <v>556</v>
      </c>
      <c r="BB10" s="13">
        <v>9.9999999999999999E-160</v>
      </c>
      <c r="BC10" s="12" t="s">
        <v>1299</v>
      </c>
      <c r="BD10" s="12" t="s">
        <v>1301</v>
      </c>
      <c r="BE10" s="12">
        <v>314</v>
      </c>
      <c r="BF10" s="12">
        <v>100</v>
      </c>
      <c r="BG10" s="12">
        <v>314</v>
      </c>
      <c r="BH10" s="12">
        <v>81.849999999999994</v>
      </c>
      <c r="BI10" s="12">
        <v>540</v>
      </c>
      <c r="BJ10" s="13">
        <v>4.9999999999999999E-155</v>
      </c>
      <c r="BK10" s="12" t="s">
        <v>1299</v>
      </c>
    </row>
    <row r="11" spans="1:63" x14ac:dyDescent="0.25">
      <c r="A11" s="3">
        <v>1</v>
      </c>
      <c r="B11" s="5">
        <v>5</v>
      </c>
      <c r="C11" s="5">
        <v>5</v>
      </c>
      <c r="D11" s="5">
        <v>1</v>
      </c>
      <c r="E11" s="3">
        <v>1</v>
      </c>
      <c r="F11" s="5">
        <v>1</v>
      </c>
      <c r="G11" s="3">
        <v>1</v>
      </c>
      <c r="H11" s="5">
        <v>1</v>
      </c>
      <c r="I11" s="3">
        <v>1</v>
      </c>
      <c r="J11" s="5">
        <v>1</v>
      </c>
      <c r="K11" s="3">
        <v>1</v>
      </c>
      <c r="L11" s="5">
        <v>1</v>
      </c>
      <c r="M11" s="3">
        <v>1</v>
      </c>
      <c r="N11" s="5" t="s">
        <v>642</v>
      </c>
      <c r="O11" s="1">
        <v>124</v>
      </c>
      <c r="P11" s="1">
        <v>146</v>
      </c>
      <c r="Q11" s="1">
        <v>266</v>
      </c>
      <c r="R11" s="1">
        <v>283</v>
      </c>
      <c r="S11" s="1">
        <v>3.871397E-2</v>
      </c>
      <c r="T11" s="7">
        <v>2.0333333333333332</v>
      </c>
      <c r="U11" s="1">
        <v>0.68333333333333302</v>
      </c>
      <c r="V11" s="5">
        <v>1795</v>
      </c>
      <c r="W11" s="5" t="s">
        <v>643</v>
      </c>
      <c r="X11" s="12" t="s">
        <v>135</v>
      </c>
      <c r="Y11" s="12">
        <v>1795</v>
      </c>
      <c r="Z11" s="12">
        <v>100</v>
      </c>
      <c r="AA11" s="12">
        <v>1714</v>
      </c>
      <c r="AB11" s="12">
        <v>83.79</v>
      </c>
      <c r="AC11" s="12">
        <v>3013</v>
      </c>
      <c r="AD11" s="12">
        <v>0</v>
      </c>
      <c r="AE11" s="12" t="s">
        <v>646</v>
      </c>
      <c r="AF11" s="12" t="s">
        <v>645</v>
      </c>
      <c r="AG11" s="12">
        <v>1795</v>
      </c>
      <c r="AH11" s="12">
        <v>100</v>
      </c>
      <c r="AI11" s="12">
        <v>1786</v>
      </c>
      <c r="AJ11" s="12">
        <v>67.61</v>
      </c>
      <c r="AK11" s="12">
        <v>2465</v>
      </c>
      <c r="AL11" s="12">
        <v>0</v>
      </c>
      <c r="AM11" s="12" t="s">
        <v>643</v>
      </c>
      <c r="AN11" s="12" t="s">
        <v>644</v>
      </c>
      <c r="AO11" s="12">
        <v>1795</v>
      </c>
      <c r="AP11" s="12">
        <v>100</v>
      </c>
      <c r="AQ11" s="12">
        <v>1667</v>
      </c>
      <c r="AR11" s="12">
        <v>77.430000000000007</v>
      </c>
      <c r="AS11" s="12">
        <v>2623</v>
      </c>
      <c r="AT11" s="12">
        <v>0</v>
      </c>
      <c r="AU11" s="12" t="s">
        <v>641</v>
      </c>
      <c r="AV11" s="12" t="s">
        <v>640</v>
      </c>
      <c r="AW11" s="12">
        <v>1795</v>
      </c>
      <c r="AX11" s="12">
        <v>100</v>
      </c>
      <c r="AY11" s="12">
        <v>1714</v>
      </c>
      <c r="AZ11" s="12">
        <v>83.41</v>
      </c>
      <c r="BA11" s="12">
        <v>2987</v>
      </c>
      <c r="BB11" s="12">
        <v>0</v>
      </c>
      <c r="BC11" s="12" t="s">
        <v>641</v>
      </c>
      <c r="BD11" s="12" t="s">
        <v>647</v>
      </c>
      <c r="BE11" s="12">
        <v>1795</v>
      </c>
      <c r="BF11" s="12">
        <v>100</v>
      </c>
      <c r="BG11" s="12">
        <v>1789</v>
      </c>
      <c r="BH11" s="12">
        <v>68.44</v>
      </c>
      <c r="BI11" s="12">
        <v>2513</v>
      </c>
      <c r="BJ11" s="12">
        <v>0</v>
      </c>
      <c r="BK11" s="12" t="s">
        <v>641</v>
      </c>
    </row>
    <row r="12" spans="1:63" x14ac:dyDescent="0.25">
      <c r="A12" s="3">
        <v>1</v>
      </c>
      <c r="B12" s="5">
        <v>5</v>
      </c>
      <c r="C12" s="5">
        <v>5</v>
      </c>
      <c r="D12" s="5">
        <v>1</v>
      </c>
      <c r="E12" s="3">
        <v>1</v>
      </c>
      <c r="F12" s="5">
        <v>1</v>
      </c>
      <c r="G12" s="3">
        <v>1</v>
      </c>
      <c r="H12" s="5">
        <v>1</v>
      </c>
      <c r="I12" s="3">
        <v>1</v>
      </c>
      <c r="J12" s="5">
        <v>1</v>
      </c>
      <c r="K12" s="3">
        <v>1</v>
      </c>
      <c r="L12" s="5">
        <v>1</v>
      </c>
      <c r="M12" s="3">
        <v>1</v>
      </c>
      <c r="N12" s="5" t="s">
        <v>103</v>
      </c>
      <c r="O12" s="1">
        <v>41</v>
      </c>
      <c r="P12" s="1">
        <v>33</v>
      </c>
      <c r="Q12" s="1">
        <v>189</v>
      </c>
      <c r="R12" s="1">
        <v>165</v>
      </c>
      <c r="S12" s="6">
        <v>7.9005704999999995E-9</v>
      </c>
      <c r="T12" s="7">
        <v>4.7837837837837842</v>
      </c>
      <c r="U12" s="1">
        <v>1</v>
      </c>
      <c r="V12" s="5">
        <v>495</v>
      </c>
      <c r="W12" s="5" t="s">
        <v>104</v>
      </c>
      <c r="X12" s="12" t="s">
        <v>99</v>
      </c>
      <c r="Y12" s="12">
        <v>494</v>
      </c>
      <c r="Z12" s="12">
        <v>99.797979799999993</v>
      </c>
      <c r="AA12" s="12">
        <v>487</v>
      </c>
      <c r="AB12" s="12">
        <v>76.11</v>
      </c>
      <c r="AC12" s="12">
        <v>736</v>
      </c>
      <c r="AD12" s="12">
        <v>0</v>
      </c>
      <c r="AE12" s="12" t="s">
        <v>57</v>
      </c>
      <c r="AF12" s="12" t="s">
        <v>105</v>
      </c>
      <c r="AG12" s="12">
        <v>495</v>
      </c>
      <c r="AH12" s="12">
        <v>100</v>
      </c>
      <c r="AI12" s="12">
        <v>507</v>
      </c>
      <c r="AJ12" s="12">
        <v>70.930000000000007</v>
      </c>
      <c r="AK12" s="12">
        <v>688</v>
      </c>
      <c r="AL12" s="12">
        <v>0</v>
      </c>
      <c r="AM12" s="12" t="s">
        <v>106</v>
      </c>
      <c r="AN12" s="12" t="s">
        <v>100</v>
      </c>
      <c r="AO12" s="12">
        <v>495</v>
      </c>
      <c r="AP12" s="12">
        <v>100</v>
      </c>
      <c r="AQ12" s="12">
        <v>518</v>
      </c>
      <c r="AR12" s="12">
        <v>66.22</v>
      </c>
      <c r="AS12" s="12">
        <v>667</v>
      </c>
      <c r="AT12" s="12">
        <v>0</v>
      </c>
      <c r="AU12" s="12" t="s">
        <v>101</v>
      </c>
      <c r="AV12" s="12" t="s">
        <v>107</v>
      </c>
      <c r="AW12" s="12">
        <v>494</v>
      </c>
      <c r="AX12" s="12">
        <v>99.797979799999993</v>
      </c>
      <c r="AY12" s="12">
        <v>487</v>
      </c>
      <c r="AZ12" s="12">
        <v>76.319999999999993</v>
      </c>
      <c r="BA12" s="12">
        <v>741</v>
      </c>
      <c r="BB12" s="12">
        <v>0</v>
      </c>
      <c r="BC12" s="12" t="s">
        <v>108</v>
      </c>
      <c r="BD12" s="12" t="s">
        <v>102</v>
      </c>
      <c r="BE12" s="12">
        <v>495</v>
      </c>
      <c r="BF12" s="12">
        <v>100</v>
      </c>
      <c r="BG12" s="12">
        <v>507</v>
      </c>
      <c r="BH12" s="12">
        <v>71.290000000000006</v>
      </c>
      <c r="BI12" s="12">
        <v>688</v>
      </c>
      <c r="BJ12" s="12">
        <v>0</v>
      </c>
      <c r="BK12" s="12" t="s">
        <v>101</v>
      </c>
    </row>
    <row r="13" spans="1:63" x14ac:dyDescent="0.25">
      <c r="A13" s="3" t="s">
        <v>22</v>
      </c>
      <c r="B13" s="5">
        <v>5</v>
      </c>
      <c r="C13" s="5">
        <v>5</v>
      </c>
      <c r="D13" s="5">
        <v>1</v>
      </c>
      <c r="E13" s="3">
        <v>1</v>
      </c>
      <c r="F13" s="5">
        <v>1</v>
      </c>
      <c r="G13" s="3">
        <v>1</v>
      </c>
      <c r="H13" s="5">
        <v>1</v>
      </c>
      <c r="I13" s="3">
        <v>1</v>
      </c>
      <c r="J13" s="5">
        <v>1</v>
      </c>
      <c r="K13" s="3">
        <v>1</v>
      </c>
      <c r="L13" s="5">
        <v>1</v>
      </c>
      <c r="M13" s="3">
        <v>1</v>
      </c>
      <c r="N13" s="5" t="s">
        <v>41</v>
      </c>
      <c r="O13" s="1">
        <v>77</v>
      </c>
      <c r="P13" s="1">
        <v>80</v>
      </c>
      <c r="Q13" s="1">
        <v>14821</v>
      </c>
      <c r="R13" s="1">
        <v>13151</v>
      </c>
      <c r="S13" s="6">
        <v>1.9762574999999999E-62</v>
      </c>
      <c r="T13" s="7">
        <v>178.16560509554139</v>
      </c>
      <c r="U13" s="1">
        <v>1</v>
      </c>
      <c r="V13" s="5">
        <v>370</v>
      </c>
      <c r="W13" s="5" t="s">
        <v>118</v>
      </c>
      <c r="X13" s="12" t="s">
        <v>117</v>
      </c>
      <c r="Y13" s="12">
        <v>364</v>
      </c>
      <c r="Z13" s="12">
        <v>98.378378380000001</v>
      </c>
      <c r="AA13" s="12">
        <v>345</v>
      </c>
      <c r="AB13" s="12">
        <v>61.65</v>
      </c>
      <c r="AC13" s="12">
        <v>318</v>
      </c>
      <c r="AD13" s="13">
        <v>5.0000000000000001E-88</v>
      </c>
      <c r="AE13" s="12" t="s">
        <v>118</v>
      </c>
      <c r="AF13" s="12" t="s">
        <v>122</v>
      </c>
      <c r="AG13" s="12">
        <v>364</v>
      </c>
      <c r="AH13" s="12">
        <v>98.378378380000001</v>
      </c>
      <c r="AI13" s="12">
        <v>343</v>
      </c>
      <c r="AJ13" s="12">
        <v>59.24</v>
      </c>
      <c r="AK13" s="12">
        <v>302</v>
      </c>
      <c r="AL13" s="13">
        <v>3.0000000000000001E-83</v>
      </c>
      <c r="AM13" s="12" t="s">
        <v>118</v>
      </c>
      <c r="AN13" s="12" t="s">
        <v>119</v>
      </c>
      <c r="AO13" s="12">
        <v>365</v>
      </c>
      <c r="AP13" s="12">
        <v>98.648648649999998</v>
      </c>
      <c r="AQ13" s="12">
        <v>371</v>
      </c>
      <c r="AR13" s="12">
        <v>69.52</v>
      </c>
      <c r="AS13" s="12">
        <v>367</v>
      </c>
      <c r="AT13" s="13">
        <v>7.0000000000000003E-103</v>
      </c>
      <c r="AU13" s="12" t="s">
        <v>120</v>
      </c>
      <c r="AV13" s="12" t="s">
        <v>123</v>
      </c>
      <c r="AW13" s="12">
        <v>364</v>
      </c>
      <c r="AX13" s="12">
        <v>98.378378380000001</v>
      </c>
      <c r="AY13" s="12">
        <v>336</v>
      </c>
      <c r="AZ13" s="12">
        <v>57.07</v>
      </c>
      <c r="BA13" s="12">
        <v>334</v>
      </c>
      <c r="BB13" s="13">
        <v>9.0000000000000004E-93</v>
      </c>
      <c r="BC13" s="12" t="s">
        <v>120</v>
      </c>
      <c r="BD13" s="12" t="s">
        <v>121</v>
      </c>
      <c r="BE13" s="12">
        <v>301</v>
      </c>
      <c r="BF13" s="12">
        <v>81.351351350000002</v>
      </c>
      <c r="BG13" s="12">
        <v>291</v>
      </c>
      <c r="BH13" s="12">
        <v>54.87</v>
      </c>
      <c r="BI13" s="12">
        <v>255</v>
      </c>
      <c r="BJ13" s="13">
        <v>2.9999999999999999E-69</v>
      </c>
      <c r="BK13" s="12" t="s">
        <v>120</v>
      </c>
    </row>
    <row r="14" spans="1:63" x14ac:dyDescent="0.25">
      <c r="A14" s="3" t="s">
        <v>22</v>
      </c>
      <c r="B14" s="5">
        <v>5</v>
      </c>
      <c r="C14" s="5">
        <v>5</v>
      </c>
      <c r="D14" s="5">
        <v>1</v>
      </c>
      <c r="E14" s="3">
        <v>1</v>
      </c>
      <c r="F14" s="5">
        <v>1</v>
      </c>
      <c r="G14" s="3">
        <v>1</v>
      </c>
      <c r="H14" s="5">
        <v>1</v>
      </c>
      <c r="I14" s="3">
        <v>1</v>
      </c>
      <c r="J14" s="5">
        <v>1</v>
      </c>
      <c r="K14" s="3">
        <v>1</v>
      </c>
      <c r="L14" s="5">
        <v>1</v>
      </c>
      <c r="M14" s="3">
        <v>1</v>
      </c>
      <c r="N14" s="5" t="s">
        <v>69</v>
      </c>
      <c r="O14" s="1">
        <v>12</v>
      </c>
      <c r="P14" s="1">
        <v>20</v>
      </c>
      <c r="Q14" s="1">
        <v>1285</v>
      </c>
      <c r="R14" s="1">
        <v>1105</v>
      </c>
      <c r="S14" s="6">
        <v>1.969974E-47</v>
      </c>
      <c r="T14" s="7">
        <v>74.6875</v>
      </c>
      <c r="U14" s="1">
        <v>1</v>
      </c>
      <c r="V14" s="5">
        <v>124</v>
      </c>
      <c r="W14" s="5" t="s">
        <v>131</v>
      </c>
      <c r="X14" s="12" t="s">
        <v>126</v>
      </c>
      <c r="Y14" s="12">
        <v>124</v>
      </c>
      <c r="Z14" s="12">
        <v>100</v>
      </c>
      <c r="AA14" s="12">
        <v>124</v>
      </c>
      <c r="AB14" s="12">
        <v>64.52</v>
      </c>
      <c r="AC14" s="12">
        <v>157</v>
      </c>
      <c r="AD14" s="13">
        <v>3.0000000000000002E-40</v>
      </c>
      <c r="AE14" s="12" t="s">
        <v>127</v>
      </c>
      <c r="AF14" s="12" t="s">
        <v>132</v>
      </c>
      <c r="AG14" s="12">
        <v>124</v>
      </c>
      <c r="AH14" s="12">
        <v>100</v>
      </c>
      <c r="AI14" s="12">
        <v>124</v>
      </c>
      <c r="AJ14" s="12">
        <v>67.739999999999995</v>
      </c>
      <c r="AK14" s="12">
        <v>162</v>
      </c>
      <c r="AL14" s="13">
        <v>8.0000000000000003E-42</v>
      </c>
      <c r="AM14" s="12" t="s">
        <v>131</v>
      </c>
      <c r="AN14" s="12" t="s">
        <v>128</v>
      </c>
      <c r="AO14" s="12">
        <v>124</v>
      </c>
      <c r="AP14" s="12">
        <v>100</v>
      </c>
      <c r="AQ14" s="12">
        <v>124</v>
      </c>
      <c r="AR14" s="12">
        <v>81.45</v>
      </c>
      <c r="AS14" s="12">
        <v>207</v>
      </c>
      <c r="AT14" s="13">
        <v>2E-55</v>
      </c>
      <c r="AU14" s="12" t="s">
        <v>129</v>
      </c>
      <c r="AV14" s="12" t="s">
        <v>133</v>
      </c>
      <c r="AW14" s="12">
        <v>124</v>
      </c>
      <c r="AX14" s="12">
        <v>100</v>
      </c>
      <c r="AY14" s="12">
        <v>124</v>
      </c>
      <c r="AZ14" s="12">
        <v>64.52</v>
      </c>
      <c r="BA14" s="12">
        <v>151</v>
      </c>
      <c r="BB14" s="13">
        <v>1.9999999999999999E-38</v>
      </c>
      <c r="BC14" s="12" t="s">
        <v>129</v>
      </c>
      <c r="BD14" s="12" t="s">
        <v>130</v>
      </c>
      <c r="BE14" s="12">
        <v>124</v>
      </c>
      <c r="BF14" s="12">
        <v>100</v>
      </c>
      <c r="BG14" s="12">
        <v>124</v>
      </c>
      <c r="BH14" s="12">
        <v>67.739999999999995</v>
      </c>
      <c r="BI14" s="12">
        <v>162</v>
      </c>
      <c r="BJ14" s="13">
        <v>7.0000000000000004E-42</v>
      </c>
      <c r="BK14" s="12" t="s">
        <v>129</v>
      </c>
    </row>
    <row r="15" spans="1:63" x14ac:dyDescent="0.25">
      <c r="A15" s="3" t="s">
        <v>22</v>
      </c>
      <c r="B15" s="5">
        <v>5</v>
      </c>
      <c r="C15" s="5">
        <v>5</v>
      </c>
      <c r="D15" s="5">
        <v>1</v>
      </c>
      <c r="E15" s="3">
        <v>1</v>
      </c>
      <c r="F15" s="5">
        <v>1</v>
      </c>
      <c r="G15" s="3">
        <v>1</v>
      </c>
      <c r="H15" s="5">
        <v>1</v>
      </c>
      <c r="I15" s="3">
        <v>1</v>
      </c>
      <c r="J15" s="5">
        <v>1</v>
      </c>
      <c r="K15" s="3">
        <v>1</v>
      </c>
      <c r="L15" s="5">
        <v>1</v>
      </c>
      <c r="M15" s="3">
        <v>1</v>
      </c>
      <c r="N15" s="5" t="s">
        <v>141</v>
      </c>
      <c r="O15" s="1">
        <v>26</v>
      </c>
      <c r="P15" s="1">
        <v>25</v>
      </c>
      <c r="Q15" s="1">
        <v>1061</v>
      </c>
      <c r="R15" s="1">
        <v>1165</v>
      </c>
      <c r="S15" s="6">
        <v>9.9340975000000004E-41</v>
      </c>
      <c r="T15" s="7">
        <v>43.647058823529413</v>
      </c>
      <c r="U15" s="1">
        <v>1</v>
      </c>
      <c r="V15" s="5">
        <v>268</v>
      </c>
      <c r="W15" s="5" t="s">
        <v>142</v>
      </c>
      <c r="X15" s="12" t="s">
        <v>136</v>
      </c>
      <c r="Y15" s="12">
        <v>268</v>
      </c>
      <c r="Z15" s="12">
        <v>100</v>
      </c>
      <c r="AA15" s="12">
        <v>268</v>
      </c>
      <c r="AB15" s="12">
        <v>89.18</v>
      </c>
      <c r="AC15" s="12">
        <v>448</v>
      </c>
      <c r="AD15" s="13">
        <v>2.0000000000000001E-127</v>
      </c>
      <c r="AE15" s="12" t="s">
        <v>137</v>
      </c>
      <c r="AF15" s="12" t="s">
        <v>143</v>
      </c>
      <c r="AG15" s="12">
        <v>268</v>
      </c>
      <c r="AH15" s="12">
        <v>100</v>
      </c>
      <c r="AI15" s="12">
        <v>268</v>
      </c>
      <c r="AJ15" s="12">
        <v>90.3</v>
      </c>
      <c r="AK15" s="12">
        <v>477</v>
      </c>
      <c r="AL15" s="13">
        <v>5.0000000000000002E-136</v>
      </c>
      <c r="AM15" s="12" t="s">
        <v>142</v>
      </c>
      <c r="AN15" s="12" t="s">
        <v>138</v>
      </c>
      <c r="AO15" s="12">
        <v>268</v>
      </c>
      <c r="AP15" s="12">
        <v>100</v>
      </c>
      <c r="AQ15" s="12">
        <v>269</v>
      </c>
      <c r="AR15" s="12">
        <v>90.33</v>
      </c>
      <c r="AS15" s="12">
        <v>446</v>
      </c>
      <c r="AT15" s="13">
        <v>6.0000000000000002E-127</v>
      </c>
      <c r="AU15" s="12" t="s">
        <v>139</v>
      </c>
      <c r="AV15" s="12" t="s">
        <v>144</v>
      </c>
      <c r="AW15" s="12">
        <v>268</v>
      </c>
      <c r="AX15" s="12">
        <v>100</v>
      </c>
      <c r="AY15" s="12">
        <v>269</v>
      </c>
      <c r="AZ15" s="12">
        <v>88.85</v>
      </c>
      <c r="BA15" s="12">
        <v>446</v>
      </c>
      <c r="BB15" s="13">
        <v>9.9999999999999995E-127</v>
      </c>
      <c r="BC15" s="12" t="s">
        <v>139</v>
      </c>
      <c r="BD15" s="12" t="s">
        <v>140</v>
      </c>
      <c r="BE15" s="12">
        <v>268</v>
      </c>
      <c r="BF15" s="12">
        <v>100</v>
      </c>
      <c r="BG15" s="12">
        <v>268</v>
      </c>
      <c r="BH15" s="12">
        <v>91.04</v>
      </c>
      <c r="BI15" s="12">
        <v>482</v>
      </c>
      <c r="BJ15" s="13">
        <v>9.9999999999999998E-138</v>
      </c>
      <c r="BK15" s="12" t="s">
        <v>139</v>
      </c>
    </row>
    <row r="16" spans="1:63" x14ac:dyDescent="0.25">
      <c r="A16" s="3" t="s">
        <v>22</v>
      </c>
      <c r="B16" s="5">
        <v>5</v>
      </c>
      <c r="C16" s="5">
        <v>5</v>
      </c>
      <c r="D16" s="5">
        <v>1</v>
      </c>
      <c r="E16" s="3">
        <v>1</v>
      </c>
      <c r="F16" s="5">
        <v>1</v>
      </c>
      <c r="G16" s="3">
        <v>1</v>
      </c>
      <c r="H16" s="5">
        <v>1</v>
      </c>
      <c r="I16" s="3">
        <v>1</v>
      </c>
      <c r="J16" s="5">
        <v>1</v>
      </c>
      <c r="K16" s="3">
        <v>1</v>
      </c>
      <c r="L16" s="5">
        <v>1</v>
      </c>
      <c r="M16" s="3">
        <v>1</v>
      </c>
      <c r="N16" s="5" t="s">
        <v>151</v>
      </c>
      <c r="O16" s="1">
        <v>22</v>
      </c>
      <c r="P16" s="1">
        <v>26</v>
      </c>
      <c r="Q16" s="1">
        <v>521</v>
      </c>
      <c r="R16" s="1">
        <v>458</v>
      </c>
      <c r="S16" s="6">
        <v>4.1006565000000004E-28</v>
      </c>
      <c r="T16" s="7">
        <v>20.395833333333332</v>
      </c>
      <c r="U16" s="1">
        <v>1</v>
      </c>
      <c r="V16" s="5">
        <v>176</v>
      </c>
      <c r="W16" s="5" t="s">
        <v>152</v>
      </c>
      <c r="X16" s="12" t="s">
        <v>147</v>
      </c>
      <c r="Y16" s="12">
        <v>176</v>
      </c>
      <c r="Z16" s="12">
        <v>100</v>
      </c>
      <c r="AA16" s="12">
        <v>175</v>
      </c>
      <c r="AB16" s="12">
        <v>74.290000000000006</v>
      </c>
      <c r="AC16" s="12">
        <v>267</v>
      </c>
      <c r="AD16" s="13">
        <v>4E-73</v>
      </c>
      <c r="AE16" s="12" t="s">
        <v>148</v>
      </c>
      <c r="AF16" s="12" t="s">
        <v>153</v>
      </c>
      <c r="AG16" s="12">
        <v>176</v>
      </c>
      <c r="AH16" s="12">
        <v>100</v>
      </c>
      <c r="AI16" s="12">
        <v>175</v>
      </c>
      <c r="AJ16" s="12">
        <v>76.569999999999993</v>
      </c>
      <c r="AK16" s="12">
        <v>273</v>
      </c>
      <c r="AL16" s="13">
        <v>5.9999999999999997E-75</v>
      </c>
      <c r="AM16" s="12" t="s">
        <v>152</v>
      </c>
      <c r="AN16" s="12" t="s">
        <v>149</v>
      </c>
      <c r="AO16" s="12">
        <v>176</v>
      </c>
      <c r="AP16" s="12">
        <v>100</v>
      </c>
      <c r="AQ16" s="12">
        <v>175</v>
      </c>
      <c r="AR16" s="12">
        <v>68.569999999999993</v>
      </c>
      <c r="AS16" s="12">
        <v>248</v>
      </c>
      <c r="AT16" s="13">
        <v>1.9999999999999999E-67</v>
      </c>
      <c r="AU16" s="12" t="s">
        <v>26</v>
      </c>
      <c r="AV16" s="12" t="s">
        <v>154</v>
      </c>
      <c r="AW16" s="12">
        <v>176</v>
      </c>
      <c r="AX16" s="12">
        <v>100</v>
      </c>
      <c r="AY16" s="12">
        <v>176</v>
      </c>
      <c r="AZ16" s="12">
        <v>72.73</v>
      </c>
      <c r="BA16" s="12">
        <v>265</v>
      </c>
      <c r="BB16" s="13">
        <v>9.9999999999999997E-73</v>
      </c>
      <c r="BC16" s="12" t="s">
        <v>26</v>
      </c>
      <c r="BD16" s="12" t="s">
        <v>150</v>
      </c>
      <c r="BE16" s="12">
        <v>176</v>
      </c>
      <c r="BF16" s="12">
        <v>100</v>
      </c>
      <c r="BG16" s="12">
        <v>175</v>
      </c>
      <c r="BH16" s="12">
        <v>74.290000000000006</v>
      </c>
      <c r="BI16" s="12">
        <v>266</v>
      </c>
      <c r="BJ16" s="13">
        <v>4.9999999999999998E-73</v>
      </c>
      <c r="BK16" s="12" t="s">
        <v>26</v>
      </c>
    </row>
    <row r="17" spans="1:63" x14ac:dyDescent="0.25">
      <c r="A17" s="3" t="s">
        <v>22</v>
      </c>
      <c r="B17" s="5">
        <v>5</v>
      </c>
      <c r="C17" s="5">
        <v>5</v>
      </c>
      <c r="D17" s="5">
        <v>1</v>
      </c>
      <c r="E17" s="3">
        <v>1</v>
      </c>
      <c r="F17" s="5">
        <v>1</v>
      </c>
      <c r="G17" s="3">
        <v>1</v>
      </c>
      <c r="H17" s="5">
        <v>1</v>
      </c>
      <c r="I17" s="3">
        <v>1</v>
      </c>
      <c r="J17" s="5">
        <v>1</v>
      </c>
      <c r="K17" s="3">
        <v>1</v>
      </c>
      <c r="L17" s="5">
        <v>1</v>
      </c>
      <c r="M17" s="3">
        <v>1</v>
      </c>
      <c r="N17" s="5" t="s">
        <v>161</v>
      </c>
      <c r="O17" s="1">
        <v>29</v>
      </c>
      <c r="P17" s="1">
        <v>35</v>
      </c>
      <c r="Q17" s="1">
        <v>152</v>
      </c>
      <c r="R17" s="1">
        <v>192</v>
      </c>
      <c r="S17" s="6">
        <v>5.6969125000000001E-10</v>
      </c>
      <c r="T17" s="7">
        <v>5.375</v>
      </c>
      <c r="U17" s="1">
        <v>1</v>
      </c>
      <c r="V17" s="5">
        <v>193</v>
      </c>
      <c r="W17" s="5" t="s">
        <v>162</v>
      </c>
      <c r="X17" s="12" t="s">
        <v>156</v>
      </c>
      <c r="Y17" s="12">
        <v>193</v>
      </c>
      <c r="Z17" s="12">
        <v>100</v>
      </c>
      <c r="AA17" s="12">
        <v>193</v>
      </c>
      <c r="AB17" s="12">
        <v>76.680000000000007</v>
      </c>
      <c r="AC17" s="12">
        <v>289</v>
      </c>
      <c r="AD17" s="13">
        <v>1E-79</v>
      </c>
      <c r="AE17" s="12" t="s">
        <v>157</v>
      </c>
      <c r="AF17" s="12" t="s">
        <v>163</v>
      </c>
      <c r="AG17" s="12">
        <v>193</v>
      </c>
      <c r="AH17" s="12">
        <v>100</v>
      </c>
      <c r="AI17" s="12">
        <v>193</v>
      </c>
      <c r="AJ17" s="12">
        <v>76.17</v>
      </c>
      <c r="AK17" s="12">
        <v>281</v>
      </c>
      <c r="AL17" s="13">
        <v>1.9999999999999999E-77</v>
      </c>
      <c r="AM17" s="12" t="s">
        <v>162</v>
      </c>
      <c r="AN17" s="12" t="s">
        <v>158</v>
      </c>
      <c r="AO17" s="12">
        <v>143</v>
      </c>
      <c r="AP17" s="12">
        <v>74.093264250000004</v>
      </c>
      <c r="AQ17" s="12">
        <v>161</v>
      </c>
      <c r="AR17" s="12">
        <v>78.319999999999993</v>
      </c>
      <c r="AS17" s="12">
        <v>214</v>
      </c>
      <c r="AT17" s="13">
        <v>5.0000000000000002E-57</v>
      </c>
      <c r="AU17" s="12" t="s">
        <v>159</v>
      </c>
      <c r="AV17" s="12" t="s">
        <v>164</v>
      </c>
      <c r="AW17" s="12">
        <v>193</v>
      </c>
      <c r="AX17" s="12">
        <v>100</v>
      </c>
      <c r="AY17" s="12">
        <v>193</v>
      </c>
      <c r="AZ17" s="12">
        <v>78.239999999999995</v>
      </c>
      <c r="BA17" s="12">
        <v>291</v>
      </c>
      <c r="BB17" s="13">
        <v>1.9999999999999999E-80</v>
      </c>
      <c r="BC17" s="12" t="s">
        <v>159</v>
      </c>
      <c r="BD17" s="12" t="s">
        <v>160</v>
      </c>
      <c r="BE17" s="12">
        <v>193</v>
      </c>
      <c r="BF17" s="12">
        <v>100</v>
      </c>
      <c r="BG17" s="12">
        <v>193</v>
      </c>
      <c r="BH17" s="12">
        <v>75.650000000000006</v>
      </c>
      <c r="BI17" s="12">
        <v>285</v>
      </c>
      <c r="BJ17" s="13">
        <v>2E-78</v>
      </c>
      <c r="BK17" s="12" t="s">
        <v>159</v>
      </c>
    </row>
    <row r="18" spans="1:63" x14ac:dyDescent="0.25">
      <c r="A18" s="3">
        <v>1</v>
      </c>
      <c r="B18" s="5">
        <v>5</v>
      </c>
      <c r="C18" s="5">
        <v>5</v>
      </c>
      <c r="D18" s="5">
        <v>1</v>
      </c>
      <c r="E18" s="3">
        <v>1</v>
      </c>
      <c r="F18" s="5">
        <v>1</v>
      </c>
      <c r="G18" s="3">
        <v>1</v>
      </c>
      <c r="H18" s="5">
        <v>1</v>
      </c>
      <c r="I18" s="3">
        <v>1</v>
      </c>
      <c r="J18" s="5">
        <v>1</v>
      </c>
      <c r="K18" s="3">
        <v>1</v>
      </c>
      <c r="L18" s="5">
        <v>1</v>
      </c>
      <c r="M18" s="3">
        <v>1</v>
      </c>
      <c r="N18" s="5" t="s">
        <v>125</v>
      </c>
      <c r="O18" s="1">
        <v>12</v>
      </c>
      <c r="P18" s="1">
        <v>11</v>
      </c>
      <c r="Q18" s="1">
        <v>677</v>
      </c>
      <c r="R18" s="1">
        <v>427</v>
      </c>
      <c r="S18" s="6">
        <v>1.3695640000000001E-38</v>
      </c>
      <c r="T18" s="7">
        <v>48</v>
      </c>
      <c r="U18" s="1">
        <v>1</v>
      </c>
      <c r="V18" s="5">
        <v>143</v>
      </c>
      <c r="W18" s="5" t="s">
        <v>178</v>
      </c>
      <c r="X18" s="12" t="s">
        <v>174</v>
      </c>
      <c r="Y18" s="12">
        <v>143</v>
      </c>
      <c r="Z18" s="12">
        <v>100</v>
      </c>
      <c r="AA18" s="12">
        <v>146</v>
      </c>
      <c r="AB18" s="12">
        <v>76.92</v>
      </c>
      <c r="AC18" s="12">
        <v>234</v>
      </c>
      <c r="AD18" s="13">
        <v>2.0000000000000001E-63</v>
      </c>
      <c r="AE18" s="12" t="s">
        <v>175</v>
      </c>
      <c r="AF18" s="12" t="s">
        <v>179</v>
      </c>
      <c r="AG18" s="12">
        <v>143</v>
      </c>
      <c r="AH18" s="12">
        <v>100</v>
      </c>
      <c r="AI18" s="12">
        <v>146</v>
      </c>
      <c r="AJ18" s="12">
        <v>78.319999999999993</v>
      </c>
      <c r="AK18" s="12">
        <v>235</v>
      </c>
      <c r="AL18" s="13">
        <v>9.0000000000000002E-64</v>
      </c>
      <c r="AM18" s="12" t="s">
        <v>178</v>
      </c>
      <c r="AN18" s="12" t="s">
        <v>176</v>
      </c>
      <c r="AO18" s="12">
        <v>143</v>
      </c>
      <c r="AP18" s="12">
        <v>100</v>
      </c>
      <c r="AQ18" s="12">
        <v>143</v>
      </c>
      <c r="AR18" s="12">
        <v>83.22</v>
      </c>
      <c r="AS18" s="12">
        <v>249</v>
      </c>
      <c r="AT18" s="13">
        <v>4.9999999999999997E-68</v>
      </c>
      <c r="AU18" s="12" t="s">
        <v>26</v>
      </c>
      <c r="AV18" s="12" t="s">
        <v>180</v>
      </c>
      <c r="AW18" s="12">
        <v>143</v>
      </c>
      <c r="AX18" s="12">
        <v>100</v>
      </c>
      <c r="AY18" s="12">
        <v>143</v>
      </c>
      <c r="AZ18" s="12">
        <v>76.92</v>
      </c>
      <c r="BA18" s="12">
        <v>235</v>
      </c>
      <c r="BB18" s="13">
        <v>1.0000000000000001E-63</v>
      </c>
      <c r="BC18" s="12" t="s">
        <v>26</v>
      </c>
      <c r="BD18" s="12" t="s">
        <v>177</v>
      </c>
      <c r="BE18" s="12">
        <v>143</v>
      </c>
      <c r="BF18" s="12">
        <v>100</v>
      </c>
      <c r="BG18" s="12">
        <v>143</v>
      </c>
      <c r="BH18" s="12">
        <v>77.62</v>
      </c>
      <c r="BI18" s="12">
        <v>235</v>
      </c>
      <c r="BJ18" s="13">
        <v>1.0000000000000001E-63</v>
      </c>
      <c r="BK18" s="12" t="s">
        <v>26</v>
      </c>
    </row>
    <row r="19" spans="1:63" x14ac:dyDescent="0.25">
      <c r="A19" s="3" t="s">
        <v>22</v>
      </c>
      <c r="B19" s="5">
        <v>5</v>
      </c>
      <c r="C19" s="5">
        <v>5</v>
      </c>
      <c r="D19" s="5">
        <v>1</v>
      </c>
      <c r="E19" s="3">
        <v>1</v>
      </c>
      <c r="F19" s="5">
        <v>1</v>
      </c>
      <c r="G19" s="3">
        <v>1</v>
      </c>
      <c r="H19" s="5">
        <v>1</v>
      </c>
      <c r="I19" s="3">
        <v>1</v>
      </c>
      <c r="J19" s="5">
        <v>1</v>
      </c>
      <c r="K19" s="3">
        <v>1</v>
      </c>
      <c r="L19" s="5">
        <v>1</v>
      </c>
      <c r="M19" s="3">
        <v>1</v>
      </c>
      <c r="N19" s="5" t="s">
        <v>187</v>
      </c>
      <c r="O19" s="1">
        <v>52</v>
      </c>
      <c r="P19" s="1">
        <v>61</v>
      </c>
      <c r="Q19" s="1">
        <v>1627</v>
      </c>
      <c r="R19" s="1">
        <v>1897</v>
      </c>
      <c r="S19" s="6">
        <v>5.4338804999999998E-37</v>
      </c>
      <c r="T19" s="7">
        <v>31.185840707964601</v>
      </c>
      <c r="U19" s="1">
        <v>1</v>
      </c>
      <c r="V19" s="5">
        <v>699</v>
      </c>
      <c r="W19" s="5" t="s">
        <v>188</v>
      </c>
      <c r="X19" s="12" t="s">
        <v>182</v>
      </c>
      <c r="Y19" s="12">
        <v>699</v>
      </c>
      <c r="Z19" s="12">
        <v>100</v>
      </c>
      <c r="AA19" s="12">
        <v>699</v>
      </c>
      <c r="AB19" s="12">
        <v>84.9</v>
      </c>
      <c r="AC19" s="12">
        <v>1214</v>
      </c>
      <c r="AD19" s="12">
        <v>0</v>
      </c>
      <c r="AE19" s="12" t="s">
        <v>183</v>
      </c>
      <c r="AF19" s="12" t="s">
        <v>189</v>
      </c>
      <c r="AG19" s="12">
        <v>699</v>
      </c>
      <c r="AH19" s="12">
        <v>100</v>
      </c>
      <c r="AI19" s="12">
        <v>700</v>
      </c>
      <c r="AJ19" s="12">
        <v>84.45</v>
      </c>
      <c r="AK19" s="12">
        <v>1211</v>
      </c>
      <c r="AL19" s="12">
        <v>0</v>
      </c>
      <c r="AM19" s="12" t="s">
        <v>188</v>
      </c>
      <c r="AN19" s="12" t="s">
        <v>184</v>
      </c>
      <c r="AO19" s="12">
        <v>699</v>
      </c>
      <c r="AP19" s="12">
        <v>100</v>
      </c>
      <c r="AQ19" s="12">
        <v>700</v>
      </c>
      <c r="AR19" s="12">
        <v>91.29</v>
      </c>
      <c r="AS19" s="12">
        <v>1306</v>
      </c>
      <c r="AT19" s="12">
        <v>0</v>
      </c>
      <c r="AU19" s="12" t="s">
        <v>185</v>
      </c>
      <c r="AV19" s="12" t="s">
        <v>190</v>
      </c>
      <c r="AW19" s="12">
        <v>699</v>
      </c>
      <c r="AX19" s="12">
        <v>100</v>
      </c>
      <c r="AY19" s="12">
        <v>703</v>
      </c>
      <c r="AZ19" s="12">
        <v>82.53</v>
      </c>
      <c r="BA19" s="12">
        <v>1193</v>
      </c>
      <c r="BB19" s="12">
        <v>0</v>
      </c>
      <c r="BC19" s="12" t="s">
        <v>185</v>
      </c>
      <c r="BD19" s="12" t="s">
        <v>186</v>
      </c>
      <c r="BE19" s="12">
        <v>699</v>
      </c>
      <c r="BF19" s="12">
        <v>100</v>
      </c>
      <c r="BG19" s="12">
        <v>611</v>
      </c>
      <c r="BH19" s="12">
        <v>83.99</v>
      </c>
      <c r="BI19" s="12">
        <v>1033</v>
      </c>
      <c r="BJ19" s="12">
        <v>0</v>
      </c>
      <c r="BK19" s="12" t="s">
        <v>185</v>
      </c>
    </row>
    <row r="20" spans="1:63" x14ac:dyDescent="0.25">
      <c r="A20" s="3" t="s">
        <v>22</v>
      </c>
      <c r="B20" s="5">
        <v>5</v>
      </c>
      <c r="C20" s="5">
        <v>5</v>
      </c>
      <c r="D20" s="5">
        <v>1</v>
      </c>
      <c r="E20" s="3">
        <v>1</v>
      </c>
      <c r="F20" s="5">
        <v>1</v>
      </c>
      <c r="G20" s="3">
        <v>1</v>
      </c>
      <c r="H20" s="5">
        <v>1</v>
      </c>
      <c r="I20" s="3">
        <v>1</v>
      </c>
      <c r="J20" s="5">
        <v>1</v>
      </c>
      <c r="K20" s="3">
        <v>1</v>
      </c>
      <c r="L20" s="5">
        <v>1</v>
      </c>
      <c r="M20" s="3">
        <v>1</v>
      </c>
      <c r="N20" s="5" t="s">
        <v>460</v>
      </c>
      <c r="O20" s="1">
        <v>15</v>
      </c>
      <c r="P20" s="1">
        <v>29</v>
      </c>
      <c r="Q20" s="1">
        <v>163</v>
      </c>
      <c r="R20" s="1">
        <v>216</v>
      </c>
      <c r="S20" s="6">
        <v>4.7849934999999998E-15</v>
      </c>
      <c r="T20" s="7">
        <v>8.6136363636363633</v>
      </c>
      <c r="U20" s="1">
        <v>1</v>
      </c>
      <c r="V20" s="5">
        <v>67</v>
      </c>
      <c r="W20" s="5" t="s">
        <v>461</v>
      </c>
      <c r="X20" s="12" t="s">
        <v>457</v>
      </c>
      <c r="Y20" s="12">
        <v>67</v>
      </c>
      <c r="Z20" s="12">
        <v>100</v>
      </c>
      <c r="AA20" s="12">
        <v>67</v>
      </c>
      <c r="AB20" s="12">
        <v>79.099999999999994</v>
      </c>
      <c r="AC20" s="12">
        <v>120</v>
      </c>
      <c r="AD20" s="13">
        <v>3.0000000000000003E-29</v>
      </c>
      <c r="AE20" s="12" t="s">
        <v>458</v>
      </c>
      <c r="AF20" s="12" t="s">
        <v>264</v>
      </c>
      <c r="AG20" s="12">
        <v>67</v>
      </c>
      <c r="AH20" s="12">
        <v>100</v>
      </c>
      <c r="AI20" s="12">
        <v>67</v>
      </c>
      <c r="AJ20" s="12">
        <v>76.12</v>
      </c>
      <c r="AK20" s="12">
        <v>119</v>
      </c>
      <c r="AL20" s="13">
        <v>6.0000000000000005E-29</v>
      </c>
      <c r="AM20" s="12" t="s">
        <v>461</v>
      </c>
      <c r="AN20" s="12" t="s">
        <v>459</v>
      </c>
      <c r="AO20" s="12">
        <v>67</v>
      </c>
      <c r="AP20" s="12">
        <v>100</v>
      </c>
      <c r="AQ20" s="12">
        <v>67</v>
      </c>
      <c r="AR20" s="12">
        <v>83.58</v>
      </c>
      <c r="AS20" s="12">
        <v>124</v>
      </c>
      <c r="AT20" s="13">
        <v>2.0000000000000002E-30</v>
      </c>
      <c r="AU20" s="12" t="s">
        <v>26</v>
      </c>
      <c r="AV20" s="12" t="s">
        <v>200</v>
      </c>
      <c r="AW20" s="12">
        <v>67</v>
      </c>
      <c r="AX20" s="12">
        <v>100</v>
      </c>
      <c r="AY20" s="12">
        <v>67</v>
      </c>
      <c r="AZ20" s="12">
        <v>79.099999999999994</v>
      </c>
      <c r="BA20" s="12">
        <v>120</v>
      </c>
      <c r="BB20" s="13">
        <v>3.0000000000000003E-29</v>
      </c>
      <c r="BC20" s="12" t="s">
        <v>26</v>
      </c>
      <c r="BD20" s="12" t="s">
        <v>254</v>
      </c>
      <c r="BE20" s="12">
        <v>67</v>
      </c>
      <c r="BF20" s="12">
        <v>100</v>
      </c>
      <c r="BG20" s="12">
        <v>67</v>
      </c>
      <c r="BH20" s="12">
        <v>76.12</v>
      </c>
      <c r="BI20" s="12">
        <v>119</v>
      </c>
      <c r="BJ20" s="13">
        <v>6.9999999999999995E-29</v>
      </c>
      <c r="BK20" s="12" t="s">
        <v>26</v>
      </c>
    </row>
    <row r="21" spans="1:63" x14ac:dyDescent="0.25">
      <c r="A21" s="3" t="s">
        <v>22</v>
      </c>
      <c r="B21" s="5">
        <v>5</v>
      </c>
      <c r="C21" s="5">
        <v>5</v>
      </c>
      <c r="D21" s="5">
        <v>1</v>
      </c>
      <c r="E21" s="3">
        <v>1</v>
      </c>
      <c r="F21" s="5">
        <v>1</v>
      </c>
      <c r="G21" s="3">
        <v>1</v>
      </c>
      <c r="H21" s="5">
        <v>1</v>
      </c>
      <c r="I21" s="3">
        <v>1</v>
      </c>
      <c r="J21" s="5">
        <v>1</v>
      </c>
      <c r="K21" s="3">
        <v>1</v>
      </c>
      <c r="L21" s="5">
        <v>1</v>
      </c>
      <c r="M21" s="3">
        <v>1</v>
      </c>
      <c r="N21" s="5" t="s">
        <v>196</v>
      </c>
      <c r="O21" s="1">
        <v>166</v>
      </c>
      <c r="P21" s="1">
        <v>198</v>
      </c>
      <c r="Q21" s="1">
        <v>520</v>
      </c>
      <c r="R21" s="1">
        <v>1143</v>
      </c>
      <c r="S21" s="6">
        <v>1.0751975E-9</v>
      </c>
      <c r="T21" s="7">
        <v>4.5686813186813184</v>
      </c>
      <c r="U21" s="1">
        <v>1</v>
      </c>
      <c r="V21" s="5">
        <v>119</v>
      </c>
      <c r="W21" s="5" t="s">
        <v>197</v>
      </c>
      <c r="X21" s="12" t="s">
        <v>192</v>
      </c>
      <c r="Y21" s="12">
        <v>115</v>
      </c>
      <c r="Z21" s="12">
        <v>96.638655459999995</v>
      </c>
      <c r="AA21" s="12">
        <v>115</v>
      </c>
      <c r="AB21" s="12">
        <v>80</v>
      </c>
      <c r="AC21" s="12">
        <v>194</v>
      </c>
      <c r="AD21" s="13">
        <v>2E-51</v>
      </c>
      <c r="AE21" s="12" t="s">
        <v>193</v>
      </c>
      <c r="AF21" s="12" t="s">
        <v>198</v>
      </c>
      <c r="AG21" s="12">
        <v>115</v>
      </c>
      <c r="AH21" s="12">
        <v>96.638655459999995</v>
      </c>
      <c r="AI21" s="12">
        <v>115</v>
      </c>
      <c r="AJ21" s="12">
        <v>80</v>
      </c>
      <c r="AK21" s="12">
        <v>193</v>
      </c>
      <c r="AL21" s="13">
        <v>4E-51</v>
      </c>
      <c r="AM21" s="12" t="s">
        <v>197</v>
      </c>
      <c r="AN21" s="12" t="s">
        <v>194</v>
      </c>
      <c r="AO21" s="12">
        <v>119</v>
      </c>
      <c r="AP21" s="12">
        <v>100</v>
      </c>
      <c r="AQ21" s="12">
        <v>119</v>
      </c>
      <c r="AR21" s="12">
        <v>83.19</v>
      </c>
      <c r="AS21" s="12">
        <v>206</v>
      </c>
      <c r="AT21" s="13">
        <v>3.0000000000000002E-55</v>
      </c>
      <c r="AU21" s="12" t="s">
        <v>26</v>
      </c>
      <c r="AV21" s="12" t="s">
        <v>199</v>
      </c>
      <c r="AW21" s="12">
        <v>115</v>
      </c>
      <c r="AX21" s="12">
        <v>96.638655459999995</v>
      </c>
      <c r="AY21" s="12">
        <v>115</v>
      </c>
      <c r="AZ21" s="12">
        <v>80</v>
      </c>
      <c r="BA21" s="12">
        <v>194</v>
      </c>
      <c r="BB21" s="13">
        <v>2E-51</v>
      </c>
      <c r="BC21" s="12" t="s">
        <v>26</v>
      </c>
      <c r="BD21" s="12" t="s">
        <v>195</v>
      </c>
      <c r="BE21" s="12">
        <v>114</v>
      </c>
      <c r="BF21" s="12">
        <v>95.798319329999998</v>
      </c>
      <c r="BG21" s="12">
        <v>115</v>
      </c>
      <c r="BH21" s="12">
        <v>80.7</v>
      </c>
      <c r="BI21" s="12">
        <v>192</v>
      </c>
      <c r="BJ21" s="13">
        <v>5E-51</v>
      </c>
      <c r="BK21" s="12" t="s">
        <v>26</v>
      </c>
    </row>
    <row r="22" spans="1:63" x14ac:dyDescent="0.25">
      <c r="A22" s="3" t="s">
        <v>22</v>
      </c>
      <c r="B22" s="5">
        <v>5</v>
      </c>
      <c r="C22" s="5">
        <v>5</v>
      </c>
      <c r="D22" s="5">
        <v>1</v>
      </c>
      <c r="E22" s="3">
        <v>1</v>
      </c>
      <c r="F22" s="5">
        <v>1</v>
      </c>
      <c r="G22" s="3">
        <v>1</v>
      </c>
      <c r="H22" s="5">
        <v>1</v>
      </c>
      <c r="I22" s="3">
        <v>1</v>
      </c>
      <c r="J22" s="5">
        <v>1</v>
      </c>
      <c r="K22" s="3">
        <v>1</v>
      </c>
      <c r="L22" s="5">
        <v>1</v>
      </c>
      <c r="M22" s="3">
        <v>1</v>
      </c>
      <c r="N22" s="5" t="s">
        <v>207</v>
      </c>
      <c r="O22" s="1">
        <v>20</v>
      </c>
      <c r="P22" s="1">
        <v>23</v>
      </c>
      <c r="Q22" s="1">
        <v>186</v>
      </c>
      <c r="R22" s="1">
        <v>177</v>
      </c>
      <c r="S22" s="6">
        <v>1.146507E-14</v>
      </c>
      <c r="T22" s="7">
        <v>8.4418604651162799</v>
      </c>
      <c r="U22" s="1">
        <v>1</v>
      </c>
      <c r="V22" s="5">
        <v>359</v>
      </c>
      <c r="W22" s="5" t="s">
        <v>208</v>
      </c>
      <c r="X22" s="12" t="s">
        <v>201</v>
      </c>
      <c r="Y22" s="12">
        <v>356</v>
      </c>
      <c r="Z22" s="12">
        <v>99.164345400000002</v>
      </c>
      <c r="AA22" s="12">
        <v>359</v>
      </c>
      <c r="AB22" s="12">
        <v>88.2</v>
      </c>
      <c r="AC22" s="12">
        <v>636</v>
      </c>
      <c r="AD22" s="12">
        <v>0</v>
      </c>
      <c r="AE22" s="12" t="s">
        <v>202</v>
      </c>
      <c r="AF22" s="12" t="s">
        <v>209</v>
      </c>
      <c r="AG22" s="12">
        <v>359</v>
      </c>
      <c r="AH22" s="12">
        <v>100</v>
      </c>
      <c r="AI22" s="12">
        <v>359</v>
      </c>
      <c r="AJ22" s="12">
        <v>85.52</v>
      </c>
      <c r="AK22" s="12">
        <v>633</v>
      </c>
      <c r="AL22" s="12">
        <v>0</v>
      </c>
      <c r="AM22" s="12" t="s">
        <v>208</v>
      </c>
      <c r="AN22" s="12" t="s">
        <v>203</v>
      </c>
      <c r="AO22" s="12">
        <v>357</v>
      </c>
      <c r="AP22" s="12">
        <v>99.442896939999997</v>
      </c>
      <c r="AQ22" s="12">
        <v>359</v>
      </c>
      <c r="AR22" s="12">
        <v>87.68</v>
      </c>
      <c r="AS22" s="12">
        <v>651</v>
      </c>
      <c r="AT22" s="12">
        <v>0</v>
      </c>
      <c r="AU22" s="12" t="s">
        <v>204</v>
      </c>
      <c r="AV22" s="12" t="s">
        <v>210</v>
      </c>
      <c r="AW22" s="12">
        <v>356</v>
      </c>
      <c r="AX22" s="12">
        <v>99.164345400000002</v>
      </c>
      <c r="AY22" s="12">
        <v>359</v>
      </c>
      <c r="AZ22" s="12">
        <v>88.2</v>
      </c>
      <c r="BA22" s="12">
        <v>636</v>
      </c>
      <c r="BB22" s="12">
        <v>0</v>
      </c>
      <c r="BC22" s="12" t="s">
        <v>204</v>
      </c>
      <c r="BD22" s="12" t="s">
        <v>205</v>
      </c>
      <c r="BE22" s="12">
        <v>359</v>
      </c>
      <c r="BF22" s="12">
        <v>100</v>
      </c>
      <c r="BG22" s="12">
        <v>224</v>
      </c>
      <c r="BH22" s="12">
        <v>86.51</v>
      </c>
      <c r="BI22" s="12">
        <v>396</v>
      </c>
      <c r="BJ22" s="13">
        <v>1.0000000000000001E-111</v>
      </c>
      <c r="BK22" s="12" t="s">
        <v>206</v>
      </c>
    </row>
    <row r="23" spans="1:63" x14ac:dyDescent="0.25">
      <c r="A23" s="3" t="s">
        <v>22</v>
      </c>
      <c r="B23" s="5">
        <v>5</v>
      </c>
      <c r="C23" s="5">
        <v>5</v>
      </c>
      <c r="D23" s="5">
        <v>1</v>
      </c>
      <c r="E23" s="3">
        <v>1</v>
      </c>
      <c r="F23" s="5">
        <v>1</v>
      </c>
      <c r="G23" s="3">
        <v>1</v>
      </c>
      <c r="H23" s="5">
        <v>1</v>
      </c>
      <c r="I23" s="3">
        <v>1</v>
      </c>
      <c r="J23" s="5">
        <v>1</v>
      </c>
      <c r="K23" s="3">
        <v>1</v>
      </c>
      <c r="L23" s="5">
        <v>1</v>
      </c>
      <c r="M23" s="3">
        <v>1</v>
      </c>
      <c r="N23" s="5" t="s">
        <v>217</v>
      </c>
      <c r="O23" s="1">
        <v>13</v>
      </c>
      <c r="P23" s="1">
        <v>13</v>
      </c>
      <c r="Q23" s="1">
        <v>162</v>
      </c>
      <c r="R23" s="1">
        <v>149</v>
      </c>
      <c r="S23" s="6">
        <v>1.414678E-17</v>
      </c>
      <c r="T23" s="7">
        <v>11.961538461538462</v>
      </c>
      <c r="U23" s="1">
        <v>1</v>
      </c>
      <c r="V23" s="5">
        <v>264</v>
      </c>
      <c r="W23" s="5" t="s">
        <v>218</v>
      </c>
      <c r="X23" s="12" t="s">
        <v>212</v>
      </c>
      <c r="Y23" s="12">
        <v>264</v>
      </c>
      <c r="Z23" s="12">
        <v>100</v>
      </c>
      <c r="AA23" s="12">
        <v>264</v>
      </c>
      <c r="AB23" s="12">
        <v>84.47</v>
      </c>
      <c r="AC23" s="12">
        <v>432</v>
      </c>
      <c r="AD23" s="13">
        <v>2.0000000000000001E-122</v>
      </c>
      <c r="AE23" s="12" t="s">
        <v>213</v>
      </c>
      <c r="AF23" s="12" t="s">
        <v>219</v>
      </c>
      <c r="AG23" s="12">
        <v>264</v>
      </c>
      <c r="AH23" s="12">
        <v>100</v>
      </c>
      <c r="AI23" s="12">
        <v>264</v>
      </c>
      <c r="AJ23" s="12">
        <v>83.71</v>
      </c>
      <c r="AK23" s="12">
        <v>431</v>
      </c>
      <c r="AL23" s="13">
        <v>4.0000000000000002E-122</v>
      </c>
      <c r="AM23" s="12" t="s">
        <v>218</v>
      </c>
      <c r="AN23" s="12" t="s">
        <v>214</v>
      </c>
      <c r="AO23" s="12">
        <v>264</v>
      </c>
      <c r="AP23" s="12">
        <v>100</v>
      </c>
      <c r="AQ23" s="12">
        <v>264</v>
      </c>
      <c r="AR23" s="12">
        <v>90.91</v>
      </c>
      <c r="AS23" s="12">
        <v>422</v>
      </c>
      <c r="AT23" s="13">
        <v>2E-119</v>
      </c>
      <c r="AU23" s="12" t="s">
        <v>215</v>
      </c>
      <c r="AV23" s="12" t="s">
        <v>220</v>
      </c>
      <c r="AW23" s="12">
        <v>264</v>
      </c>
      <c r="AX23" s="12">
        <v>100</v>
      </c>
      <c r="AY23" s="12">
        <v>264</v>
      </c>
      <c r="AZ23" s="12">
        <v>85.23</v>
      </c>
      <c r="BA23" s="12">
        <v>435</v>
      </c>
      <c r="BB23" s="13">
        <v>2.9999999999999998E-123</v>
      </c>
      <c r="BC23" s="12" t="s">
        <v>215</v>
      </c>
      <c r="BD23" s="12" t="s">
        <v>216</v>
      </c>
      <c r="BE23" s="12">
        <v>264</v>
      </c>
      <c r="BF23" s="12">
        <v>100</v>
      </c>
      <c r="BG23" s="12">
        <v>196</v>
      </c>
      <c r="BH23" s="12">
        <v>85.2</v>
      </c>
      <c r="BI23" s="12">
        <v>317</v>
      </c>
      <c r="BJ23" s="13">
        <v>7.0000000000000002E-88</v>
      </c>
      <c r="BK23" s="12" t="s">
        <v>215</v>
      </c>
    </row>
    <row r="24" spans="1:63" x14ac:dyDescent="0.25">
      <c r="A24" s="3" t="s">
        <v>22</v>
      </c>
      <c r="B24" s="5">
        <v>5</v>
      </c>
      <c r="C24" s="5">
        <v>5</v>
      </c>
      <c r="D24" s="5">
        <v>1</v>
      </c>
      <c r="E24" s="3">
        <v>1</v>
      </c>
      <c r="F24" s="5">
        <v>1</v>
      </c>
      <c r="G24" s="3">
        <v>1</v>
      </c>
      <c r="H24" s="5">
        <v>1</v>
      </c>
      <c r="I24" s="3">
        <v>1</v>
      </c>
      <c r="J24" s="5">
        <v>1</v>
      </c>
      <c r="K24" s="3">
        <v>1</v>
      </c>
      <c r="L24" s="5">
        <v>1</v>
      </c>
      <c r="M24" s="3">
        <v>1</v>
      </c>
      <c r="N24" s="5" t="s">
        <v>229</v>
      </c>
      <c r="O24" s="1">
        <v>6</v>
      </c>
      <c r="P24" s="1">
        <v>5</v>
      </c>
      <c r="Q24" s="1">
        <v>86</v>
      </c>
      <c r="R24" s="1">
        <v>76</v>
      </c>
      <c r="S24" s="6">
        <v>4.9199364999999999E-15</v>
      </c>
      <c r="T24" s="7">
        <v>14.727272727272727</v>
      </c>
      <c r="U24" s="1">
        <v>1</v>
      </c>
      <c r="V24" s="5">
        <v>88</v>
      </c>
      <c r="W24" s="5" t="s">
        <v>230</v>
      </c>
      <c r="X24" s="12" t="s">
        <v>223</v>
      </c>
      <c r="Y24" s="12">
        <v>88</v>
      </c>
      <c r="Z24" s="12">
        <v>100</v>
      </c>
      <c r="AA24" s="12">
        <v>88</v>
      </c>
      <c r="AB24" s="12">
        <v>95.45</v>
      </c>
      <c r="AC24" s="12">
        <v>164</v>
      </c>
      <c r="AD24" s="13">
        <v>1E-42</v>
      </c>
      <c r="AE24" s="12" t="s">
        <v>224</v>
      </c>
      <c r="AF24" s="12" t="s">
        <v>231</v>
      </c>
      <c r="AG24" s="12">
        <v>88</v>
      </c>
      <c r="AH24" s="12">
        <v>100</v>
      </c>
      <c r="AI24" s="12">
        <v>88</v>
      </c>
      <c r="AJ24" s="12">
        <v>93.18</v>
      </c>
      <c r="AK24" s="12">
        <v>145</v>
      </c>
      <c r="AL24" s="13">
        <v>7.0000000000000003E-37</v>
      </c>
      <c r="AM24" s="12" t="s">
        <v>230</v>
      </c>
      <c r="AN24" s="12" t="s">
        <v>225</v>
      </c>
      <c r="AO24" s="12">
        <v>88</v>
      </c>
      <c r="AP24" s="12">
        <v>100</v>
      </c>
      <c r="AQ24" s="12">
        <v>50</v>
      </c>
      <c r="AR24" s="12">
        <v>98</v>
      </c>
      <c r="AS24" s="12">
        <v>102</v>
      </c>
      <c r="AT24" s="13">
        <v>5.9999999999999999E-24</v>
      </c>
      <c r="AU24" s="12" t="s">
        <v>226</v>
      </c>
      <c r="AV24" s="12" t="s">
        <v>232</v>
      </c>
      <c r="AW24" s="12">
        <v>88</v>
      </c>
      <c r="AX24" s="12">
        <v>100</v>
      </c>
      <c r="AY24" s="12">
        <v>88</v>
      </c>
      <c r="AZ24" s="12">
        <v>95.45</v>
      </c>
      <c r="BA24" s="12">
        <v>164</v>
      </c>
      <c r="BB24" s="13">
        <v>1E-42</v>
      </c>
      <c r="BC24" s="12" t="s">
        <v>228</v>
      </c>
      <c r="BD24" s="12" t="s">
        <v>227</v>
      </c>
      <c r="BE24" s="12">
        <v>88</v>
      </c>
      <c r="BF24" s="12">
        <v>100</v>
      </c>
      <c r="BG24" s="12">
        <v>73</v>
      </c>
      <c r="BH24" s="12">
        <v>93.15</v>
      </c>
      <c r="BI24" s="12">
        <v>119</v>
      </c>
      <c r="BJ24" s="13">
        <v>6.9999999999999995E-29</v>
      </c>
      <c r="BK24" s="12" t="s">
        <v>228</v>
      </c>
    </row>
    <row r="25" spans="1:63" x14ac:dyDescent="0.25">
      <c r="A25" s="3" t="s">
        <v>22</v>
      </c>
      <c r="B25" s="5">
        <v>5</v>
      </c>
      <c r="C25" s="5">
        <v>5</v>
      </c>
      <c r="D25" s="5">
        <v>1</v>
      </c>
      <c r="E25" s="3">
        <v>1</v>
      </c>
      <c r="F25" s="5">
        <v>1</v>
      </c>
      <c r="G25" s="3">
        <v>1</v>
      </c>
      <c r="H25" s="5">
        <v>1</v>
      </c>
      <c r="I25" s="3">
        <v>1</v>
      </c>
      <c r="J25" s="5">
        <v>1</v>
      </c>
      <c r="K25" s="3">
        <v>1</v>
      </c>
      <c r="L25" s="5">
        <v>1</v>
      </c>
      <c r="M25" s="3">
        <v>1</v>
      </c>
      <c r="N25" s="5" t="s">
        <v>234</v>
      </c>
      <c r="O25" s="1">
        <v>8</v>
      </c>
      <c r="P25" s="1">
        <v>13</v>
      </c>
      <c r="Q25" s="1">
        <v>235</v>
      </c>
      <c r="R25" s="1">
        <v>316</v>
      </c>
      <c r="S25" s="6">
        <v>2.1168370000000001E-28</v>
      </c>
      <c r="T25" s="7">
        <v>26.238095238095237</v>
      </c>
      <c r="U25" s="1">
        <v>1</v>
      </c>
      <c r="V25" s="5">
        <v>200</v>
      </c>
      <c r="W25" s="5" t="s">
        <v>240</v>
      </c>
      <c r="X25" s="12" t="s">
        <v>235</v>
      </c>
      <c r="Y25" s="12">
        <v>200</v>
      </c>
      <c r="Z25" s="12">
        <v>100</v>
      </c>
      <c r="AA25" s="12">
        <v>215</v>
      </c>
      <c r="AB25" s="12">
        <v>94</v>
      </c>
      <c r="AC25" s="12">
        <v>361</v>
      </c>
      <c r="AD25" s="13">
        <v>2.0000000000000001E-101</v>
      </c>
      <c r="AE25" s="12" t="s">
        <v>236</v>
      </c>
      <c r="AF25" s="12" t="s">
        <v>241</v>
      </c>
      <c r="AG25" s="12">
        <v>200</v>
      </c>
      <c r="AH25" s="12">
        <v>100</v>
      </c>
      <c r="AI25" s="12">
        <v>217</v>
      </c>
      <c r="AJ25" s="12">
        <v>93</v>
      </c>
      <c r="AK25" s="12">
        <v>357</v>
      </c>
      <c r="AL25" s="13">
        <v>4.0000000000000001E-100</v>
      </c>
      <c r="AM25" s="12" t="s">
        <v>236</v>
      </c>
      <c r="AN25" s="12" t="s">
        <v>237</v>
      </c>
      <c r="AO25" s="12">
        <v>200</v>
      </c>
      <c r="AP25" s="12">
        <v>100</v>
      </c>
      <c r="AQ25" s="12">
        <v>217</v>
      </c>
      <c r="AR25" s="12">
        <v>97.5</v>
      </c>
      <c r="AS25" s="12">
        <v>373</v>
      </c>
      <c r="AT25" s="13">
        <v>6.0000000000000002E-105</v>
      </c>
      <c r="AU25" s="12" t="s">
        <v>238</v>
      </c>
      <c r="AV25" s="12" t="s">
        <v>242</v>
      </c>
      <c r="AW25" s="12">
        <v>200</v>
      </c>
      <c r="AX25" s="12">
        <v>100</v>
      </c>
      <c r="AY25" s="12">
        <v>217</v>
      </c>
      <c r="AZ25" s="12">
        <v>92.5</v>
      </c>
      <c r="BA25" s="12">
        <v>356</v>
      </c>
      <c r="BB25" s="13">
        <v>1E-99</v>
      </c>
      <c r="BC25" s="12" t="s">
        <v>238</v>
      </c>
      <c r="BD25" s="12" t="s">
        <v>239</v>
      </c>
      <c r="BE25" s="12">
        <v>200</v>
      </c>
      <c r="BF25" s="12">
        <v>100</v>
      </c>
      <c r="BG25" s="12">
        <v>217</v>
      </c>
      <c r="BH25" s="12">
        <v>93.5</v>
      </c>
      <c r="BI25" s="12">
        <v>359</v>
      </c>
      <c r="BJ25" s="13">
        <v>6.9999999999999999E-101</v>
      </c>
      <c r="BK25" s="12" t="s">
        <v>238</v>
      </c>
    </row>
    <row r="26" spans="1:63" x14ac:dyDescent="0.25">
      <c r="A26" s="3" t="s">
        <v>22</v>
      </c>
      <c r="B26" s="5">
        <v>5</v>
      </c>
      <c r="C26" s="5">
        <v>4</v>
      </c>
      <c r="D26" s="5">
        <v>1</v>
      </c>
      <c r="E26" s="3">
        <v>1</v>
      </c>
      <c r="F26" s="5">
        <v>1</v>
      </c>
      <c r="G26" s="3">
        <v>1</v>
      </c>
      <c r="H26" s="5">
        <v>1</v>
      </c>
      <c r="I26" s="3">
        <v>1</v>
      </c>
      <c r="J26" s="5">
        <v>1</v>
      </c>
      <c r="K26" s="3">
        <v>0</v>
      </c>
      <c r="L26" s="5">
        <v>1</v>
      </c>
      <c r="M26" s="3">
        <v>1</v>
      </c>
      <c r="N26" s="5" t="s">
        <v>109</v>
      </c>
      <c r="O26" s="1">
        <v>6</v>
      </c>
      <c r="P26" s="1">
        <v>9</v>
      </c>
      <c r="Q26" s="1">
        <v>351</v>
      </c>
      <c r="R26" s="1">
        <v>459</v>
      </c>
      <c r="S26" s="6">
        <v>3.4875754999999999E-37</v>
      </c>
      <c r="T26" s="7">
        <v>54</v>
      </c>
      <c r="U26" s="1">
        <v>1</v>
      </c>
      <c r="V26" s="5">
        <v>137</v>
      </c>
      <c r="W26" s="5" t="s">
        <v>249</v>
      </c>
      <c r="X26" s="12" t="s">
        <v>244</v>
      </c>
      <c r="Y26" s="12">
        <v>136</v>
      </c>
      <c r="Z26" s="12">
        <v>99.270072990000003</v>
      </c>
      <c r="AA26" s="12">
        <v>128</v>
      </c>
      <c r="AB26" s="12">
        <v>70.8</v>
      </c>
      <c r="AC26" s="12">
        <v>172</v>
      </c>
      <c r="AD26" s="13">
        <v>6.0000000000000002E-45</v>
      </c>
      <c r="AE26" s="12" t="s">
        <v>245</v>
      </c>
      <c r="AF26" s="12" t="s">
        <v>250</v>
      </c>
      <c r="AG26" s="12">
        <v>136</v>
      </c>
      <c r="AH26" s="12">
        <v>99.270072990000003</v>
      </c>
      <c r="AI26" s="12">
        <v>132</v>
      </c>
      <c r="AJ26" s="12">
        <v>63.97</v>
      </c>
      <c r="AK26" s="12">
        <v>158</v>
      </c>
      <c r="AL26" s="13">
        <v>9.9999999999999993E-41</v>
      </c>
      <c r="AM26" s="12" t="s">
        <v>249</v>
      </c>
      <c r="AN26" s="12" t="s">
        <v>246</v>
      </c>
      <c r="AO26" s="12">
        <v>137</v>
      </c>
      <c r="AP26" s="12">
        <v>100</v>
      </c>
      <c r="AQ26" s="12">
        <v>136</v>
      </c>
      <c r="AR26" s="12">
        <v>71.739999999999995</v>
      </c>
      <c r="AS26" s="12">
        <v>184</v>
      </c>
      <c r="AT26" s="13">
        <v>1.9999999999999999E-48</v>
      </c>
      <c r="AU26" s="12" t="s">
        <v>247</v>
      </c>
      <c r="AV26" s="12" t="s">
        <v>251</v>
      </c>
      <c r="AW26" s="12">
        <v>136</v>
      </c>
      <c r="AX26" s="12">
        <v>99.270072990000003</v>
      </c>
      <c r="AY26" s="12">
        <v>129</v>
      </c>
      <c r="AZ26" s="12">
        <v>71.319999999999993</v>
      </c>
      <c r="BA26" s="12">
        <v>171</v>
      </c>
      <c r="BB26" s="13">
        <v>1.9999999999999999E-44</v>
      </c>
      <c r="BC26" s="12" t="s">
        <v>247</v>
      </c>
      <c r="BD26" s="12" t="s">
        <v>248</v>
      </c>
      <c r="BE26" s="12">
        <v>136</v>
      </c>
      <c r="BF26" s="12">
        <v>99.270072990000003</v>
      </c>
      <c r="BG26" s="12">
        <v>133</v>
      </c>
      <c r="BH26" s="12">
        <v>64.540000000000006</v>
      </c>
      <c r="BI26" s="12">
        <v>154</v>
      </c>
      <c r="BJ26" s="13">
        <v>3.0000000000000003E-39</v>
      </c>
      <c r="BK26" s="12" t="s">
        <v>247</v>
      </c>
    </row>
    <row r="27" spans="1:63" x14ac:dyDescent="0.25">
      <c r="A27" s="3" t="s">
        <v>22</v>
      </c>
      <c r="B27" s="5">
        <v>5</v>
      </c>
      <c r="C27" s="5">
        <v>5</v>
      </c>
      <c r="D27" s="5">
        <v>1</v>
      </c>
      <c r="E27" s="3">
        <v>1</v>
      </c>
      <c r="F27" s="5">
        <v>1</v>
      </c>
      <c r="G27" s="3">
        <v>1</v>
      </c>
      <c r="H27" s="5">
        <v>1</v>
      </c>
      <c r="I27" s="3">
        <v>1</v>
      </c>
      <c r="J27" s="5">
        <v>1</v>
      </c>
      <c r="K27" s="3">
        <v>1</v>
      </c>
      <c r="L27" s="5">
        <v>1</v>
      </c>
      <c r="M27" s="3">
        <v>1</v>
      </c>
      <c r="N27" s="5" t="s">
        <v>253</v>
      </c>
      <c r="O27" s="1">
        <v>8</v>
      </c>
      <c r="P27" s="1">
        <v>15</v>
      </c>
      <c r="Q27" s="1">
        <v>310</v>
      </c>
      <c r="R27" s="1">
        <v>251</v>
      </c>
      <c r="S27" s="6">
        <v>3.9303440000000002E-27</v>
      </c>
      <c r="T27" s="7">
        <v>24.391304347826086</v>
      </c>
      <c r="U27" s="1">
        <v>1</v>
      </c>
      <c r="V27" s="5">
        <v>238</v>
      </c>
      <c r="W27" s="5" t="s">
        <v>259</v>
      </c>
      <c r="X27" s="12" t="s">
        <v>255</v>
      </c>
      <c r="Y27" s="12">
        <v>238</v>
      </c>
      <c r="Z27" s="12">
        <v>100</v>
      </c>
      <c r="AA27" s="12">
        <v>238</v>
      </c>
      <c r="AB27" s="12">
        <v>73.11</v>
      </c>
      <c r="AC27" s="12">
        <v>353</v>
      </c>
      <c r="AD27" s="13">
        <v>6.9999999999999997E-99</v>
      </c>
      <c r="AE27" s="12" t="s">
        <v>256</v>
      </c>
      <c r="AF27" s="12" t="s">
        <v>260</v>
      </c>
      <c r="AG27" s="12">
        <v>238</v>
      </c>
      <c r="AH27" s="12">
        <v>100</v>
      </c>
      <c r="AI27" s="12">
        <v>238</v>
      </c>
      <c r="AJ27" s="12">
        <v>68.91</v>
      </c>
      <c r="AK27" s="12">
        <v>328</v>
      </c>
      <c r="AL27" s="13">
        <v>2E-91</v>
      </c>
      <c r="AM27" s="12" t="s">
        <v>259</v>
      </c>
      <c r="AN27" s="12" t="s">
        <v>257</v>
      </c>
      <c r="AO27" s="12">
        <v>238</v>
      </c>
      <c r="AP27" s="12">
        <v>100</v>
      </c>
      <c r="AQ27" s="12">
        <v>238</v>
      </c>
      <c r="AR27" s="12">
        <v>75.63</v>
      </c>
      <c r="AS27" s="12">
        <v>366</v>
      </c>
      <c r="AT27" s="13">
        <v>7.0000000000000003E-103</v>
      </c>
      <c r="AU27" s="12" t="s">
        <v>26</v>
      </c>
      <c r="AV27" s="12" t="s">
        <v>261</v>
      </c>
      <c r="AW27" s="12">
        <v>238</v>
      </c>
      <c r="AX27" s="12">
        <v>100</v>
      </c>
      <c r="AY27" s="12">
        <v>238</v>
      </c>
      <c r="AZ27" s="12">
        <v>73.53</v>
      </c>
      <c r="BA27" s="12">
        <v>350</v>
      </c>
      <c r="BB27" s="13">
        <v>5.0000000000000002E-98</v>
      </c>
      <c r="BC27" s="12" t="s">
        <v>26</v>
      </c>
      <c r="BD27" s="12" t="s">
        <v>258</v>
      </c>
      <c r="BE27" s="12">
        <v>207</v>
      </c>
      <c r="BF27" s="12">
        <v>86.974789920000006</v>
      </c>
      <c r="BG27" s="12">
        <v>207</v>
      </c>
      <c r="BH27" s="12">
        <v>67.150000000000006</v>
      </c>
      <c r="BI27" s="12">
        <v>270</v>
      </c>
      <c r="BJ27" s="13">
        <v>6.0000000000000001E-74</v>
      </c>
      <c r="BK27" s="12" t="s">
        <v>26</v>
      </c>
    </row>
    <row r="28" spans="1:63" x14ac:dyDescent="0.25">
      <c r="A28" s="3">
        <v>1</v>
      </c>
      <c r="B28" s="5">
        <v>5</v>
      </c>
      <c r="C28" s="5">
        <v>5</v>
      </c>
      <c r="D28" s="5">
        <v>1</v>
      </c>
      <c r="E28" s="3">
        <v>1</v>
      </c>
      <c r="F28" s="5">
        <v>1</v>
      </c>
      <c r="G28" s="3">
        <v>1</v>
      </c>
      <c r="H28" s="5">
        <v>1</v>
      </c>
      <c r="I28" s="3">
        <v>1</v>
      </c>
      <c r="J28" s="5">
        <v>1</v>
      </c>
      <c r="K28" s="3">
        <v>1</v>
      </c>
      <c r="L28" s="5">
        <v>1</v>
      </c>
      <c r="M28" s="3">
        <v>1</v>
      </c>
      <c r="N28" s="5" t="s">
        <v>211</v>
      </c>
      <c r="O28" s="1">
        <v>15</v>
      </c>
      <c r="P28" s="1">
        <v>12</v>
      </c>
      <c r="Q28" s="1">
        <v>446</v>
      </c>
      <c r="R28" s="1">
        <v>301</v>
      </c>
      <c r="S28" s="6">
        <v>2.4203440000000002E-30</v>
      </c>
      <c r="T28" s="7">
        <v>27.666666666666668</v>
      </c>
      <c r="U28" s="1">
        <v>1</v>
      </c>
      <c r="V28" s="5">
        <v>189</v>
      </c>
      <c r="W28" s="5" t="s">
        <v>266</v>
      </c>
      <c r="X28" s="12" t="s">
        <v>265</v>
      </c>
      <c r="Y28" s="12">
        <v>189</v>
      </c>
      <c r="Z28" s="12">
        <v>100</v>
      </c>
      <c r="AA28" s="12">
        <v>190</v>
      </c>
      <c r="AB28" s="12">
        <v>65.64</v>
      </c>
      <c r="AC28" s="12">
        <v>243</v>
      </c>
      <c r="AD28" s="13">
        <v>6.0000000000000004E-66</v>
      </c>
      <c r="AE28" s="12" t="s">
        <v>266</v>
      </c>
      <c r="AF28" s="12" t="s">
        <v>270</v>
      </c>
      <c r="AG28" s="12">
        <v>189</v>
      </c>
      <c r="AH28" s="12">
        <v>100</v>
      </c>
      <c r="AI28" s="12">
        <v>190</v>
      </c>
      <c r="AJ28" s="12">
        <v>68.42</v>
      </c>
      <c r="AK28" s="12">
        <v>241</v>
      </c>
      <c r="AL28" s="13">
        <v>3E-65</v>
      </c>
      <c r="AM28" s="12" t="s">
        <v>266</v>
      </c>
      <c r="AN28" s="12" t="s">
        <v>267</v>
      </c>
      <c r="AO28" s="12">
        <v>189</v>
      </c>
      <c r="AP28" s="12">
        <v>100</v>
      </c>
      <c r="AQ28" s="12">
        <v>195</v>
      </c>
      <c r="AR28" s="12">
        <v>66.33</v>
      </c>
      <c r="AS28" s="12">
        <v>243</v>
      </c>
      <c r="AT28" s="13">
        <v>4.9999999999999996E-66</v>
      </c>
      <c r="AU28" s="12" t="s">
        <v>26</v>
      </c>
      <c r="AV28" s="12" t="s">
        <v>271</v>
      </c>
      <c r="AW28" s="12">
        <v>189</v>
      </c>
      <c r="AX28" s="12">
        <v>100</v>
      </c>
      <c r="AY28" s="12">
        <v>190</v>
      </c>
      <c r="AZ28" s="12">
        <v>67.02</v>
      </c>
      <c r="BA28" s="12">
        <v>241</v>
      </c>
      <c r="BB28" s="13">
        <v>3.9999999999999997E-65</v>
      </c>
      <c r="BC28" s="12" t="s">
        <v>26</v>
      </c>
      <c r="BD28" s="12" t="s">
        <v>268</v>
      </c>
      <c r="BE28" s="12">
        <v>189</v>
      </c>
      <c r="BF28" s="12">
        <v>100</v>
      </c>
      <c r="BG28" s="12">
        <v>190</v>
      </c>
      <c r="BH28" s="12">
        <v>68.95</v>
      </c>
      <c r="BI28" s="12">
        <v>237</v>
      </c>
      <c r="BJ28" s="13">
        <v>3.9999999999999999E-64</v>
      </c>
      <c r="BK28" s="12" t="s">
        <v>269</v>
      </c>
    </row>
    <row r="29" spans="1:63" x14ac:dyDescent="0.25">
      <c r="A29" s="3" t="s">
        <v>22</v>
      </c>
      <c r="B29" s="5">
        <v>5</v>
      </c>
      <c r="C29" s="5">
        <v>5</v>
      </c>
      <c r="D29" s="5">
        <v>1</v>
      </c>
      <c r="E29" s="3">
        <v>1</v>
      </c>
      <c r="F29" s="5">
        <v>1</v>
      </c>
      <c r="G29" s="3">
        <v>1</v>
      </c>
      <c r="H29" s="5">
        <v>1</v>
      </c>
      <c r="I29" s="3">
        <v>1</v>
      </c>
      <c r="J29" s="5">
        <v>1</v>
      </c>
      <c r="K29" s="3">
        <v>1</v>
      </c>
      <c r="L29" s="5">
        <v>1</v>
      </c>
      <c r="M29" s="3">
        <v>1</v>
      </c>
      <c r="N29" s="5" t="s">
        <v>146</v>
      </c>
      <c r="O29" s="1">
        <v>5</v>
      </c>
      <c r="P29" s="1">
        <v>12</v>
      </c>
      <c r="Q29" s="1">
        <v>382</v>
      </c>
      <c r="R29" s="1">
        <v>400</v>
      </c>
      <c r="S29" s="6">
        <v>1.657995E-35</v>
      </c>
      <c r="T29" s="7">
        <v>46</v>
      </c>
      <c r="U29" s="1">
        <v>1</v>
      </c>
      <c r="V29" s="5">
        <v>148</v>
      </c>
      <c r="W29" s="5" t="s">
        <v>277</v>
      </c>
      <c r="X29" s="12" t="s">
        <v>273</v>
      </c>
      <c r="Y29" s="12">
        <v>148</v>
      </c>
      <c r="Z29" s="12">
        <v>100</v>
      </c>
      <c r="AA29" s="12">
        <v>148</v>
      </c>
      <c r="AB29" s="12">
        <v>89.19</v>
      </c>
      <c r="AC29" s="12">
        <v>258</v>
      </c>
      <c r="AD29" s="13">
        <v>1E-70</v>
      </c>
      <c r="AE29" s="12" t="s">
        <v>274</v>
      </c>
      <c r="AF29" s="12" t="s">
        <v>278</v>
      </c>
      <c r="AG29" s="12">
        <v>148</v>
      </c>
      <c r="AH29" s="12">
        <v>100</v>
      </c>
      <c r="AI29" s="12">
        <v>148</v>
      </c>
      <c r="AJ29" s="12">
        <v>85.81</v>
      </c>
      <c r="AK29" s="12">
        <v>249</v>
      </c>
      <c r="AL29" s="13">
        <v>9.9999999999999994E-68</v>
      </c>
      <c r="AM29" s="12" t="s">
        <v>277</v>
      </c>
      <c r="AN29" s="12" t="s">
        <v>275</v>
      </c>
      <c r="AO29" s="12">
        <v>148</v>
      </c>
      <c r="AP29" s="12">
        <v>100</v>
      </c>
      <c r="AQ29" s="12">
        <v>148</v>
      </c>
      <c r="AR29" s="12">
        <v>89.86</v>
      </c>
      <c r="AS29" s="12">
        <v>262</v>
      </c>
      <c r="AT29" s="13">
        <v>7.9999999999999997E-72</v>
      </c>
      <c r="AU29" s="12" t="s">
        <v>26</v>
      </c>
      <c r="AV29" s="12" t="s">
        <v>279</v>
      </c>
      <c r="AW29" s="12">
        <v>148</v>
      </c>
      <c r="AX29" s="12">
        <v>100</v>
      </c>
      <c r="AY29" s="12">
        <v>148</v>
      </c>
      <c r="AZ29" s="12">
        <v>90.54</v>
      </c>
      <c r="BA29" s="12">
        <v>263</v>
      </c>
      <c r="BB29" s="13">
        <v>4.9999999999999996E-72</v>
      </c>
      <c r="BC29" s="12" t="s">
        <v>280</v>
      </c>
      <c r="BD29" s="12" t="s">
        <v>276</v>
      </c>
      <c r="BE29" s="12">
        <v>148</v>
      </c>
      <c r="BF29" s="12">
        <v>100</v>
      </c>
      <c r="BG29" s="12">
        <v>147</v>
      </c>
      <c r="BH29" s="12">
        <v>85.81</v>
      </c>
      <c r="BI29" s="12">
        <v>247</v>
      </c>
      <c r="BJ29" s="13">
        <v>3.0000000000000003E-67</v>
      </c>
      <c r="BK29" s="12" t="s">
        <v>26</v>
      </c>
    </row>
    <row r="30" spans="1:63" x14ac:dyDescent="0.25">
      <c r="A30" s="3" t="s">
        <v>22</v>
      </c>
      <c r="B30" s="5">
        <v>5</v>
      </c>
      <c r="C30" s="5">
        <v>5</v>
      </c>
      <c r="D30" s="5">
        <v>1</v>
      </c>
      <c r="E30" s="3">
        <v>1</v>
      </c>
      <c r="F30" s="5">
        <v>1</v>
      </c>
      <c r="G30" s="3">
        <v>1</v>
      </c>
      <c r="H30" s="5">
        <v>1</v>
      </c>
      <c r="I30" s="3">
        <v>1</v>
      </c>
      <c r="J30" s="5">
        <v>1</v>
      </c>
      <c r="K30" s="3">
        <v>1</v>
      </c>
      <c r="L30" s="5">
        <v>1</v>
      </c>
      <c r="M30" s="3">
        <v>1</v>
      </c>
      <c r="N30" s="5" t="s">
        <v>289</v>
      </c>
      <c r="O30" s="1">
        <v>36</v>
      </c>
      <c r="P30" s="1">
        <v>30</v>
      </c>
      <c r="Q30" s="1">
        <v>440</v>
      </c>
      <c r="R30" s="1">
        <v>395</v>
      </c>
      <c r="S30" s="6">
        <v>5.0400730000000003E-22</v>
      </c>
      <c r="T30" s="7">
        <v>12.651515151515152</v>
      </c>
      <c r="U30" s="1">
        <v>1</v>
      </c>
      <c r="V30" s="5">
        <v>449</v>
      </c>
      <c r="W30" s="5" t="s">
        <v>290</v>
      </c>
      <c r="X30" s="12" t="s">
        <v>283</v>
      </c>
      <c r="Y30" s="12">
        <v>449</v>
      </c>
      <c r="Z30" s="12">
        <v>100</v>
      </c>
      <c r="AA30" s="12">
        <v>449</v>
      </c>
      <c r="AB30" s="12">
        <v>96.66</v>
      </c>
      <c r="AC30" s="12">
        <v>836</v>
      </c>
      <c r="AD30" s="12">
        <v>0</v>
      </c>
      <c r="AE30" s="12" t="s">
        <v>284</v>
      </c>
      <c r="AF30" s="12" t="s">
        <v>291</v>
      </c>
      <c r="AG30" s="12">
        <v>449</v>
      </c>
      <c r="AH30" s="12">
        <v>100</v>
      </c>
      <c r="AI30" s="12">
        <v>449</v>
      </c>
      <c r="AJ30" s="12">
        <v>95.32</v>
      </c>
      <c r="AK30" s="12">
        <v>826</v>
      </c>
      <c r="AL30" s="12">
        <v>0</v>
      </c>
      <c r="AM30" s="12" t="s">
        <v>290</v>
      </c>
      <c r="AN30" s="12" t="s">
        <v>285</v>
      </c>
      <c r="AO30" s="12">
        <v>449</v>
      </c>
      <c r="AP30" s="12">
        <v>100</v>
      </c>
      <c r="AQ30" s="12">
        <v>449</v>
      </c>
      <c r="AR30" s="12">
        <v>94.65</v>
      </c>
      <c r="AS30" s="12">
        <v>824</v>
      </c>
      <c r="AT30" s="12">
        <v>0</v>
      </c>
      <c r="AU30" s="12" t="s">
        <v>286</v>
      </c>
      <c r="AV30" s="12" t="s">
        <v>292</v>
      </c>
      <c r="AW30" s="12">
        <v>449</v>
      </c>
      <c r="AX30" s="12">
        <v>100</v>
      </c>
      <c r="AY30" s="12">
        <v>449</v>
      </c>
      <c r="AZ30" s="12">
        <v>96.88</v>
      </c>
      <c r="BA30" s="12">
        <v>838</v>
      </c>
      <c r="BB30" s="12">
        <v>0</v>
      </c>
      <c r="BC30" s="12" t="s">
        <v>286</v>
      </c>
      <c r="BD30" s="12" t="s">
        <v>287</v>
      </c>
      <c r="BE30" s="12">
        <v>390</v>
      </c>
      <c r="BF30" s="12">
        <v>86.859688199999994</v>
      </c>
      <c r="BG30" s="12">
        <v>262</v>
      </c>
      <c r="BH30" s="12">
        <v>98.42</v>
      </c>
      <c r="BI30" s="12">
        <v>494</v>
      </c>
      <c r="BJ30" s="13">
        <v>7.0000000000000006E-141</v>
      </c>
      <c r="BK30" s="12" t="s">
        <v>288</v>
      </c>
    </row>
    <row r="31" spans="1:63" x14ac:dyDescent="0.25">
      <c r="A31" s="3" t="s">
        <v>22</v>
      </c>
      <c r="B31" s="5">
        <v>5</v>
      </c>
      <c r="C31" s="5">
        <v>5</v>
      </c>
      <c r="D31" s="5">
        <v>1</v>
      </c>
      <c r="E31" s="3">
        <v>1</v>
      </c>
      <c r="F31" s="5">
        <v>1</v>
      </c>
      <c r="G31" s="3">
        <v>1</v>
      </c>
      <c r="H31" s="5">
        <v>1</v>
      </c>
      <c r="I31" s="3">
        <v>1</v>
      </c>
      <c r="J31" s="5">
        <v>1</v>
      </c>
      <c r="K31" s="3">
        <v>1</v>
      </c>
      <c r="L31" s="5">
        <v>1</v>
      </c>
      <c r="M31" s="3">
        <v>1</v>
      </c>
      <c r="N31" s="5" t="s">
        <v>263</v>
      </c>
      <c r="O31" s="1">
        <v>15</v>
      </c>
      <c r="P31" s="1">
        <v>16</v>
      </c>
      <c r="Q31" s="1">
        <v>283</v>
      </c>
      <c r="R31" s="1">
        <v>420</v>
      </c>
      <c r="S31" s="6">
        <v>4.5643534999999998E-28</v>
      </c>
      <c r="T31" s="7">
        <v>22.677419354838708</v>
      </c>
      <c r="U31" s="1">
        <v>1</v>
      </c>
      <c r="V31" s="5">
        <v>330</v>
      </c>
      <c r="W31" s="5" t="s">
        <v>299</v>
      </c>
      <c r="X31" s="12" t="s">
        <v>294</v>
      </c>
      <c r="Y31" s="12">
        <v>330</v>
      </c>
      <c r="Z31" s="12">
        <v>100</v>
      </c>
      <c r="AA31" s="12">
        <v>324</v>
      </c>
      <c r="AB31" s="12">
        <v>79.09</v>
      </c>
      <c r="AC31" s="12">
        <v>535</v>
      </c>
      <c r="AD31" s="13">
        <v>2.0000000000000001E-153</v>
      </c>
      <c r="AE31" s="12" t="s">
        <v>295</v>
      </c>
      <c r="AF31" s="12" t="s">
        <v>300</v>
      </c>
      <c r="AG31" s="12">
        <v>330</v>
      </c>
      <c r="AH31" s="12">
        <v>100</v>
      </c>
      <c r="AI31" s="12">
        <v>324</v>
      </c>
      <c r="AJ31" s="12">
        <v>80</v>
      </c>
      <c r="AK31" s="12">
        <v>548</v>
      </c>
      <c r="AL31" s="13">
        <v>3E-157</v>
      </c>
      <c r="AM31" s="12" t="s">
        <v>299</v>
      </c>
      <c r="AN31" s="12" t="s">
        <v>296</v>
      </c>
      <c r="AO31" s="12">
        <v>330</v>
      </c>
      <c r="AP31" s="12">
        <v>100</v>
      </c>
      <c r="AQ31" s="12">
        <v>330</v>
      </c>
      <c r="AR31" s="12">
        <v>78.790000000000006</v>
      </c>
      <c r="AS31" s="12">
        <v>523</v>
      </c>
      <c r="AT31" s="13">
        <v>8.0000000000000001E-150</v>
      </c>
      <c r="AU31" s="12" t="s">
        <v>297</v>
      </c>
      <c r="AV31" s="12" t="s">
        <v>301</v>
      </c>
      <c r="AW31" s="12">
        <v>330</v>
      </c>
      <c r="AX31" s="12">
        <v>100</v>
      </c>
      <c r="AY31" s="12">
        <v>324</v>
      </c>
      <c r="AZ31" s="12">
        <v>80.61</v>
      </c>
      <c r="BA31" s="12">
        <v>548</v>
      </c>
      <c r="BB31" s="13">
        <v>3E-157</v>
      </c>
      <c r="BC31" s="12" t="s">
        <v>297</v>
      </c>
      <c r="BD31" s="12" t="s">
        <v>715</v>
      </c>
      <c r="BE31" s="12">
        <v>148</v>
      </c>
      <c r="BF31" s="12">
        <v>44.848484849999998</v>
      </c>
      <c r="BG31" s="12">
        <v>148</v>
      </c>
      <c r="BH31" s="12">
        <v>86.49</v>
      </c>
      <c r="BI31" s="12">
        <v>270</v>
      </c>
      <c r="BJ31" s="13">
        <v>1E-73</v>
      </c>
      <c r="BK31" s="12" t="s">
        <v>26</v>
      </c>
    </row>
    <row r="32" spans="1:63" x14ac:dyDescent="0.25">
      <c r="A32" s="3" t="s">
        <v>22</v>
      </c>
      <c r="B32" s="5">
        <v>5</v>
      </c>
      <c r="C32" s="5">
        <v>5</v>
      </c>
      <c r="D32" s="5">
        <v>1</v>
      </c>
      <c r="E32" s="3">
        <v>1</v>
      </c>
      <c r="F32" s="5">
        <v>1</v>
      </c>
      <c r="G32" s="3">
        <v>1</v>
      </c>
      <c r="H32" s="5">
        <v>1</v>
      </c>
      <c r="I32" s="3">
        <v>1</v>
      </c>
      <c r="J32" s="5">
        <v>1</v>
      </c>
      <c r="K32" s="3">
        <v>1</v>
      </c>
      <c r="L32" s="5">
        <v>1</v>
      </c>
      <c r="M32" s="3">
        <v>1</v>
      </c>
      <c r="N32" s="5" t="s">
        <v>311</v>
      </c>
      <c r="O32" s="1">
        <v>108</v>
      </c>
      <c r="P32" s="1">
        <v>113</v>
      </c>
      <c r="Q32" s="1">
        <v>529</v>
      </c>
      <c r="R32" s="1">
        <v>623</v>
      </c>
      <c r="S32" s="6">
        <v>3.3835030000000003E-11</v>
      </c>
      <c r="T32" s="7">
        <v>5.2126696832579187</v>
      </c>
      <c r="U32" s="1">
        <v>1</v>
      </c>
      <c r="V32" s="5">
        <v>695</v>
      </c>
      <c r="W32" s="5" t="s">
        <v>312</v>
      </c>
      <c r="X32" s="12" t="s">
        <v>305</v>
      </c>
      <c r="Y32" s="12">
        <v>695</v>
      </c>
      <c r="Z32" s="12">
        <v>100</v>
      </c>
      <c r="AA32" s="12">
        <v>695</v>
      </c>
      <c r="AB32" s="12">
        <v>92.52</v>
      </c>
      <c r="AC32" s="12">
        <v>1318</v>
      </c>
      <c r="AD32" s="12">
        <v>0</v>
      </c>
      <c r="AE32" s="12" t="s">
        <v>306</v>
      </c>
      <c r="AF32" s="12" t="s">
        <v>313</v>
      </c>
      <c r="AG32" s="12">
        <v>695</v>
      </c>
      <c r="AH32" s="12">
        <v>100</v>
      </c>
      <c r="AI32" s="12">
        <v>695</v>
      </c>
      <c r="AJ32" s="12">
        <v>92.66</v>
      </c>
      <c r="AK32" s="12">
        <v>1322</v>
      </c>
      <c r="AL32" s="12">
        <v>0</v>
      </c>
      <c r="AM32" s="12" t="s">
        <v>314</v>
      </c>
      <c r="AN32" s="12" t="s">
        <v>307</v>
      </c>
      <c r="AO32" s="12">
        <v>695</v>
      </c>
      <c r="AP32" s="12">
        <v>100</v>
      </c>
      <c r="AQ32" s="12">
        <v>695</v>
      </c>
      <c r="AR32" s="12">
        <v>93.38</v>
      </c>
      <c r="AS32" s="12">
        <v>1323</v>
      </c>
      <c r="AT32" s="12">
        <v>0</v>
      </c>
      <c r="AU32" s="12" t="s">
        <v>308</v>
      </c>
      <c r="AV32" s="12" t="s">
        <v>315</v>
      </c>
      <c r="AW32" s="12">
        <v>695</v>
      </c>
      <c r="AX32" s="12">
        <v>100</v>
      </c>
      <c r="AY32" s="12">
        <v>695</v>
      </c>
      <c r="AZ32" s="12">
        <v>92.81</v>
      </c>
      <c r="BA32" s="12">
        <v>1321</v>
      </c>
      <c r="BB32" s="12">
        <v>0</v>
      </c>
      <c r="BC32" s="12" t="s">
        <v>308</v>
      </c>
      <c r="BD32" s="12" t="s">
        <v>309</v>
      </c>
      <c r="BE32" s="12">
        <v>542</v>
      </c>
      <c r="BF32" s="12">
        <v>77.985611509999998</v>
      </c>
      <c r="BG32" s="12">
        <v>363</v>
      </c>
      <c r="BH32" s="12">
        <v>88.15</v>
      </c>
      <c r="BI32" s="12">
        <v>660</v>
      </c>
      <c r="BJ32" s="12">
        <v>0</v>
      </c>
      <c r="BK32" s="12" t="s">
        <v>310</v>
      </c>
    </row>
    <row r="33" spans="1:63" x14ac:dyDescent="0.25">
      <c r="A33" s="3">
        <v>1</v>
      </c>
      <c r="B33" s="5">
        <v>5</v>
      </c>
      <c r="C33" s="5">
        <v>5</v>
      </c>
      <c r="D33" s="5">
        <v>1</v>
      </c>
      <c r="E33" s="3">
        <v>1</v>
      </c>
      <c r="F33" s="5">
        <v>1</v>
      </c>
      <c r="G33" s="3">
        <v>1</v>
      </c>
      <c r="H33" s="5">
        <v>1</v>
      </c>
      <c r="I33" s="3">
        <v>1</v>
      </c>
      <c r="J33" s="5">
        <v>1</v>
      </c>
      <c r="K33" s="3">
        <v>1</v>
      </c>
      <c r="L33" s="5">
        <v>1</v>
      </c>
      <c r="M33" s="3">
        <v>1</v>
      </c>
      <c r="N33" s="5" t="s">
        <v>321</v>
      </c>
      <c r="O33" s="1">
        <v>32</v>
      </c>
      <c r="P33" s="1">
        <v>37</v>
      </c>
      <c r="Q33" s="1">
        <v>260</v>
      </c>
      <c r="R33" s="1">
        <v>372</v>
      </c>
      <c r="S33" s="6">
        <v>1.8632445000000001E-17</v>
      </c>
      <c r="T33" s="7">
        <v>9.1594202898550723</v>
      </c>
      <c r="U33" s="1">
        <v>1</v>
      </c>
      <c r="V33" s="5">
        <v>368</v>
      </c>
      <c r="W33" s="5" t="s">
        <v>322</v>
      </c>
      <c r="X33" s="12" t="s">
        <v>317</v>
      </c>
      <c r="Y33" s="12">
        <v>367</v>
      </c>
      <c r="Z33" s="12">
        <v>99.72826087</v>
      </c>
      <c r="AA33" s="12">
        <v>368</v>
      </c>
      <c r="AB33" s="12">
        <v>77.930000000000007</v>
      </c>
      <c r="AC33" s="12">
        <v>580</v>
      </c>
      <c r="AD33" s="13">
        <v>6.9999999999999998E-167</v>
      </c>
      <c r="AE33" s="12" t="s">
        <v>137</v>
      </c>
      <c r="AF33" s="12" t="s">
        <v>323</v>
      </c>
      <c r="AG33" s="12">
        <v>368</v>
      </c>
      <c r="AH33" s="12">
        <v>100</v>
      </c>
      <c r="AI33" s="12">
        <v>393</v>
      </c>
      <c r="AJ33" s="12">
        <v>78.05</v>
      </c>
      <c r="AK33" s="12">
        <v>581</v>
      </c>
      <c r="AL33" s="13">
        <v>2.9999999999999998E-167</v>
      </c>
      <c r="AM33" s="12" t="s">
        <v>322</v>
      </c>
      <c r="AN33" s="12" t="s">
        <v>318</v>
      </c>
      <c r="AO33" s="12">
        <v>367</v>
      </c>
      <c r="AP33" s="12">
        <v>99.72826087</v>
      </c>
      <c r="AQ33" s="12">
        <v>351</v>
      </c>
      <c r="AR33" s="12">
        <v>79.02</v>
      </c>
      <c r="AS33" s="12">
        <v>573</v>
      </c>
      <c r="AT33" s="13">
        <v>8.9999999999999998E-165</v>
      </c>
      <c r="AU33" s="12" t="s">
        <v>319</v>
      </c>
      <c r="AV33" s="12" t="s">
        <v>324</v>
      </c>
      <c r="AW33" s="12">
        <v>367</v>
      </c>
      <c r="AX33" s="12">
        <v>99.72826087</v>
      </c>
      <c r="AY33" s="12">
        <v>368</v>
      </c>
      <c r="AZ33" s="12">
        <v>78.2</v>
      </c>
      <c r="BA33" s="12">
        <v>582</v>
      </c>
      <c r="BB33" s="13">
        <v>2E-167</v>
      </c>
      <c r="BC33" s="12" t="s">
        <v>319</v>
      </c>
      <c r="BD33" s="12" t="s">
        <v>320</v>
      </c>
      <c r="BE33" s="12">
        <v>368</v>
      </c>
      <c r="BF33" s="12">
        <v>100</v>
      </c>
      <c r="BG33" s="12">
        <v>368</v>
      </c>
      <c r="BH33" s="12">
        <v>78.05</v>
      </c>
      <c r="BI33" s="12">
        <v>583</v>
      </c>
      <c r="BJ33" s="13">
        <v>8.0000000000000004E-168</v>
      </c>
      <c r="BK33" s="12" t="s">
        <v>319</v>
      </c>
    </row>
    <row r="34" spans="1:63" x14ac:dyDescent="0.25">
      <c r="A34" s="3">
        <v>1</v>
      </c>
      <c r="B34" s="5">
        <v>5</v>
      </c>
      <c r="C34" s="5">
        <v>5</v>
      </c>
      <c r="D34" s="5">
        <v>1</v>
      </c>
      <c r="E34" s="3">
        <v>1</v>
      </c>
      <c r="F34" s="5">
        <v>1</v>
      </c>
      <c r="G34" s="3">
        <v>1</v>
      </c>
      <c r="H34" s="5">
        <v>1</v>
      </c>
      <c r="I34" s="3">
        <v>1</v>
      </c>
      <c r="J34" s="5">
        <v>1</v>
      </c>
      <c r="K34" s="3">
        <v>1</v>
      </c>
      <c r="L34" s="5">
        <v>1</v>
      </c>
      <c r="M34" s="3">
        <v>1</v>
      </c>
      <c r="N34" s="5" t="s">
        <v>330</v>
      </c>
      <c r="O34" s="1">
        <v>82</v>
      </c>
      <c r="P34" s="1">
        <v>76</v>
      </c>
      <c r="Q34" s="1">
        <v>1284</v>
      </c>
      <c r="R34" s="1">
        <v>1447.5</v>
      </c>
      <c r="S34" s="6">
        <v>4.222688E-28</v>
      </c>
      <c r="T34" s="7">
        <v>17.287974683544302</v>
      </c>
      <c r="U34" s="1">
        <v>1</v>
      </c>
      <c r="V34" s="5">
        <v>780</v>
      </c>
      <c r="W34" s="5" t="s">
        <v>331</v>
      </c>
      <c r="X34" s="12" t="s">
        <v>326</v>
      </c>
      <c r="Y34" s="12">
        <v>780</v>
      </c>
      <c r="Z34" s="12">
        <v>100</v>
      </c>
      <c r="AA34" s="12">
        <v>769</v>
      </c>
      <c r="AB34" s="12">
        <v>73.569999999999993</v>
      </c>
      <c r="AC34" s="12">
        <v>1085</v>
      </c>
      <c r="AD34" s="12">
        <v>0</v>
      </c>
      <c r="AE34" s="12" t="s">
        <v>327</v>
      </c>
      <c r="AF34" s="12" t="s">
        <v>332</v>
      </c>
      <c r="AG34" s="12">
        <v>780</v>
      </c>
      <c r="AH34" s="12">
        <v>100</v>
      </c>
      <c r="AI34" s="12">
        <v>770</v>
      </c>
      <c r="AJ34" s="12">
        <v>74.62</v>
      </c>
      <c r="AK34" s="12">
        <v>1090</v>
      </c>
      <c r="AL34" s="12">
        <v>0</v>
      </c>
      <c r="AM34" s="12" t="s">
        <v>331</v>
      </c>
      <c r="AN34" s="12" t="s">
        <v>328</v>
      </c>
      <c r="AO34" s="12">
        <v>780</v>
      </c>
      <c r="AP34" s="12">
        <v>100</v>
      </c>
      <c r="AQ34" s="12">
        <v>625</v>
      </c>
      <c r="AR34" s="12">
        <v>71.52</v>
      </c>
      <c r="AS34" s="12">
        <v>866</v>
      </c>
      <c r="AT34" s="12">
        <v>0</v>
      </c>
      <c r="AU34" s="12" t="s">
        <v>26</v>
      </c>
      <c r="AV34" s="12" t="s">
        <v>333</v>
      </c>
      <c r="AW34" s="12">
        <v>780</v>
      </c>
      <c r="AX34" s="12">
        <v>100</v>
      </c>
      <c r="AY34" s="12">
        <v>769</v>
      </c>
      <c r="AZ34" s="12">
        <v>73.38</v>
      </c>
      <c r="BA34" s="12">
        <v>1090</v>
      </c>
      <c r="BB34" s="12">
        <v>0</v>
      </c>
      <c r="BC34" s="12" t="s">
        <v>26</v>
      </c>
      <c r="BD34" s="12" t="s">
        <v>329</v>
      </c>
      <c r="BE34" s="12">
        <v>780</v>
      </c>
      <c r="BF34" s="12">
        <v>100</v>
      </c>
      <c r="BG34" s="12">
        <v>768</v>
      </c>
      <c r="BH34" s="12">
        <v>74.08</v>
      </c>
      <c r="BI34" s="12">
        <v>1078</v>
      </c>
      <c r="BJ34" s="12">
        <v>0</v>
      </c>
      <c r="BK34" s="12" t="s">
        <v>26</v>
      </c>
    </row>
    <row r="35" spans="1:63" x14ac:dyDescent="0.25">
      <c r="A35" s="3">
        <v>1</v>
      </c>
      <c r="B35" s="5">
        <v>5</v>
      </c>
      <c r="C35" s="5">
        <v>1</v>
      </c>
      <c r="D35" s="5">
        <v>1</v>
      </c>
      <c r="E35" s="3">
        <v>0</v>
      </c>
      <c r="F35" s="5">
        <v>1</v>
      </c>
      <c r="G35" s="3">
        <v>0</v>
      </c>
      <c r="H35" s="5">
        <v>1</v>
      </c>
      <c r="I35" s="3">
        <v>0</v>
      </c>
      <c r="J35" s="5">
        <v>1</v>
      </c>
      <c r="K35" s="3">
        <v>0</v>
      </c>
      <c r="L35" s="5">
        <v>1</v>
      </c>
      <c r="M35" s="3">
        <v>1</v>
      </c>
      <c r="N35" s="5" t="s">
        <v>971</v>
      </c>
      <c r="O35" s="1">
        <v>70</v>
      </c>
      <c r="P35" s="1">
        <v>60</v>
      </c>
      <c r="Q35" s="1">
        <v>181</v>
      </c>
      <c r="R35" s="1">
        <v>196</v>
      </c>
      <c r="S35" s="1">
        <v>1.7878990000000001E-4</v>
      </c>
      <c r="T35" s="7">
        <v>2.9</v>
      </c>
      <c r="U35" s="1">
        <v>1</v>
      </c>
      <c r="V35" s="5">
        <v>458</v>
      </c>
      <c r="W35" s="5" t="s">
        <v>1122</v>
      </c>
      <c r="X35" s="12" t="s">
        <v>1121</v>
      </c>
      <c r="Y35" s="12">
        <v>439</v>
      </c>
      <c r="Z35" s="12">
        <v>95.851528380000005</v>
      </c>
      <c r="AA35" s="12">
        <v>457</v>
      </c>
      <c r="AB35" s="12">
        <v>43.51</v>
      </c>
      <c r="AC35" s="12">
        <v>336</v>
      </c>
      <c r="AD35" s="13">
        <v>1.9999999999999998E-93</v>
      </c>
      <c r="AE35" s="12" t="s">
        <v>1122</v>
      </c>
      <c r="AF35" s="12" t="s">
        <v>1118</v>
      </c>
      <c r="AG35" s="12">
        <v>439</v>
      </c>
      <c r="AH35" s="12">
        <v>95.851528380000005</v>
      </c>
      <c r="AI35" s="12">
        <v>453</v>
      </c>
      <c r="AJ35" s="12">
        <v>43.51</v>
      </c>
      <c r="AK35" s="12">
        <v>326</v>
      </c>
      <c r="AL35" s="13">
        <v>2E-90</v>
      </c>
      <c r="AM35" s="12" t="s">
        <v>1119</v>
      </c>
      <c r="AN35" s="12" t="s">
        <v>1001</v>
      </c>
      <c r="AO35" s="12">
        <v>458</v>
      </c>
      <c r="AP35" s="12">
        <v>100</v>
      </c>
      <c r="AQ35" s="12">
        <v>458</v>
      </c>
      <c r="AR35" s="12">
        <v>86.46</v>
      </c>
      <c r="AS35" s="12">
        <v>776</v>
      </c>
      <c r="AT35" s="12">
        <v>0</v>
      </c>
      <c r="AU35" s="12" t="s">
        <v>1117</v>
      </c>
      <c r="AV35" s="12" t="s">
        <v>1123</v>
      </c>
      <c r="AW35" s="12">
        <v>439</v>
      </c>
      <c r="AX35" s="12">
        <v>95.851528380000005</v>
      </c>
      <c r="AY35" s="12">
        <v>453</v>
      </c>
      <c r="AZ35" s="12">
        <v>43.51</v>
      </c>
      <c r="BA35" s="12">
        <v>338</v>
      </c>
      <c r="BB35" s="13">
        <v>9.0000000000000004E-94</v>
      </c>
      <c r="BC35" s="12" t="s">
        <v>1117</v>
      </c>
      <c r="BD35" s="12" t="s">
        <v>1120</v>
      </c>
      <c r="BE35" s="12">
        <v>439</v>
      </c>
      <c r="BF35" s="12">
        <v>95.851528380000005</v>
      </c>
      <c r="BG35" s="12">
        <v>214</v>
      </c>
      <c r="BH35" s="12">
        <v>48.74</v>
      </c>
      <c r="BI35" s="12">
        <v>185</v>
      </c>
      <c r="BJ35" s="13">
        <v>5.9999999999999998E-48</v>
      </c>
      <c r="BK35" s="12" t="s">
        <v>1117</v>
      </c>
    </row>
    <row r="36" spans="1:63" x14ac:dyDescent="0.25">
      <c r="A36" s="3">
        <v>1</v>
      </c>
      <c r="B36" s="5">
        <v>5</v>
      </c>
      <c r="C36" s="5">
        <v>2</v>
      </c>
      <c r="D36" s="5">
        <v>1</v>
      </c>
      <c r="E36" s="3">
        <v>0</v>
      </c>
      <c r="F36" s="5">
        <v>1</v>
      </c>
      <c r="G36" s="3">
        <v>1</v>
      </c>
      <c r="H36" s="5">
        <v>1</v>
      </c>
      <c r="I36" s="3">
        <v>0</v>
      </c>
      <c r="J36" s="5">
        <v>1</v>
      </c>
      <c r="K36" s="3">
        <v>1</v>
      </c>
      <c r="L36" s="5">
        <v>1</v>
      </c>
      <c r="M36" s="3">
        <v>0</v>
      </c>
      <c r="N36" s="5" t="s">
        <v>695</v>
      </c>
      <c r="O36" s="1">
        <v>206</v>
      </c>
      <c r="P36" s="1">
        <v>236</v>
      </c>
      <c r="Q36" s="1">
        <v>437</v>
      </c>
      <c r="R36" s="1">
        <v>766</v>
      </c>
      <c r="S36" s="1">
        <v>2.3842155E-4</v>
      </c>
      <c r="T36" s="7">
        <v>2.7217194570135748</v>
      </c>
      <c r="U36" s="1">
        <v>1</v>
      </c>
      <c r="V36" s="5">
        <v>253</v>
      </c>
      <c r="W36" s="5" t="s">
        <v>696</v>
      </c>
      <c r="X36" s="12" t="s">
        <v>535</v>
      </c>
      <c r="Y36" s="12">
        <v>237</v>
      </c>
      <c r="Z36" s="12">
        <v>93.675889330000004</v>
      </c>
      <c r="AA36" s="12">
        <v>252</v>
      </c>
      <c r="AB36" s="12">
        <v>97.05</v>
      </c>
      <c r="AC36" s="12">
        <v>444</v>
      </c>
      <c r="AD36" s="13">
        <v>3.0000000000000002E-126</v>
      </c>
      <c r="AE36" s="12" t="s">
        <v>700</v>
      </c>
      <c r="AF36" s="12" t="s">
        <v>698</v>
      </c>
      <c r="AG36" s="12">
        <v>253</v>
      </c>
      <c r="AH36" s="12">
        <v>100</v>
      </c>
      <c r="AI36" s="12">
        <v>252</v>
      </c>
      <c r="AJ36" s="12">
        <v>94.07</v>
      </c>
      <c r="AK36" s="12">
        <v>458</v>
      </c>
      <c r="AL36" s="13">
        <v>2.9999999999999999E-130</v>
      </c>
      <c r="AM36" s="12" t="s">
        <v>699</v>
      </c>
      <c r="AN36" s="12" t="s">
        <v>697</v>
      </c>
      <c r="AO36" s="12">
        <v>237</v>
      </c>
      <c r="AP36" s="12">
        <v>93.675889330000004</v>
      </c>
      <c r="AQ36" s="12">
        <v>251</v>
      </c>
      <c r="AR36" s="12">
        <v>97.89</v>
      </c>
      <c r="AS36" s="12">
        <v>437</v>
      </c>
      <c r="AT36" s="13">
        <v>3E-124</v>
      </c>
      <c r="AU36" s="12" t="s">
        <v>694</v>
      </c>
      <c r="AV36" s="12" t="s">
        <v>693</v>
      </c>
      <c r="AW36" s="12">
        <v>237</v>
      </c>
      <c r="AX36" s="12">
        <v>93.675889330000004</v>
      </c>
      <c r="AY36" s="12">
        <v>252</v>
      </c>
      <c r="AZ36" s="12">
        <v>97.05</v>
      </c>
      <c r="BA36" s="12">
        <v>444</v>
      </c>
      <c r="BB36" s="13">
        <v>3.9999999999999998E-126</v>
      </c>
      <c r="BC36" s="12" t="s">
        <v>694</v>
      </c>
      <c r="BD36" s="12" t="s">
        <v>701</v>
      </c>
      <c r="BE36" s="12">
        <v>253</v>
      </c>
      <c r="BF36" s="12">
        <v>100</v>
      </c>
      <c r="BG36" s="12">
        <v>252</v>
      </c>
      <c r="BH36" s="12">
        <v>94.07</v>
      </c>
      <c r="BI36" s="12">
        <v>457</v>
      </c>
      <c r="BJ36" s="13">
        <v>2.9999999999999999E-130</v>
      </c>
      <c r="BK36" s="12" t="s">
        <v>694</v>
      </c>
    </row>
    <row r="37" spans="1:63" x14ac:dyDescent="0.25">
      <c r="A37" s="3" t="s">
        <v>22</v>
      </c>
      <c r="B37" s="5">
        <v>5</v>
      </c>
      <c r="C37" s="5">
        <v>0</v>
      </c>
      <c r="D37" s="5">
        <v>1</v>
      </c>
      <c r="E37" s="3">
        <v>0</v>
      </c>
      <c r="F37" s="5">
        <v>1</v>
      </c>
      <c r="G37" s="3">
        <v>0</v>
      </c>
      <c r="H37" s="5">
        <v>1</v>
      </c>
      <c r="I37" s="3">
        <v>0</v>
      </c>
      <c r="J37" s="5">
        <v>1</v>
      </c>
      <c r="K37" s="3">
        <v>0</v>
      </c>
      <c r="L37" s="5">
        <v>1</v>
      </c>
      <c r="M37" s="3">
        <v>0</v>
      </c>
      <c r="N37" s="5" t="s">
        <v>994</v>
      </c>
      <c r="O37" s="1">
        <v>84</v>
      </c>
      <c r="P37" s="1">
        <v>81</v>
      </c>
      <c r="Q37" s="1">
        <v>196</v>
      </c>
      <c r="R37" s="1">
        <v>153</v>
      </c>
      <c r="S37" s="1">
        <v>2.9565890000000001E-2</v>
      </c>
      <c r="T37" s="7">
        <v>2.1151515151515152</v>
      </c>
      <c r="U37" s="1">
        <v>0.75666666666666704</v>
      </c>
      <c r="V37" s="5">
        <v>342</v>
      </c>
      <c r="W37" s="5" t="s">
        <v>1302</v>
      </c>
      <c r="X37" s="12" t="s">
        <v>1303</v>
      </c>
      <c r="Y37" s="12">
        <v>342</v>
      </c>
      <c r="Z37" s="12">
        <v>100</v>
      </c>
      <c r="AA37" s="12">
        <v>342</v>
      </c>
      <c r="AB37" s="12">
        <v>89.47</v>
      </c>
      <c r="AC37" s="12">
        <v>566</v>
      </c>
      <c r="AD37" s="13">
        <v>9.9999999999999995E-163</v>
      </c>
      <c r="AE37" s="12" t="s">
        <v>1304</v>
      </c>
      <c r="AF37" s="12" t="s">
        <v>1305</v>
      </c>
      <c r="AG37" s="12">
        <v>342</v>
      </c>
      <c r="AH37" s="12">
        <v>100</v>
      </c>
      <c r="AI37" s="12">
        <v>344</v>
      </c>
      <c r="AJ37" s="12">
        <v>89.24</v>
      </c>
      <c r="AK37" s="12">
        <v>585</v>
      </c>
      <c r="AL37" s="13">
        <v>2.0000000000000001E-168</v>
      </c>
      <c r="AM37" s="12" t="s">
        <v>1306</v>
      </c>
      <c r="AN37" s="12" t="s">
        <v>1307</v>
      </c>
      <c r="AO37" s="12">
        <v>342</v>
      </c>
      <c r="AP37" s="12">
        <v>100</v>
      </c>
      <c r="AQ37" s="12">
        <v>343</v>
      </c>
      <c r="AR37" s="12">
        <v>93.29</v>
      </c>
      <c r="AS37" s="12">
        <v>594</v>
      </c>
      <c r="AT37" s="13">
        <v>3E-171</v>
      </c>
      <c r="AU37" s="12" t="s">
        <v>1308</v>
      </c>
      <c r="AV37" s="12" t="s">
        <v>1309</v>
      </c>
      <c r="AW37" s="12">
        <v>342</v>
      </c>
      <c r="AX37" s="12">
        <v>100</v>
      </c>
      <c r="AY37" s="12">
        <v>342</v>
      </c>
      <c r="AZ37" s="12">
        <v>89.18</v>
      </c>
      <c r="BA37" s="12">
        <v>561</v>
      </c>
      <c r="BB37" s="13">
        <v>2.0000000000000001E-161</v>
      </c>
      <c r="BC37" s="12" t="s">
        <v>1308</v>
      </c>
      <c r="BD37" s="12" t="s">
        <v>1310</v>
      </c>
      <c r="BE37" s="12">
        <v>295</v>
      </c>
      <c r="BF37" s="12">
        <v>86.257309939999999</v>
      </c>
      <c r="BG37" s="12">
        <v>241</v>
      </c>
      <c r="BH37" s="12">
        <v>91.7</v>
      </c>
      <c r="BI37" s="12">
        <v>419</v>
      </c>
      <c r="BJ37" s="13">
        <v>9.9999999999999999E-119</v>
      </c>
      <c r="BK37" s="12" t="s">
        <v>1308</v>
      </c>
    </row>
    <row r="38" spans="1:63" x14ac:dyDescent="0.25">
      <c r="A38" s="3" t="s">
        <v>22</v>
      </c>
      <c r="B38" s="5">
        <v>5</v>
      </c>
      <c r="C38" s="5">
        <v>1</v>
      </c>
      <c r="D38" s="5">
        <v>1</v>
      </c>
      <c r="E38" s="3">
        <v>1</v>
      </c>
      <c r="F38" s="5">
        <v>1</v>
      </c>
      <c r="G38" s="3">
        <v>0</v>
      </c>
      <c r="H38" s="5">
        <v>1</v>
      </c>
      <c r="I38" s="3">
        <v>0</v>
      </c>
      <c r="J38" s="5">
        <v>1</v>
      </c>
      <c r="K38" s="3">
        <v>0</v>
      </c>
      <c r="L38" s="5">
        <v>1</v>
      </c>
      <c r="M38" s="3">
        <v>0</v>
      </c>
      <c r="N38" s="5" t="s">
        <v>988</v>
      </c>
      <c r="O38" s="1">
        <v>794</v>
      </c>
      <c r="P38" s="1">
        <v>865.5</v>
      </c>
      <c r="Q38" s="1">
        <v>1713</v>
      </c>
      <c r="R38" s="1">
        <v>2036</v>
      </c>
      <c r="S38" s="1">
        <v>8.2546289999999994E-3</v>
      </c>
      <c r="T38" s="7">
        <v>2.2591141910213919</v>
      </c>
      <c r="U38" s="1">
        <v>1</v>
      </c>
      <c r="V38" s="5">
        <v>854</v>
      </c>
      <c r="W38" s="5" t="s">
        <v>1311</v>
      </c>
      <c r="X38" s="12" t="s">
        <v>655</v>
      </c>
      <c r="Y38" s="12">
        <v>854</v>
      </c>
      <c r="Z38" s="12">
        <v>100</v>
      </c>
      <c r="AA38" s="12">
        <v>854</v>
      </c>
      <c r="AB38" s="12">
        <v>98.48</v>
      </c>
      <c r="AC38" s="12">
        <v>1695</v>
      </c>
      <c r="AD38" s="12">
        <v>0</v>
      </c>
      <c r="AE38" s="12" t="s">
        <v>1311</v>
      </c>
      <c r="AF38" s="12" t="s">
        <v>1312</v>
      </c>
      <c r="AG38" s="12">
        <v>853</v>
      </c>
      <c r="AH38" s="12">
        <v>99.882903979999995</v>
      </c>
      <c r="AI38" s="12">
        <v>854</v>
      </c>
      <c r="AJ38" s="12">
        <v>98.24</v>
      </c>
      <c r="AK38" s="12">
        <v>1686</v>
      </c>
      <c r="AL38" s="12">
        <v>0</v>
      </c>
      <c r="AM38" s="12" t="s">
        <v>1313</v>
      </c>
      <c r="AN38" s="12" t="s">
        <v>1314</v>
      </c>
      <c r="AO38" s="12">
        <v>854</v>
      </c>
      <c r="AP38" s="12">
        <v>100</v>
      </c>
      <c r="AQ38" s="12">
        <v>854</v>
      </c>
      <c r="AR38" s="12">
        <v>98.71</v>
      </c>
      <c r="AS38" s="12">
        <v>1694</v>
      </c>
      <c r="AT38" s="12">
        <v>0</v>
      </c>
      <c r="AU38" s="12" t="s">
        <v>1315</v>
      </c>
      <c r="AV38" s="12" t="s">
        <v>1316</v>
      </c>
      <c r="AW38" s="12">
        <v>854</v>
      </c>
      <c r="AX38" s="12">
        <v>100</v>
      </c>
      <c r="AY38" s="12">
        <v>854</v>
      </c>
      <c r="AZ38" s="12">
        <v>98.48</v>
      </c>
      <c r="BA38" s="12">
        <v>1695</v>
      </c>
      <c r="BB38" s="12">
        <v>0</v>
      </c>
      <c r="BC38" s="12" t="s">
        <v>1315</v>
      </c>
      <c r="BD38" s="12" t="s">
        <v>1317</v>
      </c>
      <c r="BE38" s="12">
        <v>853</v>
      </c>
      <c r="BF38" s="12">
        <v>99.882903979999995</v>
      </c>
      <c r="BG38" s="12">
        <v>854</v>
      </c>
      <c r="BH38" s="12">
        <v>98.24</v>
      </c>
      <c r="BI38" s="12">
        <v>1685</v>
      </c>
      <c r="BJ38" s="12">
        <v>0</v>
      </c>
      <c r="BK38" s="12" t="s">
        <v>1315</v>
      </c>
    </row>
    <row r="39" spans="1:63" x14ac:dyDescent="0.25">
      <c r="A39" s="3" t="s">
        <v>22</v>
      </c>
      <c r="B39" s="5">
        <v>5</v>
      </c>
      <c r="C39" s="5">
        <v>0</v>
      </c>
      <c r="D39" s="5">
        <v>1</v>
      </c>
      <c r="E39" s="3">
        <v>0</v>
      </c>
      <c r="F39" s="5">
        <v>1</v>
      </c>
      <c r="G39" s="3">
        <v>0</v>
      </c>
      <c r="H39" s="5">
        <v>1</v>
      </c>
      <c r="I39" s="3">
        <v>0</v>
      </c>
      <c r="J39" s="5">
        <v>1</v>
      </c>
      <c r="K39" s="3">
        <v>0</v>
      </c>
      <c r="L39" s="5">
        <v>1</v>
      </c>
      <c r="M39" s="3">
        <v>0</v>
      </c>
      <c r="N39" s="5" t="s">
        <v>965</v>
      </c>
      <c r="O39" s="1">
        <v>1235</v>
      </c>
      <c r="P39" s="1">
        <v>1273</v>
      </c>
      <c r="Q39" s="1">
        <v>3116</v>
      </c>
      <c r="R39" s="1">
        <v>4193</v>
      </c>
      <c r="S39" s="6">
        <v>9.8184284999999993E-5</v>
      </c>
      <c r="T39" s="7">
        <v>2.9142743221690588</v>
      </c>
      <c r="U39" s="1">
        <v>1</v>
      </c>
      <c r="V39" s="5">
        <v>635</v>
      </c>
      <c r="W39" s="5" t="s">
        <v>1318</v>
      </c>
      <c r="X39" s="12" t="s">
        <v>1319</v>
      </c>
      <c r="Y39" s="12">
        <v>635</v>
      </c>
      <c r="Z39" s="12">
        <v>100</v>
      </c>
      <c r="AA39" s="12">
        <v>635</v>
      </c>
      <c r="AB39" s="12">
        <v>97.95</v>
      </c>
      <c r="AC39" s="12">
        <v>1269</v>
      </c>
      <c r="AD39" s="12">
        <v>0</v>
      </c>
      <c r="AE39" s="12" t="s">
        <v>1320</v>
      </c>
      <c r="AF39" s="12" t="s">
        <v>1086</v>
      </c>
      <c r="AG39" s="12">
        <v>635</v>
      </c>
      <c r="AH39" s="12">
        <v>100</v>
      </c>
      <c r="AI39" s="12">
        <v>637</v>
      </c>
      <c r="AJ39" s="12">
        <v>97.8</v>
      </c>
      <c r="AK39" s="12">
        <v>1266</v>
      </c>
      <c r="AL39" s="12">
        <v>0</v>
      </c>
      <c r="AM39" s="12" t="s">
        <v>1320</v>
      </c>
      <c r="AN39" s="12" t="s">
        <v>1321</v>
      </c>
      <c r="AO39" s="12">
        <v>635</v>
      </c>
      <c r="AP39" s="12">
        <v>100</v>
      </c>
      <c r="AQ39" s="12">
        <v>635</v>
      </c>
      <c r="AR39" s="12">
        <v>97.01</v>
      </c>
      <c r="AS39" s="12">
        <v>1255</v>
      </c>
      <c r="AT39" s="12">
        <v>0</v>
      </c>
      <c r="AU39" s="12" t="s">
        <v>1322</v>
      </c>
      <c r="AV39" s="12" t="s">
        <v>1323</v>
      </c>
      <c r="AW39" s="12">
        <v>635</v>
      </c>
      <c r="AX39" s="12">
        <v>100</v>
      </c>
      <c r="AY39" s="12">
        <v>635</v>
      </c>
      <c r="AZ39" s="12">
        <v>98.27</v>
      </c>
      <c r="BA39" s="12">
        <v>1273</v>
      </c>
      <c r="BB39" s="12">
        <v>0</v>
      </c>
      <c r="BC39" s="12" t="s">
        <v>1322</v>
      </c>
      <c r="BD39" s="12" t="s">
        <v>1324</v>
      </c>
      <c r="BE39" s="12">
        <v>635</v>
      </c>
      <c r="BF39" s="12">
        <v>100</v>
      </c>
      <c r="BG39" s="12">
        <v>635</v>
      </c>
      <c r="BH39" s="12">
        <v>97.64</v>
      </c>
      <c r="BI39" s="12">
        <v>1261</v>
      </c>
      <c r="BJ39" s="12">
        <v>0</v>
      </c>
      <c r="BK39" s="12" t="s">
        <v>1322</v>
      </c>
    </row>
    <row r="40" spans="1:63" x14ac:dyDescent="0.25">
      <c r="A40" s="3">
        <v>1</v>
      </c>
      <c r="B40" s="5">
        <v>4</v>
      </c>
      <c r="C40" s="5">
        <v>4</v>
      </c>
      <c r="D40" s="5">
        <v>1</v>
      </c>
      <c r="E40" s="3">
        <v>1</v>
      </c>
      <c r="F40" s="5">
        <v>1</v>
      </c>
      <c r="G40" s="3">
        <v>1</v>
      </c>
      <c r="H40" s="5">
        <v>1</v>
      </c>
      <c r="I40" s="3">
        <v>1</v>
      </c>
      <c r="J40" s="5">
        <v>0</v>
      </c>
      <c r="K40" s="3">
        <v>0</v>
      </c>
      <c r="L40" s="5">
        <v>1</v>
      </c>
      <c r="M40" s="3">
        <v>1</v>
      </c>
      <c r="N40" s="5" t="s">
        <v>303</v>
      </c>
      <c r="O40" s="1">
        <v>14</v>
      </c>
      <c r="P40" s="1">
        <v>15</v>
      </c>
      <c r="Q40" s="1">
        <v>216</v>
      </c>
      <c r="R40" s="1">
        <v>365</v>
      </c>
      <c r="S40" s="6">
        <v>4.4215684999999999E-26</v>
      </c>
      <c r="T40" s="7">
        <v>20.03448275862069</v>
      </c>
      <c r="U40" s="1">
        <v>1</v>
      </c>
      <c r="V40" s="5">
        <v>284</v>
      </c>
      <c r="W40" s="5" t="s">
        <v>346</v>
      </c>
      <c r="X40" s="12" t="s">
        <v>345</v>
      </c>
      <c r="Y40" s="12">
        <v>283</v>
      </c>
      <c r="Z40" s="12">
        <v>99.647887319999995</v>
      </c>
      <c r="AA40" s="12">
        <v>284</v>
      </c>
      <c r="AB40" s="12">
        <v>85.87</v>
      </c>
      <c r="AC40" s="12">
        <v>509</v>
      </c>
      <c r="AD40" s="13">
        <v>7.0000000000000003E-146</v>
      </c>
      <c r="AE40" s="12" t="s">
        <v>346</v>
      </c>
      <c r="AF40" s="12" t="s">
        <v>348</v>
      </c>
      <c r="AG40" s="12">
        <v>283</v>
      </c>
      <c r="AH40" s="12">
        <v>99.647887319999995</v>
      </c>
      <c r="AI40" s="12">
        <v>284</v>
      </c>
      <c r="AJ40" s="12">
        <v>87.28</v>
      </c>
      <c r="AK40" s="12">
        <v>493</v>
      </c>
      <c r="AL40" s="13">
        <v>9.0000000000000001E-141</v>
      </c>
      <c r="AM40" s="12" t="s">
        <v>346</v>
      </c>
      <c r="AN40" s="12" t="s">
        <v>347</v>
      </c>
      <c r="AO40" s="12">
        <v>283</v>
      </c>
      <c r="AP40" s="12">
        <v>99.647887319999995</v>
      </c>
      <c r="AQ40" s="12">
        <v>184</v>
      </c>
      <c r="AR40" s="12">
        <v>91.26</v>
      </c>
      <c r="AS40" s="12">
        <v>353</v>
      </c>
      <c r="AT40" s="13">
        <v>8.0000000000000002E-99</v>
      </c>
      <c r="AU40" s="12" t="s">
        <v>26</v>
      </c>
      <c r="AV40" s="12" t="s">
        <v>349</v>
      </c>
      <c r="AW40" s="12">
        <v>282</v>
      </c>
      <c r="AX40" s="12">
        <v>99.295774649999998</v>
      </c>
      <c r="AY40" s="12">
        <v>280</v>
      </c>
      <c r="AZ40" s="12">
        <v>75.53</v>
      </c>
      <c r="BA40" s="12">
        <v>429</v>
      </c>
      <c r="BB40" s="13">
        <v>9.9999999999999998E-122</v>
      </c>
      <c r="BC40" s="12" t="s">
        <v>26</v>
      </c>
    </row>
    <row r="41" spans="1:63" x14ac:dyDescent="0.25">
      <c r="A41" s="3">
        <v>1</v>
      </c>
      <c r="B41" s="5">
        <v>4</v>
      </c>
      <c r="C41" s="5">
        <v>4</v>
      </c>
      <c r="D41" s="5">
        <v>0</v>
      </c>
      <c r="E41" s="3">
        <v>0</v>
      </c>
      <c r="F41" s="5">
        <v>1</v>
      </c>
      <c r="G41" s="3">
        <v>1</v>
      </c>
      <c r="H41" s="5">
        <v>1</v>
      </c>
      <c r="I41" s="3">
        <v>1</v>
      </c>
      <c r="J41" s="5">
        <v>1</v>
      </c>
      <c r="K41" s="3">
        <v>1</v>
      </c>
      <c r="L41" s="5">
        <v>1</v>
      </c>
      <c r="M41" s="3">
        <v>1</v>
      </c>
      <c r="N41" s="5" t="s">
        <v>754</v>
      </c>
      <c r="O41" s="1">
        <v>54</v>
      </c>
      <c r="P41" s="1">
        <v>51</v>
      </c>
      <c r="Q41" s="1">
        <v>749</v>
      </c>
      <c r="R41" s="1">
        <v>725</v>
      </c>
      <c r="S41" s="6">
        <v>1.3929995E-24</v>
      </c>
      <c r="T41" s="7">
        <v>14.038095238095238</v>
      </c>
      <c r="U41" s="1">
        <v>1</v>
      </c>
      <c r="V41" s="5">
        <v>486</v>
      </c>
      <c r="W41" s="5" t="s">
        <v>833</v>
      </c>
      <c r="AF41" s="12" t="s">
        <v>666</v>
      </c>
      <c r="AG41" s="12">
        <v>486</v>
      </c>
      <c r="AH41" s="12">
        <v>100</v>
      </c>
      <c r="AI41" s="12">
        <v>483</v>
      </c>
      <c r="AJ41" s="12">
        <v>74.13</v>
      </c>
      <c r="AK41" s="12">
        <v>644</v>
      </c>
      <c r="AL41" s="12">
        <v>0</v>
      </c>
      <c r="AM41" s="12" t="s">
        <v>835</v>
      </c>
      <c r="AN41" s="12" t="s">
        <v>834</v>
      </c>
      <c r="AO41" s="12">
        <v>360</v>
      </c>
      <c r="AP41" s="12">
        <v>74.074074069999995</v>
      </c>
      <c r="AQ41" s="12">
        <v>387</v>
      </c>
      <c r="AR41" s="12">
        <v>70</v>
      </c>
      <c r="AS41" s="12">
        <v>417</v>
      </c>
      <c r="AT41" s="13">
        <v>7.9999999999999999E-118</v>
      </c>
      <c r="AU41" s="12" t="s">
        <v>26</v>
      </c>
      <c r="AV41" s="12" t="s">
        <v>637</v>
      </c>
      <c r="AW41" s="12">
        <v>486</v>
      </c>
      <c r="AX41" s="12">
        <v>100</v>
      </c>
      <c r="AY41" s="12">
        <v>486</v>
      </c>
      <c r="AZ41" s="12">
        <v>83.13</v>
      </c>
      <c r="BA41" s="12">
        <v>775</v>
      </c>
      <c r="BB41" s="12">
        <v>0</v>
      </c>
      <c r="BC41" s="12" t="s">
        <v>26</v>
      </c>
      <c r="BD41" s="12" t="s">
        <v>660</v>
      </c>
      <c r="BE41" s="12">
        <v>486</v>
      </c>
      <c r="BF41" s="12">
        <v>100</v>
      </c>
      <c r="BG41" s="12">
        <v>483</v>
      </c>
      <c r="BH41" s="12">
        <v>74.739999999999995</v>
      </c>
      <c r="BI41" s="12">
        <v>681</v>
      </c>
      <c r="BJ41" s="12">
        <v>0</v>
      </c>
      <c r="BK41" s="12" t="s">
        <v>26</v>
      </c>
    </row>
    <row r="42" spans="1:63" x14ac:dyDescent="0.25">
      <c r="A42" s="3">
        <v>1</v>
      </c>
      <c r="B42" s="5">
        <v>4</v>
      </c>
      <c r="C42" s="5">
        <v>4</v>
      </c>
      <c r="D42" s="5">
        <v>1</v>
      </c>
      <c r="E42" s="3">
        <v>1</v>
      </c>
      <c r="F42" s="5">
        <v>1</v>
      </c>
      <c r="G42" s="3">
        <v>1</v>
      </c>
      <c r="H42" s="5">
        <v>1</v>
      </c>
      <c r="I42" s="3">
        <v>1</v>
      </c>
      <c r="J42" s="5">
        <v>0</v>
      </c>
      <c r="K42" s="3">
        <v>0</v>
      </c>
      <c r="L42" s="5">
        <v>1</v>
      </c>
      <c r="M42" s="3">
        <v>1</v>
      </c>
      <c r="N42" s="5" t="s">
        <v>83</v>
      </c>
      <c r="O42" s="1">
        <v>4</v>
      </c>
      <c r="P42" s="1">
        <v>13</v>
      </c>
      <c r="Q42" s="1">
        <v>337</v>
      </c>
      <c r="R42" s="1">
        <v>616</v>
      </c>
      <c r="S42" s="6">
        <v>3.5304869999999998E-39</v>
      </c>
      <c r="T42" s="7">
        <v>56.058823529411768</v>
      </c>
      <c r="U42" s="1">
        <v>1</v>
      </c>
      <c r="V42" s="5">
        <v>164</v>
      </c>
      <c r="W42" s="5" t="s">
        <v>84</v>
      </c>
      <c r="X42" s="12" t="s">
        <v>79</v>
      </c>
      <c r="Y42" s="12">
        <v>164</v>
      </c>
      <c r="Z42" s="12">
        <v>100</v>
      </c>
      <c r="AA42" s="12">
        <v>164</v>
      </c>
      <c r="AB42" s="12">
        <v>85.37</v>
      </c>
      <c r="AC42" s="12">
        <v>297</v>
      </c>
      <c r="AD42" s="13">
        <v>2.9999999999999999E-82</v>
      </c>
      <c r="AE42" s="12" t="s">
        <v>80</v>
      </c>
      <c r="AF42" s="12" t="s">
        <v>85</v>
      </c>
      <c r="AG42" s="12">
        <v>164</v>
      </c>
      <c r="AH42" s="12">
        <v>100</v>
      </c>
      <c r="AI42" s="12">
        <v>164</v>
      </c>
      <c r="AJ42" s="12">
        <v>76.83</v>
      </c>
      <c r="AK42" s="12">
        <v>270</v>
      </c>
      <c r="AL42" s="13">
        <v>5E-74</v>
      </c>
      <c r="AM42" s="12" t="s">
        <v>86</v>
      </c>
      <c r="AN42" s="12" t="s">
        <v>81</v>
      </c>
      <c r="AO42" s="12">
        <v>164</v>
      </c>
      <c r="AP42" s="12">
        <v>100</v>
      </c>
      <c r="AQ42" s="12">
        <v>166</v>
      </c>
      <c r="AR42" s="12">
        <v>80.12</v>
      </c>
      <c r="AS42" s="12">
        <v>278</v>
      </c>
      <c r="AT42" s="13">
        <v>1.9999999999999999E-76</v>
      </c>
      <c r="AU42" s="12" t="s">
        <v>82</v>
      </c>
      <c r="AV42" s="12" t="s">
        <v>70</v>
      </c>
      <c r="AW42" s="12">
        <v>164</v>
      </c>
      <c r="AX42" s="12">
        <v>100</v>
      </c>
      <c r="AY42" s="12">
        <v>164</v>
      </c>
      <c r="AZ42" s="12">
        <v>86.59</v>
      </c>
      <c r="BA42" s="12">
        <v>299</v>
      </c>
      <c r="BB42" s="13">
        <v>9.9999999999999996E-83</v>
      </c>
      <c r="BC42" s="12" t="s">
        <v>82</v>
      </c>
      <c r="BJ42" s="13"/>
    </row>
    <row r="43" spans="1:63" x14ac:dyDescent="0.25">
      <c r="A43" s="3">
        <v>1</v>
      </c>
      <c r="B43" s="5">
        <v>4</v>
      </c>
      <c r="C43" s="5">
        <v>4</v>
      </c>
      <c r="D43" s="5">
        <v>0</v>
      </c>
      <c r="E43" s="3">
        <v>0</v>
      </c>
      <c r="F43" s="5">
        <v>1</v>
      </c>
      <c r="G43" s="3">
        <v>1</v>
      </c>
      <c r="H43" s="5">
        <v>1</v>
      </c>
      <c r="I43" s="3">
        <v>1</v>
      </c>
      <c r="J43" s="5">
        <v>1</v>
      </c>
      <c r="K43" s="3">
        <v>1</v>
      </c>
      <c r="L43" s="5">
        <v>1</v>
      </c>
      <c r="M43" s="3">
        <v>1</v>
      </c>
      <c r="N43" s="5" t="s">
        <v>712</v>
      </c>
      <c r="O43" s="1">
        <v>128</v>
      </c>
      <c r="P43" s="1">
        <v>159</v>
      </c>
      <c r="Q43" s="1">
        <v>2234</v>
      </c>
      <c r="R43" s="1">
        <v>3272</v>
      </c>
      <c r="S43" s="6">
        <v>9.7863315000000004E-30</v>
      </c>
      <c r="T43" s="7">
        <v>19.184668989547038</v>
      </c>
      <c r="U43" s="1">
        <v>1</v>
      </c>
      <c r="V43" s="5">
        <v>712</v>
      </c>
      <c r="W43" s="5" t="s">
        <v>840</v>
      </c>
      <c r="AF43" s="12" t="s">
        <v>671</v>
      </c>
      <c r="AG43" s="12">
        <v>707</v>
      </c>
      <c r="AH43" s="12">
        <v>99.297752810000006</v>
      </c>
      <c r="AI43" s="12">
        <v>718</v>
      </c>
      <c r="AJ43" s="12">
        <v>64.900000000000006</v>
      </c>
      <c r="AK43" s="12">
        <v>917</v>
      </c>
      <c r="AL43" s="12">
        <v>0</v>
      </c>
      <c r="AM43" s="12" t="s">
        <v>840</v>
      </c>
      <c r="AN43" s="12" t="s">
        <v>841</v>
      </c>
      <c r="AO43" s="12">
        <v>708</v>
      </c>
      <c r="AP43" s="12">
        <v>99.438202250000003</v>
      </c>
      <c r="AQ43" s="12">
        <v>745</v>
      </c>
      <c r="AR43" s="12">
        <v>64.819999999999993</v>
      </c>
      <c r="AS43" s="12">
        <v>941</v>
      </c>
      <c r="AT43" s="12">
        <v>0</v>
      </c>
      <c r="AU43" s="12" t="s">
        <v>26</v>
      </c>
      <c r="AV43" s="12" t="s">
        <v>658</v>
      </c>
      <c r="AW43" s="12">
        <v>712</v>
      </c>
      <c r="AX43" s="12">
        <v>100</v>
      </c>
      <c r="AY43" s="12">
        <v>744</v>
      </c>
      <c r="AZ43" s="12">
        <v>82.68</v>
      </c>
      <c r="BA43" s="12">
        <v>1243</v>
      </c>
      <c r="BB43" s="12">
        <v>0</v>
      </c>
      <c r="BC43" s="12" t="s">
        <v>26</v>
      </c>
      <c r="BD43" s="12" t="s">
        <v>667</v>
      </c>
      <c r="BE43" s="12">
        <v>707</v>
      </c>
      <c r="BF43" s="12">
        <v>99.297752810000006</v>
      </c>
      <c r="BG43" s="12">
        <v>521</v>
      </c>
      <c r="BH43" s="12">
        <v>65.06</v>
      </c>
      <c r="BI43" s="12">
        <v>690</v>
      </c>
      <c r="BJ43" s="12">
        <v>0</v>
      </c>
      <c r="BK43" s="12" t="s">
        <v>26</v>
      </c>
    </row>
    <row r="44" spans="1:63" x14ac:dyDescent="0.25">
      <c r="A44" s="3">
        <v>1</v>
      </c>
      <c r="B44" s="5">
        <v>4</v>
      </c>
      <c r="C44" s="5">
        <v>4</v>
      </c>
      <c r="D44" s="5">
        <v>1</v>
      </c>
      <c r="E44" s="3">
        <v>1</v>
      </c>
      <c r="F44" s="5">
        <v>1</v>
      </c>
      <c r="G44" s="3">
        <v>1</v>
      </c>
      <c r="H44" s="5">
        <v>1</v>
      </c>
      <c r="I44" s="3">
        <v>1</v>
      </c>
      <c r="J44" s="5">
        <v>0</v>
      </c>
      <c r="K44" s="3">
        <v>0</v>
      </c>
      <c r="L44" s="5">
        <v>1</v>
      </c>
      <c r="M44" s="3">
        <v>1</v>
      </c>
      <c r="N44" s="5" t="s">
        <v>340</v>
      </c>
      <c r="O44" s="1">
        <v>85</v>
      </c>
      <c r="P44" s="1">
        <v>91</v>
      </c>
      <c r="Q44" s="1">
        <v>1700</v>
      </c>
      <c r="R44" s="1">
        <v>1486</v>
      </c>
      <c r="S44" s="6">
        <v>8.1345450000000005E-29</v>
      </c>
      <c r="T44" s="7">
        <v>18.102272727272727</v>
      </c>
      <c r="U44" s="1">
        <v>1</v>
      </c>
      <c r="V44" s="5">
        <v>553</v>
      </c>
      <c r="W44" s="5" t="s">
        <v>530</v>
      </c>
      <c r="X44" s="12" t="s">
        <v>526</v>
      </c>
      <c r="Y44" s="12">
        <v>553</v>
      </c>
      <c r="Z44" s="12">
        <v>100</v>
      </c>
      <c r="AA44" s="12">
        <v>539</v>
      </c>
      <c r="AB44" s="12">
        <v>52.32</v>
      </c>
      <c r="AC44" s="12">
        <v>462</v>
      </c>
      <c r="AD44" s="13">
        <v>2E-131</v>
      </c>
      <c r="AE44" s="12" t="s">
        <v>527</v>
      </c>
      <c r="AF44" s="12" t="s">
        <v>449</v>
      </c>
      <c r="AG44" s="12">
        <v>553</v>
      </c>
      <c r="AH44" s="12">
        <v>100</v>
      </c>
      <c r="AI44" s="12">
        <v>516</v>
      </c>
      <c r="AJ44" s="12">
        <v>52.24</v>
      </c>
      <c r="AK44" s="12">
        <v>460</v>
      </c>
      <c r="AL44" s="13">
        <v>1.0000000000000001E-130</v>
      </c>
      <c r="AM44" s="12" t="s">
        <v>527</v>
      </c>
      <c r="AN44" s="12" t="s">
        <v>528</v>
      </c>
      <c r="AO44" s="12">
        <v>553</v>
      </c>
      <c r="AP44" s="12">
        <v>100</v>
      </c>
      <c r="AQ44" s="12">
        <v>494</v>
      </c>
      <c r="AR44" s="12">
        <v>59.36</v>
      </c>
      <c r="AS44" s="12">
        <v>502</v>
      </c>
      <c r="AT44" s="13">
        <v>1.9999999999999999E-143</v>
      </c>
      <c r="AU44" s="12" t="s">
        <v>529</v>
      </c>
      <c r="AV44" s="12" t="s">
        <v>468</v>
      </c>
      <c r="AW44" s="12">
        <v>553</v>
      </c>
      <c r="AX44" s="12">
        <v>100</v>
      </c>
      <c r="AY44" s="12">
        <v>544</v>
      </c>
      <c r="AZ44" s="12">
        <v>67.86</v>
      </c>
      <c r="BA44" s="12">
        <v>663</v>
      </c>
      <c r="BB44" s="12">
        <v>0</v>
      </c>
      <c r="BC44" s="12" t="s">
        <v>529</v>
      </c>
    </row>
    <row r="45" spans="1:63" x14ac:dyDescent="0.25">
      <c r="A45" s="3" t="s">
        <v>22</v>
      </c>
      <c r="B45" s="5">
        <v>4</v>
      </c>
      <c r="C45" s="5">
        <v>4</v>
      </c>
      <c r="D45" s="5">
        <v>0</v>
      </c>
      <c r="E45" s="3">
        <v>0</v>
      </c>
      <c r="F45" s="5">
        <v>1</v>
      </c>
      <c r="G45" s="3">
        <v>1</v>
      </c>
      <c r="H45" s="5">
        <v>1</v>
      </c>
      <c r="I45" s="3">
        <v>1</v>
      </c>
      <c r="J45" s="5">
        <v>1</v>
      </c>
      <c r="K45" s="3">
        <v>1</v>
      </c>
      <c r="L45" s="5">
        <v>1</v>
      </c>
      <c r="M45" s="3">
        <v>1</v>
      </c>
      <c r="N45" s="5" t="s">
        <v>930</v>
      </c>
      <c r="O45" s="1">
        <v>264</v>
      </c>
      <c r="P45" s="1">
        <v>319</v>
      </c>
      <c r="Q45" s="1">
        <v>1159</v>
      </c>
      <c r="R45" s="1">
        <v>1408</v>
      </c>
      <c r="S45" s="6">
        <v>2.9956854999999998E-9</v>
      </c>
      <c r="T45" s="7">
        <v>4.4030874785591765</v>
      </c>
      <c r="U45" s="1">
        <v>1</v>
      </c>
      <c r="V45" s="5">
        <v>487</v>
      </c>
      <c r="W45" s="5" t="s">
        <v>1105</v>
      </c>
      <c r="AF45" s="12" t="s">
        <v>666</v>
      </c>
      <c r="AG45" s="12">
        <v>486</v>
      </c>
      <c r="AH45" s="12">
        <v>99.794661189999999</v>
      </c>
      <c r="AI45" s="12">
        <v>483</v>
      </c>
      <c r="AJ45" s="12">
        <v>73.05</v>
      </c>
      <c r="AK45" s="12">
        <v>642</v>
      </c>
      <c r="AL45" s="12">
        <v>0</v>
      </c>
      <c r="AM45" s="12" t="s">
        <v>835</v>
      </c>
      <c r="AN45" s="12" t="s">
        <v>1007</v>
      </c>
      <c r="AO45" s="12">
        <v>236</v>
      </c>
      <c r="AP45" s="12">
        <v>48.459958929999999</v>
      </c>
      <c r="AQ45" s="12">
        <v>236</v>
      </c>
      <c r="AR45" s="12">
        <v>100</v>
      </c>
      <c r="AS45" s="12">
        <v>489</v>
      </c>
      <c r="AT45" s="13">
        <v>2.0000000000000001E-139</v>
      </c>
      <c r="AU45" s="12" t="s">
        <v>26</v>
      </c>
      <c r="AV45" s="12" t="s">
        <v>637</v>
      </c>
      <c r="AW45" s="12">
        <v>486</v>
      </c>
      <c r="AX45" s="12">
        <v>99.794661189999999</v>
      </c>
      <c r="AY45" s="12">
        <v>486</v>
      </c>
      <c r="AZ45" s="12">
        <v>82.3</v>
      </c>
      <c r="BA45" s="12">
        <v>765</v>
      </c>
      <c r="BB45" s="12">
        <v>0</v>
      </c>
      <c r="BC45" s="12" t="s">
        <v>26</v>
      </c>
      <c r="BD45" s="12" t="s">
        <v>660</v>
      </c>
      <c r="BE45" s="12">
        <v>486</v>
      </c>
      <c r="BF45" s="12">
        <v>99.794661189999999</v>
      </c>
      <c r="BG45" s="12">
        <v>483</v>
      </c>
      <c r="BH45" s="12">
        <v>74.489999999999995</v>
      </c>
      <c r="BI45" s="12">
        <v>683</v>
      </c>
      <c r="BJ45" s="12">
        <v>0</v>
      </c>
      <c r="BK45" s="12" t="s">
        <v>26</v>
      </c>
    </row>
    <row r="46" spans="1:63" x14ac:dyDescent="0.25">
      <c r="A46" s="3">
        <v>1</v>
      </c>
      <c r="B46" s="5">
        <v>4</v>
      </c>
      <c r="C46" s="5">
        <v>4</v>
      </c>
      <c r="D46" s="5">
        <v>1</v>
      </c>
      <c r="E46" s="3">
        <v>1</v>
      </c>
      <c r="F46" s="5">
        <v>1</v>
      </c>
      <c r="G46" s="3">
        <v>1</v>
      </c>
      <c r="H46" s="5">
        <v>1</v>
      </c>
      <c r="I46" s="3">
        <v>1</v>
      </c>
      <c r="J46" s="5">
        <v>1</v>
      </c>
      <c r="K46" s="3">
        <v>1</v>
      </c>
      <c r="L46" s="5">
        <v>0</v>
      </c>
      <c r="M46" s="3">
        <v>0</v>
      </c>
      <c r="N46" s="5" t="s">
        <v>75</v>
      </c>
      <c r="O46" s="1">
        <v>15</v>
      </c>
      <c r="P46" s="1">
        <v>20</v>
      </c>
      <c r="Q46" s="1">
        <v>1074</v>
      </c>
      <c r="R46" s="1">
        <v>1228</v>
      </c>
      <c r="S46" s="6">
        <v>7.4929530000000006E-46</v>
      </c>
      <c r="T46" s="7">
        <v>65.771428571428572</v>
      </c>
      <c r="U46" s="1">
        <v>1</v>
      </c>
      <c r="V46" s="5">
        <v>424</v>
      </c>
      <c r="W46" s="5" t="s">
        <v>72</v>
      </c>
      <c r="X46" s="12" t="s">
        <v>71</v>
      </c>
      <c r="Y46" s="12">
        <v>424</v>
      </c>
      <c r="Z46" s="12">
        <v>100</v>
      </c>
      <c r="AA46" s="12">
        <v>398</v>
      </c>
      <c r="AB46" s="12">
        <v>68.239999999999995</v>
      </c>
      <c r="AC46" s="12">
        <v>545</v>
      </c>
      <c r="AD46" s="13">
        <v>3.0000000000000002E-156</v>
      </c>
      <c r="AE46" s="12" t="s">
        <v>72</v>
      </c>
      <c r="AF46" s="12" t="s">
        <v>76</v>
      </c>
      <c r="AG46" s="12">
        <v>424</v>
      </c>
      <c r="AH46" s="12">
        <v>100</v>
      </c>
      <c r="AI46" s="12">
        <v>441</v>
      </c>
      <c r="AJ46" s="12">
        <v>69</v>
      </c>
      <c r="AK46" s="12">
        <v>567</v>
      </c>
      <c r="AL46" s="13">
        <v>7.0000000000000005E-163</v>
      </c>
      <c r="AM46" s="12" t="s">
        <v>72</v>
      </c>
      <c r="AV46" s="12" t="s">
        <v>53</v>
      </c>
      <c r="AW46" s="12">
        <v>424</v>
      </c>
      <c r="AX46" s="12">
        <v>100</v>
      </c>
      <c r="AY46" s="12">
        <v>199</v>
      </c>
      <c r="AZ46" s="12">
        <v>82.91</v>
      </c>
      <c r="BA46" s="12">
        <v>342</v>
      </c>
      <c r="BB46" s="13">
        <v>4E-95</v>
      </c>
      <c r="BC46" s="12" t="s">
        <v>74</v>
      </c>
      <c r="BD46" s="12" t="s">
        <v>73</v>
      </c>
      <c r="BE46" s="12">
        <v>424</v>
      </c>
      <c r="BF46" s="12">
        <v>100</v>
      </c>
      <c r="BG46" s="12">
        <v>445</v>
      </c>
      <c r="BH46" s="12">
        <v>68.37</v>
      </c>
      <c r="BI46" s="12">
        <v>549</v>
      </c>
      <c r="BJ46" s="13">
        <v>9.9999999999999994E-158</v>
      </c>
      <c r="BK46" s="12" t="s">
        <v>74</v>
      </c>
    </row>
    <row r="47" spans="1:63" x14ac:dyDescent="0.25">
      <c r="A47" s="3">
        <v>1</v>
      </c>
      <c r="B47" s="5">
        <v>3</v>
      </c>
      <c r="C47" s="5">
        <v>2</v>
      </c>
      <c r="D47" s="5">
        <v>0</v>
      </c>
      <c r="E47" s="3">
        <v>0</v>
      </c>
      <c r="F47" s="5">
        <v>1</v>
      </c>
      <c r="G47" s="3">
        <v>1</v>
      </c>
      <c r="H47" s="5">
        <v>0</v>
      </c>
      <c r="I47" s="3">
        <v>0</v>
      </c>
      <c r="J47" s="5">
        <v>1</v>
      </c>
      <c r="K47" s="3">
        <v>1</v>
      </c>
      <c r="L47" s="5">
        <v>1</v>
      </c>
      <c r="M47" s="3">
        <v>0</v>
      </c>
      <c r="N47" s="5" t="s">
        <v>446</v>
      </c>
      <c r="O47" s="1">
        <v>95</v>
      </c>
      <c r="P47" s="1">
        <v>122</v>
      </c>
      <c r="Q47" s="1">
        <v>399</v>
      </c>
      <c r="R47" s="1">
        <v>391</v>
      </c>
      <c r="S47" s="6">
        <v>6.4105395000000002E-7</v>
      </c>
      <c r="T47" s="7">
        <v>3.6405529953917051</v>
      </c>
      <c r="U47" s="1">
        <v>1</v>
      </c>
      <c r="V47" s="5">
        <v>488</v>
      </c>
      <c r="W47" s="5" t="s">
        <v>443</v>
      </c>
      <c r="AD47" s="13"/>
      <c r="AL47" s="13"/>
      <c r="AN47" s="12" t="s">
        <v>444</v>
      </c>
      <c r="AO47" s="12">
        <v>271</v>
      </c>
      <c r="AP47" s="12">
        <v>55.532786889999997</v>
      </c>
      <c r="AQ47" s="12">
        <v>272</v>
      </c>
      <c r="AR47" s="12">
        <v>85.05</v>
      </c>
      <c r="AS47" s="12">
        <v>355</v>
      </c>
      <c r="AT47" s="13">
        <v>4.0000000000000001E-99</v>
      </c>
      <c r="AU47" s="12" t="s">
        <v>445</v>
      </c>
      <c r="AV47" s="12" t="s">
        <v>447</v>
      </c>
      <c r="AW47" s="12">
        <v>215</v>
      </c>
      <c r="AX47" s="12">
        <v>44.057377049999999</v>
      </c>
      <c r="AY47" s="12">
        <v>336</v>
      </c>
      <c r="AZ47" s="12">
        <v>82.49</v>
      </c>
      <c r="BA47" s="12">
        <v>366</v>
      </c>
      <c r="BB47" s="13">
        <v>3E-102</v>
      </c>
      <c r="BC47" s="12" t="s">
        <v>445</v>
      </c>
      <c r="BD47" s="12" t="s">
        <v>43</v>
      </c>
      <c r="BE47" s="12">
        <v>232</v>
      </c>
      <c r="BF47" s="12">
        <v>47.540983609999998</v>
      </c>
      <c r="BG47" s="12">
        <v>336</v>
      </c>
      <c r="BH47" s="12">
        <v>76.92</v>
      </c>
      <c r="BI47" s="12">
        <v>357</v>
      </c>
      <c r="BJ47" s="13">
        <v>1E-99</v>
      </c>
      <c r="BK47" s="12" t="s">
        <v>445</v>
      </c>
    </row>
    <row r="48" spans="1:63" x14ac:dyDescent="0.25">
      <c r="A48" s="3" t="s">
        <v>22</v>
      </c>
      <c r="B48" s="5">
        <v>3</v>
      </c>
      <c r="C48" s="5">
        <v>2</v>
      </c>
      <c r="D48" s="5">
        <v>1</v>
      </c>
      <c r="E48" s="3">
        <v>1</v>
      </c>
      <c r="F48" s="5">
        <v>1</v>
      </c>
      <c r="G48" s="3">
        <v>0</v>
      </c>
      <c r="H48" s="5">
        <v>0</v>
      </c>
      <c r="I48" s="3">
        <v>0</v>
      </c>
      <c r="J48" s="5">
        <v>0</v>
      </c>
      <c r="K48" s="3">
        <v>0</v>
      </c>
      <c r="L48" s="5">
        <v>1</v>
      </c>
      <c r="M48" s="3">
        <v>1</v>
      </c>
      <c r="N48" s="5" t="s">
        <v>379</v>
      </c>
      <c r="O48" s="1">
        <v>23</v>
      </c>
      <c r="P48" s="1">
        <v>74.5</v>
      </c>
      <c r="Q48" s="1">
        <v>79</v>
      </c>
      <c r="R48" s="1">
        <v>163</v>
      </c>
      <c r="S48" s="1">
        <v>4.6029655000000003E-3</v>
      </c>
      <c r="T48" s="7">
        <v>2.4820512820512821</v>
      </c>
      <c r="U48" s="1">
        <v>0.99666666666666703</v>
      </c>
      <c r="V48" s="5">
        <v>130</v>
      </c>
      <c r="W48" s="5" t="s">
        <v>380</v>
      </c>
      <c r="X48" s="12" t="s">
        <v>377</v>
      </c>
      <c r="Y48" s="12">
        <v>128</v>
      </c>
      <c r="Z48" s="12">
        <v>98.46153846</v>
      </c>
      <c r="AA48" s="12">
        <v>128</v>
      </c>
      <c r="AB48" s="12">
        <v>70.31</v>
      </c>
      <c r="AC48" s="12">
        <v>189</v>
      </c>
      <c r="AD48" s="13">
        <v>5.9999999999999998E-50</v>
      </c>
      <c r="AE48" s="12" t="s">
        <v>378</v>
      </c>
      <c r="AN48" s="12" t="s">
        <v>325</v>
      </c>
      <c r="AO48" s="12">
        <v>130</v>
      </c>
      <c r="AP48" s="12">
        <v>100</v>
      </c>
      <c r="AQ48" s="12">
        <v>130</v>
      </c>
      <c r="AR48" s="12">
        <v>100</v>
      </c>
      <c r="AS48" s="12">
        <v>264</v>
      </c>
      <c r="AT48" s="13">
        <v>1.9999999999999999E-72</v>
      </c>
      <c r="AU48" s="12" t="s">
        <v>26</v>
      </c>
      <c r="AV48" s="12" t="s">
        <v>381</v>
      </c>
      <c r="AW48" s="12">
        <v>129</v>
      </c>
      <c r="AX48" s="12">
        <v>99.230769230000007</v>
      </c>
      <c r="AY48" s="12">
        <v>130</v>
      </c>
      <c r="AZ48" s="12">
        <v>68.22</v>
      </c>
      <c r="BA48" s="12">
        <v>187</v>
      </c>
      <c r="BB48" s="13">
        <v>3.9999999999999997E-49</v>
      </c>
      <c r="BC48" s="12" t="s">
        <v>82</v>
      </c>
    </row>
    <row r="49" spans="1:63" x14ac:dyDescent="0.25">
      <c r="A49" s="3" t="s">
        <v>22</v>
      </c>
      <c r="B49" s="5">
        <v>3</v>
      </c>
      <c r="C49" s="5">
        <v>2</v>
      </c>
      <c r="D49" s="5">
        <v>1</v>
      </c>
      <c r="E49" s="3">
        <v>1</v>
      </c>
      <c r="F49" s="5">
        <v>1</v>
      </c>
      <c r="G49" s="3">
        <v>0</v>
      </c>
      <c r="H49" s="5">
        <v>0</v>
      </c>
      <c r="I49" s="3">
        <v>0</v>
      </c>
      <c r="J49" s="5">
        <v>0</v>
      </c>
      <c r="K49" s="3">
        <v>0</v>
      </c>
      <c r="L49" s="5">
        <v>1</v>
      </c>
      <c r="M49" s="3">
        <v>1</v>
      </c>
      <c r="N49" s="5" t="s">
        <v>374</v>
      </c>
      <c r="O49" s="1">
        <v>204</v>
      </c>
      <c r="P49" s="1">
        <v>240</v>
      </c>
      <c r="Q49" s="1">
        <v>719</v>
      </c>
      <c r="R49" s="1">
        <v>1815</v>
      </c>
      <c r="S49" s="6">
        <v>2.129359E-12</v>
      </c>
      <c r="T49" s="7">
        <v>5.7072072072072073</v>
      </c>
      <c r="U49" s="1">
        <v>1</v>
      </c>
      <c r="V49" s="5">
        <v>390</v>
      </c>
      <c r="W49" s="5" t="s">
        <v>373</v>
      </c>
      <c r="X49" s="12" t="s">
        <v>372</v>
      </c>
      <c r="Y49" s="12">
        <v>389</v>
      </c>
      <c r="Z49" s="12">
        <v>99.743589740000004</v>
      </c>
      <c r="AA49" s="12">
        <v>565</v>
      </c>
      <c r="AB49" s="12">
        <v>72.59</v>
      </c>
      <c r="AC49" s="12">
        <v>583</v>
      </c>
      <c r="AD49" s="13">
        <v>9.0000000000000002E-168</v>
      </c>
      <c r="AE49" s="12" t="s">
        <v>373</v>
      </c>
      <c r="AN49" s="12" t="s">
        <v>334</v>
      </c>
      <c r="AO49" s="12">
        <v>390</v>
      </c>
      <c r="AP49" s="12">
        <v>100</v>
      </c>
      <c r="AQ49" s="12">
        <v>415</v>
      </c>
      <c r="AR49" s="12">
        <v>99.74</v>
      </c>
      <c r="AS49" s="12">
        <v>806</v>
      </c>
      <c r="AT49" s="12">
        <v>0</v>
      </c>
      <c r="AU49" s="12" t="s">
        <v>26</v>
      </c>
      <c r="AV49" s="12" t="s">
        <v>375</v>
      </c>
      <c r="AW49" s="12">
        <v>389</v>
      </c>
      <c r="AX49" s="12">
        <v>99.743589740000004</v>
      </c>
      <c r="AY49" s="12">
        <v>423</v>
      </c>
      <c r="AZ49" s="12">
        <v>72.84</v>
      </c>
      <c r="BA49" s="12">
        <v>588</v>
      </c>
      <c r="BB49" s="13">
        <v>2.9999999999999999E-169</v>
      </c>
      <c r="BC49" s="12" t="s">
        <v>26</v>
      </c>
    </row>
    <row r="50" spans="1:63" x14ac:dyDescent="0.25">
      <c r="A50" s="3" t="s">
        <v>22</v>
      </c>
      <c r="B50" s="5">
        <v>3</v>
      </c>
      <c r="C50" s="5">
        <v>1</v>
      </c>
      <c r="D50" s="5">
        <v>0</v>
      </c>
      <c r="E50" s="3">
        <v>0</v>
      </c>
      <c r="F50" s="5">
        <v>0</v>
      </c>
      <c r="G50" s="3">
        <v>0</v>
      </c>
      <c r="H50" s="5">
        <v>1</v>
      </c>
      <c r="I50" s="3">
        <v>0</v>
      </c>
      <c r="J50" s="5">
        <v>1</v>
      </c>
      <c r="K50" s="3">
        <v>0</v>
      </c>
      <c r="L50" s="5">
        <v>1</v>
      </c>
      <c r="M50" s="3">
        <v>1</v>
      </c>
      <c r="N50" s="5" t="s">
        <v>838</v>
      </c>
      <c r="O50" s="1">
        <v>58</v>
      </c>
      <c r="P50" s="1">
        <v>63</v>
      </c>
      <c r="Q50" s="1">
        <v>670</v>
      </c>
      <c r="R50" s="1">
        <v>470</v>
      </c>
      <c r="S50" s="6">
        <v>9.9816070000000009E-19</v>
      </c>
      <c r="T50" s="7">
        <v>9.4214876033057848</v>
      </c>
      <c r="U50" s="1">
        <v>1</v>
      </c>
      <c r="V50" s="5">
        <v>309</v>
      </c>
      <c r="W50" s="5" t="s">
        <v>1206</v>
      </c>
      <c r="AF50" s="12" t="s">
        <v>1203</v>
      </c>
      <c r="AG50" s="12">
        <v>306</v>
      </c>
      <c r="AH50" s="12">
        <v>99.029126210000001</v>
      </c>
      <c r="AI50" s="12">
        <v>310</v>
      </c>
      <c r="AJ50" s="12">
        <v>56.03</v>
      </c>
      <c r="AK50" s="12">
        <v>362</v>
      </c>
      <c r="AL50" s="13">
        <v>2.0000000000000001E-101</v>
      </c>
      <c r="AM50" s="12" t="s">
        <v>1204</v>
      </c>
      <c r="AN50" s="12" t="s">
        <v>737</v>
      </c>
      <c r="AO50" s="12">
        <v>309</v>
      </c>
      <c r="AP50" s="12">
        <v>100</v>
      </c>
      <c r="AQ50" s="12">
        <v>309</v>
      </c>
      <c r="AR50" s="12">
        <v>100</v>
      </c>
      <c r="AS50" s="12">
        <v>649</v>
      </c>
      <c r="AT50" s="12">
        <v>0</v>
      </c>
      <c r="AU50" s="12" t="s">
        <v>1202</v>
      </c>
      <c r="BD50" s="12" t="s">
        <v>1205</v>
      </c>
      <c r="BE50" s="12">
        <v>306</v>
      </c>
      <c r="BF50" s="12">
        <v>99.029126210000001</v>
      </c>
      <c r="BG50" s="12">
        <v>310</v>
      </c>
      <c r="BH50" s="12">
        <v>55.37</v>
      </c>
      <c r="BI50" s="12">
        <v>360</v>
      </c>
      <c r="BJ50" s="13">
        <v>6.9999999999999999E-101</v>
      </c>
      <c r="BK50" s="12" t="s">
        <v>1202</v>
      </c>
    </row>
    <row r="51" spans="1:63" x14ac:dyDescent="0.25">
      <c r="A51" s="3">
        <v>1</v>
      </c>
      <c r="B51" s="5">
        <v>3</v>
      </c>
      <c r="C51" s="5">
        <v>2</v>
      </c>
      <c r="D51" s="5">
        <v>1</v>
      </c>
      <c r="E51" s="3">
        <v>0</v>
      </c>
      <c r="F51" s="5">
        <v>1</v>
      </c>
      <c r="G51" s="3">
        <v>1</v>
      </c>
      <c r="H51" s="5">
        <v>0</v>
      </c>
      <c r="I51" s="3">
        <v>0</v>
      </c>
      <c r="J51" s="5">
        <v>0</v>
      </c>
      <c r="K51" s="3">
        <v>0</v>
      </c>
      <c r="L51" s="5">
        <v>1</v>
      </c>
      <c r="M51" s="3">
        <v>1</v>
      </c>
      <c r="N51" s="5" t="s">
        <v>681</v>
      </c>
      <c r="O51" s="1">
        <v>88</v>
      </c>
      <c r="P51" s="1">
        <v>103</v>
      </c>
      <c r="Q51" s="1">
        <v>1931</v>
      </c>
      <c r="R51" s="1">
        <v>2254</v>
      </c>
      <c r="S51" s="6">
        <v>1.0390585E-31</v>
      </c>
      <c r="T51" s="7">
        <v>21.910994764397905</v>
      </c>
      <c r="U51" s="1">
        <v>1</v>
      </c>
      <c r="V51" s="5">
        <v>366</v>
      </c>
      <c r="W51" s="5" t="s">
        <v>922</v>
      </c>
      <c r="X51" s="12" t="s">
        <v>1196</v>
      </c>
      <c r="Y51" s="12">
        <v>366</v>
      </c>
      <c r="Z51" s="12">
        <v>100</v>
      </c>
      <c r="AA51" s="12">
        <v>365</v>
      </c>
      <c r="AB51" s="12">
        <v>50</v>
      </c>
      <c r="AC51" s="12">
        <v>375</v>
      </c>
      <c r="AD51" s="13">
        <v>3.9999999999999999E-105</v>
      </c>
      <c r="AE51" s="12" t="s">
        <v>1197</v>
      </c>
      <c r="AN51" s="12" t="s">
        <v>905</v>
      </c>
      <c r="AO51" s="12">
        <v>366</v>
      </c>
      <c r="AP51" s="12">
        <v>100</v>
      </c>
      <c r="AQ51" s="12">
        <v>366</v>
      </c>
      <c r="AR51" s="12">
        <v>88.8</v>
      </c>
      <c r="AS51" s="12">
        <v>689</v>
      </c>
      <c r="AT51" s="12">
        <v>0</v>
      </c>
      <c r="AU51" s="12" t="s">
        <v>26</v>
      </c>
      <c r="AV51" s="12" t="s">
        <v>920</v>
      </c>
      <c r="AW51" s="12">
        <v>366</v>
      </c>
      <c r="AX51" s="12">
        <v>100</v>
      </c>
      <c r="AY51" s="12">
        <v>366</v>
      </c>
      <c r="AZ51" s="12">
        <v>99.45</v>
      </c>
      <c r="BA51" s="12">
        <v>756</v>
      </c>
      <c r="BB51" s="12">
        <v>0</v>
      </c>
      <c r="BC51" s="12" t="s">
        <v>921</v>
      </c>
    </row>
    <row r="52" spans="1:63" x14ac:dyDescent="0.25">
      <c r="A52" s="3">
        <v>1</v>
      </c>
      <c r="B52" s="5">
        <v>3</v>
      </c>
      <c r="C52" s="5">
        <v>3</v>
      </c>
      <c r="D52" s="5">
        <v>0</v>
      </c>
      <c r="E52" s="3">
        <v>0</v>
      </c>
      <c r="F52" s="5">
        <v>1</v>
      </c>
      <c r="G52" s="3">
        <v>1</v>
      </c>
      <c r="H52" s="5">
        <v>1</v>
      </c>
      <c r="I52" s="3">
        <v>1</v>
      </c>
      <c r="J52" s="5">
        <v>0</v>
      </c>
      <c r="K52" s="3">
        <v>0</v>
      </c>
      <c r="L52" s="5">
        <v>1</v>
      </c>
      <c r="M52" s="3">
        <v>1</v>
      </c>
      <c r="N52" s="5" t="s">
        <v>648</v>
      </c>
      <c r="O52" s="1">
        <v>112</v>
      </c>
      <c r="P52" s="1">
        <v>95</v>
      </c>
      <c r="Q52" s="1">
        <v>16281</v>
      </c>
      <c r="R52" s="1">
        <v>13586.5</v>
      </c>
      <c r="S52" s="6">
        <v>3.2584290000000002E-59</v>
      </c>
      <c r="T52" s="7">
        <v>144.28743961352657</v>
      </c>
      <c r="U52" s="1">
        <v>1</v>
      </c>
      <c r="V52" s="5">
        <v>164</v>
      </c>
      <c r="W52" s="5" t="s">
        <v>886</v>
      </c>
      <c r="AF52" s="12" t="s">
        <v>837</v>
      </c>
      <c r="AG52" s="12">
        <v>163</v>
      </c>
      <c r="AH52" s="12">
        <v>99.390243900000002</v>
      </c>
      <c r="AI52" s="12">
        <v>163</v>
      </c>
      <c r="AJ52" s="12">
        <v>88.34</v>
      </c>
      <c r="AK52" s="12">
        <v>307</v>
      </c>
      <c r="AL52" s="13">
        <v>3.0000000000000002E-85</v>
      </c>
      <c r="AM52" s="12" t="s">
        <v>886</v>
      </c>
      <c r="AN52" s="12" t="s">
        <v>887</v>
      </c>
      <c r="AO52" s="12">
        <v>162</v>
      </c>
      <c r="AP52" s="12">
        <v>98.780487800000003</v>
      </c>
      <c r="AQ52" s="12">
        <v>160</v>
      </c>
      <c r="AR52" s="12">
        <v>53.09</v>
      </c>
      <c r="AS52" s="12">
        <v>167</v>
      </c>
      <c r="AT52" s="13">
        <v>3E-43</v>
      </c>
      <c r="AU52" s="12" t="s">
        <v>885</v>
      </c>
      <c r="AV52" s="12" t="s">
        <v>884</v>
      </c>
      <c r="AW52" s="12">
        <v>162</v>
      </c>
      <c r="AX52" s="12">
        <v>98.780487800000003</v>
      </c>
      <c r="AY52" s="12">
        <v>185</v>
      </c>
      <c r="AZ52" s="12">
        <v>77.78</v>
      </c>
      <c r="BA52" s="12">
        <v>273</v>
      </c>
      <c r="BB52" s="13">
        <v>7.9999999999999997E-75</v>
      </c>
      <c r="BC52" s="12" t="s">
        <v>885</v>
      </c>
    </row>
    <row r="53" spans="1:63" x14ac:dyDescent="0.25">
      <c r="A53" s="3" t="s">
        <v>22</v>
      </c>
      <c r="B53" s="5">
        <v>3</v>
      </c>
      <c r="C53" s="5">
        <v>2</v>
      </c>
      <c r="D53" s="5">
        <v>0</v>
      </c>
      <c r="E53" s="3">
        <v>0</v>
      </c>
      <c r="F53" s="5">
        <v>1</v>
      </c>
      <c r="G53" s="3">
        <v>0</v>
      </c>
      <c r="H53" s="5">
        <v>1</v>
      </c>
      <c r="I53" s="3">
        <v>1</v>
      </c>
      <c r="J53" s="5">
        <v>0</v>
      </c>
      <c r="K53" s="3">
        <v>0</v>
      </c>
      <c r="L53" s="5">
        <v>1</v>
      </c>
      <c r="M53" s="3">
        <v>1</v>
      </c>
      <c r="N53" s="5" t="s">
        <v>940</v>
      </c>
      <c r="O53" s="1">
        <v>12</v>
      </c>
      <c r="P53" s="1">
        <v>19</v>
      </c>
      <c r="Q53" s="1">
        <v>62</v>
      </c>
      <c r="R53" s="1">
        <v>67</v>
      </c>
      <c r="S53" s="6">
        <v>1.1835545E-5</v>
      </c>
      <c r="T53" s="7">
        <v>4.161290322580645</v>
      </c>
      <c r="U53" s="1">
        <v>1</v>
      </c>
      <c r="V53" s="5">
        <v>152</v>
      </c>
      <c r="W53" s="5" t="s">
        <v>1076</v>
      </c>
      <c r="AF53" s="12" t="s">
        <v>661</v>
      </c>
      <c r="AG53" s="12">
        <v>148</v>
      </c>
      <c r="AH53" s="12">
        <v>97.368421049999995</v>
      </c>
      <c r="AI53" s="12">
        <v>716</v>
      </c>
      <c r="AJ53" s="12">
        <v>75.680000000000007</v>
      </c>
      <c r="AK53" s="12">
        <v>231</v>
      </c>
      <c r="AL53" s="13">
        <v>2.0000000000000001E-62</v>
      </c>
      <c r="AM53" s="12" t="s">
        <v>1076</v>
      </c>
      <c r="AN53" s="12" t="s">
        <v>1028</v>
      </c>
      <c r="AO53" s="12">
        <v>150</v>
      </c>
      <c r="AP53" s="12">
        <v>98.684210530000001</v>
      </c>
      <c r="AQ53" s="12">
        <v>718</v>
      </c>
      <c r="AR53" s="12">
        <v>58.23</v>
      </c>
      <c r="AS53" s="12">
        <v>177</v>
      </c>
      <c r="AT53" s="13">
        <v>2E-46</v>
      </c>
      <c r="AU53" s="12" t="s">
        <v>1077</v>
      </c>
      <c r="AV53" s="12" t="s">
        <v>1325</v>
      </c>
      <c r="AW53" s="12">
        <v>148</v>
      </c>
      <c r="AX53" s="12">
        <v>97.368421049999995</v>
      </c>
      <c r="AY53" s="12">
        <v>241</v>
      </c>
      <c r="AZ53" s="12">
        <v>76.349999999999994</v>
      </c>
      <c r="BA53" s="12">
        <v>233</v>
      </c>
      <c r="BB53" s="13">
        <v>4.0000000000000003E-63</v>
      </c>
      <c r="BC53" s="12" t="s">
        <v>26</v>
      </c>
    </row>
    <row r="54" spans="1:63" x14ac:dyDescent="0.25">
      <c r="A54" s="3" t="s">
        <v>22</v>
      </c>
      <c r="B54" s="5">
        <v>3</v>
      </c>
      <c r="C54" s="5">
        <v>1</v>
      </c>
      <c r="D54" s="5">
        <v>1</v>
      </c>
      <c r="E54" s="3">
        <v>1</v>
      </c>
      <c r="F54" s="5">
        <v>0</v>
      </c>
      <c r="G54" s="3">
        <v>0</v>
      </c>
      <c r="H54" s="5">
        <v>1</v>
      </c>
      <c r="I54" s="3">
        <v>0</v>
      </c>
      <c r="J54" s="5">
        <v>1</v>
      </c>
      <c r="K54" s="3">
        <v>0</v>
      </c>
      <c r="L54" s="5">
        <v>0</v>
      </c>
      <c r="M54" s="3">
        <v>0</v>
      </c>
      <c r="N54" s="5" t="s">
        <v>48</v>
      </c>
      <c r="O54" s="1">
        <v>100</v>
      </c>
      <c r="P54" s="1">
        <v>105</v>
      </c>
      <c r="Q54" s="1">
        <v>198</v>
      </c>
      <c r="R54" s="1">
        <v>249</v>
      </c>
      <c r="S54" s="1">
        <v>1.5794470000000001E-2</v>
      </c>
      <c r="T54" s="7">
        <v>2.1804878048780489</v>
      </c>
      <c r="U54" s="1">
        <v>0.99</v>
      </c>
      <c r="V54" s="5">
        <v>162</v>
      </c>
      <c r="W54" s="5" t="s">
        <v>49</v>
      </c>
      <c r="X54" s="12" t="s">
        <v>44</v>
      </c>
      <c r="Y54" s="12">
        <v>162</v>
      </c>
      <c r="Z54" s="12">
        <v>100</v>
      </c>
      <c r="AA54" s="12">
        <v>162</v>
      </c>
      <c r="AB54" s="12">
        <v>99.38</v>
      </c>
      <c r="AC54" s="12">
        <v>331</v>
      </c>
      <c r="AD54" s="13">
        <v>2E-92</v>
      </c>
      <c r="AE54" s="12" t="s">
        <v>45</v>
      </c>
      <c r="AF54" s="12" t="s">
        <v>50</v>
      </c>
      <c r="AG54" s="12">
        <v>159</v>
      </c>
      <c r="AH54" s="12">
        <v>98.148148149999997</v>
      </c>
      <c r="AI54" s="12">
        <v>164</v>
      </c>
      <c r="AJ54" s="12">
        <v>80.5</v>
      </c>
      <c r="AK54" s="12">
        <v>275</v>
      </c>
      <c r="AL54" s="13">
        <v>1.9999999999999999E-75</v>
      </c>
      <c r="AM54" s="12" t="s">
        <v>51</v>
      </c>
      <c r="BD54" s="12" t="s">
        <v>46</v>
      </c>
      <c r="BE54" s="12">
        <v>159</v>
      </c>
      <c r="BF54" s="12">
        <v>98.148148149999997</v>
      </c>
      <c r="BG54" s="12">
        <v>164</v>
      </c>
      <c r="BH54" s="12">
        <v>80.5</v>
      </c>
      <c r="BI54" s="12">
        <v>273</v>
      </c>
      <c r="BJ54" s="13">
        <v>2.9999999999999999E-75</v>
      </c>
      <c r="BK54" s="12" t="s">
        <v>47</v>
      </c>
    </row>
    <row r="55" spans="1:63" x14ac:dyDescent="0.25">
      <c r="A55" s="3">
        <v>1</v>
      </c>
      <c r="B55" s="5">
        <v>2</v>
      </c>
      <c r="C55" s="5">
        <v>2</v>
      </c>
      <c r="D55" s="5">
        <v>1</v>
      </c>
      <c r="E55" s="3">
        <v>1</v>
      </c>
      <c r="F55" s="5">
        <v>0</v>
      </c>
      <c r="G55" s="3">
        <v>0</v>
      </c>
      <c r="H55" s="5">
        <v>0</v>
      </c>
      <c r="I55" s="3">
        <v>0</v>
      </c>
      <c r="J55" s="5">
        <v>0</v>
      </c>
      <c r="K55" s="3">
        <v>0</v>
      </c>
      <c r="L55" s="5">
        <v>1</v>
      </c>
      <c r="M55" s="3">
        <v>1</v>
      </c>
      <c r="N55" s="5" t="s">
        <v>27</v>
      </c>
      <c r="O55" s="1">
        <v>734</v>
      </c>
      <c r="P55" s="1">
        <v>822</v>
      </c>
      <c r="Q55" s="1">
        <v>2790</v>
      </c>
      <c r="R55" s="1">
        <v>3079</v>
      </c>
      <c r="S55" s="6">
        <v>2.6336499999999998E-7</v>
      </c>
      <c r="T55" s="7">
        <v>3.7718508997429305</v>
      </c>
      <c r="U55" s="1">
        <v>1</v>
      </c>
      <c r="V55" s="5">
        <v>1957</v>
      </c>
      <c r="W55" s="5" t="s">
        <v>24</v>
      </c>
      <c r="X55" s="12" t="s">
        <v>23</v>
      </c>
      <c r="Y55" s="12">
        <v>1957</v>
      </c>
      <c r="Z55" s="12">
        <v>100</v>
      </c>
      <c r="AA55" s="12">
        <v>1959</v>
      </c>
      <c r="AB55" s="12">
        <v>86</v>
      </c>
      <c r="AC55" s="12">
        <v>3329</v>
      </c>
      <c r="AD55" s="12">
        <v>0</v>
      </c>
      <c r="AE55" s="12" t="s">
        <v>24</v>
      </c>
      <c r="AN55" s="12" t="s">
        <v>25</v>
      </c>
      <c r="AO55" s="12">
        <v>1957</v>
      </c>
      <c r="AP55" s="12">
        <v>100</v>
      </c>
      <c r="AQ55" s="12">
        <v>1941</v>
      </c>
      <c r="AR55" s="12">
        <v>82.43</v>
      </c>
      <c r="AS55" s="12">
        <v>3143</v>
      </c>
      <c r="AT55" s="12">
        <v>0</v>
      </c>
      <c r="AU55" s="12" t="s">
        <v>26</v>
      </c>
    </row>
    <row r="56" spans="1:63" x14ac:dyDescent="0.25">
      <c r="A56" s="3">
        <v>1</v>
      </c>
      <c r="B56" s="5">
        <v>2</v>
      </c>
      <c r="C56" s="5">
        <v>2</v>
      </c>
      <c r="D56" s="5">
        <v>0</v>
      </c>
      <c r="E56" s="3">
        <v>0</v>
      </c>
      <c r="F56" s="5">
        <v>0</v>
      </c>
      <c r="G56" s="3">
        <v>0</v>
      </c>
      <c r="H56" s="5">
        <v>1</v>
      </c>
      <c r="I56" s="3">
        <v>1</v>
      </c>
      <c r="J56" s="5">
        <v>0</v>
      </c>
      <c r="K56" s="3">
        <v>0</v>
      </c>
      <c r="L56" s="5">
        <v>1</v>
      </c>
      <c r="M56" s="3">
        <v>1</v>
      </c>
      <c r="N56" s="5" t="s">
        <v>657</v>
      </c>
      <c r="O56" s="1">
        <v>8</v>
      </c>
      <c r="P56" s="1">
        <v>9</v>
      </c>
      <c r="Q56" s="1">
        <v>379</v>
      </c>
      <c r="R56" s="1">
        <v>784</v>
      </c>
      <c r="S56" s="6">
        <v>9.3939240000000004E-42</v>
      </c>
      <c r="T56" s="7">
        <v>68.411764705882348</v>
      </c>
      <c r="U56" s="1">
        <v>1</v>
      </c>
      <c r="V56" s="5">
        <v>218</v>
      </c>
      <c r="W56" s="5" t="s">
        <v>1075</v>
      </c>
      <c r="AF56" s="12" t="s">
        <v>760</v>
      </c>
      <c r="AG56" s="12">
        <v>218</v>
      </c>
      <c r="AH56" s="12">
        <v>100</v>
      </c>
      <c r="AI56" s="12">
        <v>218</v>
      </c>
      <c r="AJ56" s="12">
        <v>90.83</v>
      </c>
      <c r="AK56" s="12">
        <v>410</v>
      </c>
      <c r="AL56" s="13">
        <v>6.9999999999999997E-116</v>
      </c>
      <c r="AM56" s="12" t="s">
        <v>1075</v>
      </c>
      <c r="AN56" s="12" t="s">
        <v>692</v>
      </c>
      <c r="AO56" s="12">
        <v>116</v>
      </c>
      <c r="AP56" s="12">
        <v>53.211009169999997</v>
      </c>
      <c r="AQ56" s="12">
        <v>117</v>
      </c>
      <c r="AR56" s="12">
        <v>82.76</v>
      </c>
      <c r="AS56" s="12">
        <v>200</v>
      </c>
      <c r="AT56" s="13">
        <v>8.9999999999999997E-53</v>
      </c>
      <c r="AU56" s="12" t="s">
        <v>26</v>
      </c>
    </row>
    <row r="57" spans="1:63" x14ac:dyDescent="0.25">
      <c r="A57" s="3">
        <v>1</v>
      </c>
      <c r="B57" s="5">
        <v>2</v>
      </c>
      <c r="C57" s="5">
        <v>2</v>
      </c>
      <c r="D57" s="5">
        <v>1</v>
      </c>
      <c r="E57" s="3">
        <v>1</v>
      </c>
      <c r="F57" s="5">
        <v>0</v>
      </c>
      <c r="G57" s="3">
        <v>0</v>
      </c>
      <c r="H57" s="5">
        <v>0</v>
      </c>
      <c r="I57" s="3">
        <v>0</v>
      </c>
      <c r="J57" s="5">
        <v>0</v>
      </c>
      <c r="K57" s="3">
        <v>0</v>
      </c>
      <c r="L57" s="5">
        <v>1</v>
      </c>
      <c r="M57" s="3">
        <v>1</v>
      </c>
      <c r="N57" s="5" t="s">
        <v>67</v>
      </c>
      <c r="O57" s="1">
        <v>37</v>
      </c>
      <c r="P57" s="1">
        <v>44</v>
      </c>
      <c r="Q57" s="1">
        <v>287</v>
      </c>
      <c r="R57" s="1">
        <v>418</v>
      </c>
      <c r="S57" s="6">
        <v>8.1208184999999999E-17</v>
      </c>
      <c r="T57" s="7">
        <v>8.7037037037037042</v>
      </c>
      <c r="U57" s="1">
        <v>1</v>
      </c>
      <c r="V57" s="5">
        <v>493</v>
      </c>
      <c r="W57" s="5" t="s">
        <v>65</v>
      </c>
      <c r="X57" s="12" t="s">
        <v>64</v>
      </c>
      <c r="Y57" s="12">
        <v>493</v>
      </c>
      <c r="Z57" s="12">
        <v>100</v>
      </c>
      <c r="AA57" s="12">
        <v>515</v>
      </c>
      <c r="AB57" s="12">
        <v>53.82</v>
      </c>
      <c r="AC57" s="12">
        <v>556</v>
      </c>
      <c r="AD57" s="13">
        <v>9.9999999999999999E-160</v>
      </c>
      <c r="AE57" s="12" t="s">
        <v>65</v>
      </c>
      <c r="AN57" s="12" t="s">
        <v>66</v>
      </c>
      <c r="AO57" s="12">
        <v>493</v>
      </c>
      <c r="AP57" s="12">
        <v>100</v>
      </c>
      <c r="AQ57" s="12">
        <v>493</v>
      </c>
      <c r="AR57" s="12">
        <v>99.8</v>
      </c>
      <c r="AS57" s="12">
        <v>1024</v>
      </c>
      <c r="AT57" s="12">
        <v>0</v>
      </c>
      <c r="AU57" s="12" t="s">
        <v>26</v>
      </c>
    </row>
    <row r="58" spans="1:63" x14ac:dyDescent="0.25">
      <c r="A58" s="3">
        <v>1</v>
      </c>
      <c r="B58" s="5">
        <v>2</v>
      </c>
      <c r="C58" s="5">
        <v>2</v>
      </c>
      <c r="D58" s="5">
        <v>1</v>
      </c>
      <c r="E58" s="3">
        <v>1</v>
      </c>
      <c r="F58" s="5">
        <v>0</v>
      </c>
      <c r="G58" s="3">
        <v>0</v>
      </c>
      <c r="H58" s="5">
        <v>0</v>
      </c>
      <c r="I58" s="3">
        <v>0</v>
      </c>
      <c r="J58" s="5">
        <v>0</v>
      </c>
      <c r="K58" s="3">
        <v>0</v>
      </c>
      <c r="L58" s="5">
        <v>1</v>
      </c>
      <c r="M58" s="3">
        <v>1</v>
      </c>
      <c r="N58" s="5" t="s">
        <v>464</v>
      </c>
      <c r="O58" s="1">
        <v>220</v>
      </c>
      <c r="P58" s="1">
        <v>292</v>
      </c>
      <c r="Q58" s="1">
        <v>434</v>
      </c>
      <c r="R58" s="1">
        <v>631</v>
      </c>
      <c r="S58" s="1">
        <v>2.7072430000000001E-2</v>
      </c>
      <c r="T58" s="7">
        <v>2.080078125</v>
      </c>
      <c r="U58" s="1">
        <v>0.94</v>
      </c>
      <c r="V58" s="5">
        <v>705</v>
      </c>
      <c r="W58" s="5" t="s">
        <v>463</v>
      </c>
      <c r="X58" s="12" t="s">
        <v>462</v>
      </c>
      <c r="Y58" s="12">
        <v>705</v>
      </c>
      <c r="Z58" s="12">
        <v>100</v>
      </c>
      <c r="AA58" s="12">
        <v>710</v>
      </c>
      <c r="AB58" s="12">
        <v>94.23</v>
      </c>
      <c r="AC58" s="12">
        <v>1354</v>
      </c>
      <c r="AD58" s="12">
        <v>0</v>
      </c>
      <c r="AE58" s="12" t="s">
        <v>463</v>
      </c>
      <c r="AN58" s="12" t="s">
        <v>304</v>
      </c>
      <c r="AO58" s="12">
        <v>705</v>
      </c>
      <c r="AP58" s="12">
        <v>100</v>
      </c>
      <c r="AQ58" s="12">
        <v>544</v>
      </c>
      <c r="AR58" s="12">
        <v>94.12</v>
      </c>
      <c r="AS58" s="12">
        <v>1030</v>
      </c>
      <c r="AT58" s="12">
        <v>0</v>
      </c>
      <c r="AU58" s="12" t="s">
        <v>26</v>
      </c>
      <c r="BB58" s="13"/>
    </row>
    <row r="59" spans="1:63" x14ac:dyDescent="0.25">
      <c r="A59" s="3">
        <v>1</v>
      </c>
      <c r="B59" s="5">
        <v>2</v>
      </c>
      <c r="C59" s="5">
        <v>2</v>
      </c>
      <c r="D59" s="5">
        <v>0</v>
      </c>
      <c r="E59" s="3">
        <v>0</v>
      </c>
      <c r="F59" s="5">
        <v>1</v>
      </c>
      <c r="G59" s="3">
        <v>1</v>
      </c>
      <c r="H59" s="5">
        <v>0</v>
      </c>
      <c r="I59" s="3">
        <v>0</v>
      </c>
      <c r="J59" s="5">
        <v>0</v>
      </c>
      <c r="K59" s="3">
        <v>0</v>
      </c>
      <c r="L59" s="5">
        <v>1</v>
      </c>
      <c r="M59" s="3">
        <v>1</v>
      </c>
      <c r="N59" s="5" t="s">
        <v>891</v>
      </c>
      <c r="O59" s="1">
        <v>119</v>
      </c>
      <c r="P59" s="1">
        <v>182</v>
      </c>
      <c r="Q59" s="1">
        <v>365</v>
      </c>
      <c r="R59" s="1">
        <v>585</v>
      </c>
      <c r="S59" s="6">
        <v>1.1398524999999999E-5</v>
      </c>
      <c r="T59" s="7">
        <v>3.1561461794019934</v>
      </c>
      <c r="U59" s="1">
        <v>1</v>
      </c>
      <c r="V59" s="5">
        <v>468</v>
      </c>
      <c r="W59" s="5" t="s">
        <v>892</v>
      </c>
      <c r="AD59" s="13"/>
      <c r="AN59" s="12" t="s">
        <v>711</v>
      </c>
      <c r="AO59" s="12">
        <v>468</v>
      </c>
      <c r="AP59" s="12">
        <v>100</v>
      </c>
      <c r="AQ59" s="12">
        <v>468</v>
      </c>
      <c r="AR59" s="12">
        <v>100</v>
      </c>
      <c r="AS59" s="12">
        <v>972</v>
      </c>
      <c r="AT59" s="12">
        <v>0</v>
      </c>
      <c r="AU59" s="12" t="s">
        <v>893</v>
      </c>
      <c r="AV59" s="12" t="s">
        <v>890</v>
      </c>
      <c r="AW59" s="12">
        <v>251</v>
      </c>
      <c r="AX59" s="12">
        <v>53.632478630000001</v>
      </c>
      <c r="AY59" s="12">
        <v>249</v>
      </c>
      <c r="AZ59" s="12">
        <v>81.27</v>
      </c>
      <c r="BA59" s="12">
        <v>406</v>
      </c>
      <c r="BB59" s="13">
        <v>2.0000000000000001E-114</v>
      </c>
      <c r="BC59" s="12" t="s">
        <v>26</v>
      </c>
    </row>
    <row r="60" spans="1:63" x14ac:dyDescent="0.25">
      <c r="A60" s="3" t="s">
        <v>22</v>
      </c>
      <c r="B60" s="5">
        <v>2</v>
      </c>
      <c r="C60" s="5">
        <v>2</v>
      </c>
      <c r="D60" s="5">
        <v>0</v>
      </c>
      <c r="E60" s="3">
        <v>0</v>
      </c>
      <c r="F60" s="5">
        <v>1</v>
      </c>
      <c r="G60" s="3">
        <v>1</v>
      </c>
      <c r="H60" s="5">
        <v>0</v>
      </c>
      <c r="I60" s="3">
        <v>0</v>
      </c>
      <c r="J60" s="5">
        <v>0</v>
      </c>
      <c r="K60" s="3">
        <v>0</v>
      </c>
      <c r="L60" s="5">
        <v>1</v>
      </c>
      <c r="M60" s="3">
        <v>1</v>
      </c>
      <c r="N60" s="5" t="s">
        <v>808</v>
      </c>
      <c r="O60" s="1">
        <v>62</v>
      </c>
      <c r="P60" s="1">
        <v>73</v>
      </c>
      <c r="Q60" s="1">
        <v>762</v>
      </c>
      <c r="R60" s="1">
        <v>813</v>
      </c>
      <c r="S60" s="6">
        <v>5.6574515000000002E-22</v>
      </c>
      <c r="T60" s="7">
        <v>11.666666666666666</v>
      </c>
      <c r="U60" s="1">
        <v>1</v>
      </c>
      <c r="V60" s="5">
        <v>417</v>
      </c>
      <c r="W60" s="5" t="s">
        <v>926</v>
      </c>
      <c r="AN60" s="12" t="s">
        <v>910</v>
      </c>
      <c r="AO60" s="12">
        <v>413</v>
      </c>
      <c r="AP60" s="12">
        <v>99.040767389999999</v>
      </c>
      <c r="AQ60" s="12">
        <v>416</v>
      </c>
      <c r="AR60" s="12">
        <v>69.25</v>
      </c>
      <c r="AS60" s="12">
        <v>600</v>
      </c>
      <c r="AT60" s="13">
        <v>6.0000000000000002E-173</v>
      </c>
      <c r="AU60" s="12" t="s">
        <v>26</v>
      </c>
      <c r="AV60" s="12" t="s">
        <v>925</v>
      </c>
      <c r="AW60" s="12">
        <v>417</v>
      </c>
      <c r="AX60" s="12">
        <v>100</v>
      </c>
      <c r="AY60" s="12">
        <v>418</v>
      </c>
      <c r="AZ60" s="12">
        <v>97.61</v>
      </c>
      <c r="BA60" s="12">
        <v>844</v>
      </c>
      <c r="BB60" s="12">
        <v>0</v>
      </c>
      <c r="BC60" s="12" t="s">
        <v>26</v>
      </c>
      <c r="BJ60" s="13"/>
    </row>
    <row r="61" spans="1:63" x14ac:dyDescent="0.25">
      <c r="A61" s="3" t="s">
        <v>22</v>
      </c>
      <c r="B61" s="5">
        <v>2</v>
      </c>
      <c r="C61" s="5">
        <v>2</v>
      </c>
      <c r="D61" s="5">
        <v>0</v>
      </c>
      <c r="E61" s="3">
        <v>0</v>
      </c>
      <c r="F61" s="5">
        <v>1</v>
      </c>
      <c r="G61" s="3">
        <v>1</v>
      </c>
      <c r="H61" s="5">
        <v>0</v>
      </c>
      <c r="I61" s="3">
        <v>0</v>
      </c>
      <c r="J61" s="5">
        <v>0</v>
      </c>
      <c r="K61" s="3">
        <v>0</v>
      </c>
      <c r="L61" s="5">
        <v>1</v>
      </c>
      <c r="M61" s="3">
        <v>1</v>
      </c>
      <c r="N61" s="5" t="s">
        <v>819</v>
      </c>
      <c r="O61" s="1">
        <v>67</v>
      </c>
      <c r="P61" s="1">
        <v>72</v>
      </c>
      <c r="Q61" s="1">
        <v>608</v>
      </c>
      <c r="R61" s="1">
        <v>866</v>
      </c>
      <c r="S61" s="6">
        <v>1.267785E-20</v>
      </c>
      <c r="T61" s="7">
        <v>10.60431654676259</v>
      </c>
      <c r="U61" s="1">
        <v>1</v>
      </c>
      <c r="V61" s="5">
        <v>414</v>
      </c>
      <c r="W61" s="5" t="s">
        <v>929</v>
      </c>
      <c r="AD61" s="13"/>
      <c r="AL61" s="13"/>
      <c r="AN61" s="12" t="s">
        <v>915</v>
      </c>
      <c r="AO61" s="12">
        <v>411</v>
      </c>
      <c r="AP61" s="12">
        <v>99.275362319999999</v>
      </c>
      <c r="AQ61" s="12">
        <v>434</v>
      </c>
      <c r="AR61" s="12">
        <v>82.97</v>
      </c>
      <c r="AS61" s="12">
        <v>714</v>
      </c>
      <c r="AT61" s="12">
        <v>0</v>
      </c>
      <c r="AU61" s="12" t="s">
        <v>26</v>
      </c>
      <c r="AV61" s="12" t="s">
        <v>928</v>
      </c>
      <c r="AW61" s="12">
        <v>414</v>
      </c>
      <c r="AX61" s="12">
        <v>100</v>
      </c>
      <c r="AY61" s="12">
        <v>414</v>
      </c>
      <c r="AZ61" s="12">
        <v>94.44</v>
      </c>
      <c r="BA61" s="12">
        <v>809</v>
      </c>
      <c r="BB61" s="12">
        <v>0</v>
      </c>
      <c r="BC61" s="12" t="s">
        <v>26</v>
      </c>
      <c r="BJ61" s="13"/>
    </row>
    <row r="62" spans="1:63" x14ac:dyDescent="0.25">
      <c r="A62" s="3" t="s">
        <v>22</v>
      </c>
      <c r="B62" s="5">
        <v>2</v>
      </c>
      <c r="C62" s="5">
        <v>2</v>
      </c>
      <c r="D62" s="5">
        <v>1</v>
      </c>
      <c r="E62" s="3">
        <v>1</v>
      </c>
      <c r="F62" s="5">
        <v>0</v>
      </c>
      <c r="G62" s="3">
        <v>0</v>
      </c>
      <c r="H62" s="5">
        <v>0</v>
      </c>
      <c r="I62" s="3">
        <v>0</v>
      </c>
      <c r="J62" s="5">
        <v>0</v>
      </c>
      <c r="K62" s="3">
        <v>0</v>
      </c>
      <c r="L62" s="5">
        <v>1</v>
      </c>
      <c r="M62" s="3">
        <v>1</v>
      </c>
      <c r="N62" s="5" t="s">
        <v>361</v>
      </c>
      <c r="O62" s="1">
        <v>179</v>
      </c>
      <c r="P62" s="1">
        <v>213</v>
      </c>
      <c r="Q62" s="1">
        <v>2062</v>
      </c>
      <c r="R62" s="1">
        <v>4107</v>
      </c>
      <c r="S62" s="6">
        <v>1.2262065E-26</v>
      </c>
      <c r="T62" s="7">
        <v>15.737244897959183</v>
      </c>
      <c r="U62" s="1">
        <v>1</v>
      </c>
      <c r="V62" s="5">
        <v>447</v>
      </c>
      <c r="W62" s="5" t="s">
        <v>473</v>
      </c>
      <c r="X62" s="12" t="s">
        <v>469</v>
      </c>
      <c r="Y62" s="12">
        <v>447</v>
      </c>
      <c r="Z62" s="12">
        <v>100</v>
      </c>
      <c r="AA62" s="12">
        <v>447</v>
      </c>
      <c r="AB62" s="12">
        <v>98.66</v>
      </c>
      <c r="AC62" s="12">
        <v>908</v>
      </c>
      <c r="AD62" s="12">
        <v>0</v>
      </c>
      <c r="AE62" s="12" t="s">
        <v>470</v>
      </c>
      <c r="AN62" s="12" t="s">
        <v>471</v>
      </c>
      <c r="AO62" s="12">
        <v>442</v>
      </c>
      <c r="AP62" s="12">
        <v>98.881431770000006</v>
      </c>
      <c r="AQ62" s="12">
        <v>441</v>
      </c>
      <c r="AR62" s="12">
        <v>93.44</v>
      </c>
      <c r="AS62" s="12">
        <v>848</v>
      </c>
      <c r="AT62" s="12">
        <v>0</v>
      </c>
      <c r="AU62" s="12" t="s">
        <v>472</v>
      </c>
    </row>
    <row r="63" spans="1:63" x14ac:dyDescent="0.25">
      <c r="A63" s="3">
        <v>1</v>
      </c>
      <c r="B63" s="5">
        <v>2</v>
      </c>
      <c r="C63" s="5">
        <v>2</v>
      </c>
      <c r="D63" s="5">
        <v>1</v>
      </c>
      <c r="E63" s="3">
        <v>1</v>
      </c>
      <c r="F63" s="5">
        <v>1</v>
      </c>
      <c r="G63" s="3">
        <v>1</v>
      </c>
      <c r="H63" s="5">
        <v>0</v>
      </c>
      <c r="I63" s="3">
        <v>0</v>
      </c>
      <c r="J63" s="5">
        <v>0</v>
      </c>
      <c r="K63" s="3">
        <v>0</v>
      </c>
      <c r="L63" s="5">
        <v>0</v>
      </c>
      <c r="M63" s="3">
        <v>0</v>
      </c>
      <c r="N63" s="5" t="s">
        <v>316</v>
      </c>
      <c r="O63" s="1">
        <v>77</v>
      </c>
      <c r="P63" s="1">
        <v>90</v>
      </c>
      <c r="Q63" s="1">
        <v>1587</v>
      </c>
      <c r="R63" s="1">
        <v>1618</v>
      </c>
      <c r="S63" s="6">
        <v>1.2679575000000001E-29</v>
      </c>
      <c r="T63" s="7">
        <v>19.191616766467067</v>
      </c>
      <c r="U63" s="1">
        <v>1</v>
      </c>
      <c r="V63" s="5">
        <v>319</v>
      </c>
      <c r="W63" s="5" t="s">
        <v>419</v>
      </c>
      <c r="X63" s="12" t="s">
        <v>417</v>
      </c>
      <c r="Y63" s="12">
        <v>319</v>
      </c>
      <c r="Z63" s="12">
        <v>100</v>
      </c>
      <c r="AA63" s="12">
        <v>340</v>
      </c>
      <c r="AB63" s="12">
        <v>97.18</v>
      </c>
      <c r="AC63" s="12">
        <v>636</v>
      </c>
      <c r="AD63" s="12">
        <v>0</v>
      </c>
      <c r="AE63" s="12" t="s">
        <v>418</v>
      </c>
      <c r="AL63" s="13"/>
      <c r="AT63" s="13"/>
      <c r="AV63" s="12" t="s">
        <v>420</v>
      </c>
      <c r="AW63" s="12">
        <v>319</v>
      </c>
      <c r="AX63" s="12">
        <v>100</v>
      </c>
      <c r="AY63" s="12">
        <v>319</v>
      </c>
      <c r="AZ63" s="12">
        <v>98.43</v>
      </c>
      <c r="BA63" s="12">
        <v>644</v>
      </c>
      <c r="BB63" s="12">
        <v>0</v>
      </c>
      <c r="BC63" s="12" t="s">
        <v>421</v>
      </c>
      <c r="BJ63" s="13"/>
    </row>
    <row r="64" spans="1:63" x14ac:dyDescent="0.25">
      <c r="A64" s="3" t="s">
        <v>22</v>
      </c>
      <c r="B64" s="5">
        <v>2</v>
      </c>
      <c r="C64" s="5">
        <v>2</v>
      </c>
      <c r="D64" s="5">
        <v>1</v>
      </c>
      <c r="E64" s="3">
        <v>1</v>
      </c>
      <c r="F64" s="5">
        <v>1</v>
      </c>
      <c r="G64" s="3">
        <v>1</v>
      </c>
      <c r="H64" s="5">
        <v>0</v>
      </c>
      <c r="I64" s="3">
        <v>0</v>
      </c>
      <c r="J64" s="5">
        <v>0</v>
      </c>
      <c r="K64" s="3">
        <v>0</v>
      </c>
      <c r="L64" s="5">
        <v>0</v>
      </c>
      <c r="M64" s="3">
        <v>0</v>
      </c>
      <c r="N64" s="5" t="s">
        <v>282</v>
      </c>
      <c r="O64" s="1">
        <v>27</v>
      </c>
      <c r="P64" s="1">
        <v>26</v>
      </c>
      <c r="Q64" s="1">
        <v>518</v>
      </c>
      <c r="R64" s="1">
        <v>573</v>
      </c>
      <c r="S64" s="6">
        <v>1.3300245000000001E-28</v>
      </c>
      <c r="T64" s="7">
        <v>20.584905660377359</v>
      </c>
      <c r="U64" s="1">
        <v>1</v>
      </c>
      <c r="V64" s="5">
        <v>224</v>
      </c>
      <c r="W64" s="5" t="s">
        <v>413</v>
      </c>
      <c r="X64" s="12" t="s">
        <v>411</v>
      </c>
      <c r="Y64" s="12">
        <v>217</v>
      </c>
      <c r="Z64" s="12">
        <v>96.875</v>
      </c>
      <c r="AA64" s="12">
        <v>217</v>
      </c>
      <c r="AB64" s="12">
        <v>99.08</v>
      </c>
      <c r="AC64" s="12">
        <v>447</v>
      </c>
      <c r="AD64" s="13">
        <v>2.0000000000000001E-127</v>
      </c>
      <c r="AE64" s="12" t="s">
        <v>412</v>
      </c>
      <c r="AL64" s="13"/>
      <c r="AT64" s="13"/>
      <c r="AV64" s="12" t="s">
        <v>414</v>
      </c>
      <c r="AW64" s="12">
        <v>224</v>
      </c>
      <c r="AX64" s="12">
        <v>100</v>
      </c>
      <c r="AY64" s="12">
        <v>224</v>
      </c>
      <c r="AZ64" s="12">
        <v>96.43</v>
      </c>
      <c r="BA64" s="12">
        <v>452</v>
      </c>
      <c r="BB64" s="13">
        <v>2.0000000000000001E-128</v>
      </c>
      <c r="BC64" s="12" t="s">
        <v>415</v>
      </c>
    </row>
    <row r="65" spans="1:62" x14ac:dyDescent="0.25">
      <c r="A65" s="3" t="s">
        <v>22</v>
      </c>
      <c r="B65" s="5">
        <v>2</v>
      </c>
      <c r="C65" s="5">
        <v>2</v>
      </c>
      <c r="D65" s="5">
        <v>1</v>
      </c>
      <c r="E65" s="3">
        <v>1</v>
      </c>
      <c r="F65" s="5">
        <v>1</v>
      </c>
      <c r="G65" s="3">
        <v>1</v>
      </c>
      <c r="H65" s="5">
        <v>0</v>
      </c>
      <c r="I65" s="3">
        <v>0</v>
      </c>
      <c r="J65" s="5">
        <v>0</v>
      </c>
      <c r="K65" s="3">
        <v>0</v>
      </c>
      <c r="L65" s="5">
        <v>0</v>
      </c>
      <c r="M65" s="3">
        <v>0</v>
      </c>
      <c r="N65" s="5" t="s">
        <v>352</v>
      </c>
      <c r="O65" s="1">
        <v>24</v>
      </c>
      <c r="P65" s="1">
        <v>35</v>
      </c>
      <c r="Q65" s="1">
        <v>399</v>
      </c>
      <c r="R65" s="1">
        <v>583</v>
      </c>
      <c r="S65" s="6">
        <v>6.4067000000000003E-26</v>
      </c>
      <c r="T65" s="7">
        <v>16.64406779661017</v>
      </c>
      <c r="U65" s="1">
        <v>1</v>
      </c>
      <c r="V65" s="5">
        <v>195</v>
      </c>
      <c r="W65" s="5" t="s">
        <v>407</v>
      </c>
      <c r="X65" s="12" t="s">
        <v>405</v>
      </c>
      <c r="Y65" s="12">
        <v>195</v>
      </c>
      <c r="Z65" s="12">
        <v>100</v>
      </c>
      <c r="AA65" s="12">
        <v>195</v>
      </c>
      <c r="AB65" s="12">
        <v>94.36</v>
      </c>
      <c r="AC65" s="12">
        <v>388</v>
      </c>
      <c r="AD65" s="13">
        <v>2E-109</v>
      </c>
      <c r="AE65" s="12" t="s">
        <v>406</v>
      </c>
      <c r="AL65" s="13"/>
      <c r="AT65" s="13"/>
      <c r="AV65" s="12" t="s">
        <v>408</v>
      </c>
      <c r="AW65" s="12">
        <v>195</v>
      </c>
      <c r="AX65" s="12">
        <v>100</v>
      </c>
      <c r="AY65" s="12">
        <v>217</v>
      </c>
      <c r="AZ65" s="12">
        <v>96.92</v>
      </c>
      <c r="BA65" s="12">
        <v>394</v>
      </c>
      <c r="BB65" s="13">
        <v>3.0000000000000001E-111</v>
      </c>
      <c r="BC65" s="12" t="s">
        <v>409</v>
      </c>
      <c r="BJ65" s="13"/>
    </row>
    <row r="66" spans="1:62" x14ac:dyDescent="0.25">
      <c r="A66" s="3" t="s">
        <v>22</v>
      </c>
      <c r="B66" s="5">
        <v>2</v>
      </c>
      <c r="C66" s="5">
        <v>2</v>
      </c>
      <c r="D66" s="5">
        <v>1</v>
      </c>
      <c r="E66" s="3">
        <v>1</v>
      </c>
      <c r="F66" s="5">
        <v>1</v>
      </c>
      <c r="G66" s="3">
        <v>1</v>
      </c>
      <c r="H66" s="5">
        <v>0</v>
      </c>
      <c r="I66" s="3">
        <v>0</v>
      </c>
      <c r="J66" s="5">
        <v>0</v>
      </c>
      <c r="K66" s="3">
        <v>0</v>
      </c>
      <c r="L66" s="5">
        <v>0</v>
      </c>
      <c r="M66" s="3">
        <v>0</v>
      </c>
      <c r="N66" s="5" t="s">
        <v>222</v>
      </c>
      <c r="O66" s="1">
        <v>19</v>
      </c>
      <c r="P66" s="1">
        <v>32</v>
      </c>
      <c r="Q66" s="1">
        <v>453</v>
      </c>
      <c r="R66" s="1">
        <v>922.5</v>
      </c>
      <c r="S66" s="6">
        <v>4.0868159999999998E-33</v>
      </c>
      <c r="T66" s="7">
        <v>26.970588235294116</v>
      </c>
      <c r="U66" s="1">
        <v>1</v>
      </c>
      <c r="V66" s="5">
        <v>200</v>
      </c>
      <c r="W66" s="5" t="s">
        <v>401</v>
      </c>
      <c r="X66" s="12" t="s">
        <v>399</v>
      </c>
      <c r="Y66" s="12">
        <v>145</v>
      </c>
      <c r="Z66" s="12">
        <v>72.5</v>
      </c>
      <c r="AA66" s="12">
        <v>152</v>
      </c>
      <c r="AB66" s="12">
        <v>97.93</v>
      </c>
      <c r="AC66" s="12">
        <v>298</v>
      </c>
      <c r="AD66" s="13">
        <v>1.9999999999999999E-82</v>
      </c>
      <c r="AE66" s="12" t="s">
        <v>400</v>
      </c>
      <c r="AL66" s="13"/>
      <c r="AT66" s="13"/>
      <c r="AV66" s="12" t="s">
        <v>402</v>
      </c>
      <c r="AW66" s="12">
        <v>200</v>
      </c>
      <c r="AX66" s="12">
        <v>100</v>
      </c>
      <c r="AY66" s="12">
        <v>200</v>
      </c>
      <c r="AZ66" s="12">
        <v>99</v>
      </c>
      <c r="BA66" s="12">
        <v>416</v>
      </c>
      <c r="BB66" s="13">
        <v>7.9999999999999999E-118</v>
      </c>
      <c r="BC66" s="12" t="s">
        <v>403</v>
      </c>
      <c r="BJ66" s="13"/>
    </row>
    <row r="67" spans="1:62" x14ac:dyDescent="0.25">
      <c r="A67" s="3">
        <v>1</v>
      </c>
      <c r="B67" s="5">
        <v>1</v>
      </c>
      <c r="C67" s="5">
        <v>1</v>
      </c>
      <c r="D67" s="5">
        <v>0</v>
      </c>
      <c r="E67" s="3">
        <v>0</v>
      </c>
      <c r="F67" s="5">
        <v>0</v>
      </c>
      <c r="G67" s="3">
        <v>0</v>
      </c>
      <c r="H67" s="5">
        <v>0</v>
      </c>
      <c r="I67" s="3">
        <v>0</v>
      </c>
      <c r="J67" s="5">
        <v>0</v>
      </c>
      <c r="K67" s="3">
        <v>0</v>
      </c>
      <c r="L67" s="5">
        <v>1</v>
      </c>
      <c r="M67" s="3">
        <v>1</v>
      </c>
      <c r="N67" s="5" t="s">
        <v>770</v>
      </c>
      <c r="O67" s="1">
        <v>25</v>
      </c>
      <c r="P67" s="1">
        <v>31</v>
      </c>
      <c r="Q67" s="1">
        <v>316</v>
      </c>
      <c r="R67" s="1">
        <v>448</v>
      </c>
      <c r="S67" s="6">
        <v>1.7469065E-22</v>
      </c>
      <c r="T67" s="7">
        <v>13.642857142857142</v>
      </c>
      <c r="U67" s="1">
        <v>1</v>
      </c>
      <c r="V67" s="5">
        <v>287</v>
      </c>
      <c r="W67" s="5" t="s">
        <v>1219</v>
      </c>
      <c r="AN67" s="12" t="s">
        <v>676</v>
      </c>
      <c r="AO67" s="12">
        <v>286</v>
      </c>
      <c r="AP67" s="12">
        <v>99.651567940000007</v>
      </c>
      <c r="AQ67" s="12">
        <v>287</v>
      </c>
      <c r="AR67" s="12">
        <v>63.64</v>
      </c>
      <c r="AS67" s="12">
        <v>347</v>
      </c>
      <c r="AT67" s="13">
        <v>6.0000000000000005E-97</v>
      </c>
      <c r="AU67" s="12" t="s">
        <v>113</v>
      </c>
    </row>
    <row r="68" spans="1:62" x14ac:dyDescent="0.25">
      <c r="A68" s="3">
        <v>1</v>
      </c>
      <c r="B68" s="5">
        <v>1</v>
      </c>
      <c r="C68" s="5">
        <v>1</v>
      </c>
      <c r="D68" s="5">
        <v>0</v>
      </c>
      <c r="E68" s="3">
        <v>0</v>
      </c>
      <c r="F68" s="5">
        <v>0</v>
      </c>
      <c r="G68" s="3">
        <v>0</v>
      </c>
      <c r="H68" s="5">
        <v>0</v>
      </c>
      <c r="I68" s="3">
        <v>0</v>
      </c>
      <c r="J68" s="5">
        <v>0</v>
      </c>
      <c r="K68" s="3">
        <v>0</v>
      </c>
      <c r="L68" s="5">
        <v>1</v>
      </c>
      <c r="M68" s="3">
        <v>1</v>
      </c>
      <c r="N68" s="5" t="s">
        <v>919</v>
      </c>
      <c r="O68" s="1">
        <v>124.5</v>
      </c>
      <c r="P68" s="1">
        <v>156</v>
      </c>
      <c r="Q68" s="1">
        <v>429</v>
      </c>
      <c r="R68" s="1">
        <v>854</v>
      </c>
      <c r="S68" s="6">
        <v>1.155277E-9</v>
      </c>
      <c r="T68" s="7">
        <v>4.5739750445632801</v>
      </c>
      <c r="U68" s="1">
        <v>1</v>
      </c>
      <c r="V68" s="5">
        <v>179</v>
      </c>
      <c r="W68" s="5" t="s">
        <v>1258</v>
      </c>
      <c r="AN68" s="12" t="s">
        <v>683</v>
      </c>
      <c r="AO68" s="12">
        <v>84</v>
      </c>
      <c r="AP68" s="12">
        <v>46.927374299999997</v>
      </c>
      <c r="AQ68" s="12">
        <v>198</v>
      </c>
      <c r="AR68" s="12">
        <v>100</v>
      </c>
      <c r="AS68" s="12">
        <v>184</v>
      </c>
      <c r="AT68" s="13">
        <v>3.9999999999999999E-48</v>
      </c>
      <c r="AU68" s="12" t="s">
        <v>26</v>
      </c>
    </row>
    <row r="69" spans="1:62" x14ac:dyDescent="0.25">
      <c r="A69" s="3" t="s">
        <v>22</v>
      </c>
      <c r="B69" s="5">
        <v>1</v>
      </c>
      <c r="C69" s="5">
        <v>1</v>
      </c>
      <c r="D69" s="5">
        <v>0</v>
      </c>
      <c r="E69" s="3">
        <v>0</v>
      </c>
      <c r="F69" s="5">
        <v>0</v>
      </c>
      <c r="G69" s="3">
        <v>0</v>
      </c>
      <c r="H69" s="5">
        <v>0</v>
      </c>
      <c r="I69" s="3">
        <v>0</v>
      </c>
      <c r="J69" s="5">
        <v>0</v>
      </c>
      <c r="K69" s="3">
        <v>0</v>
      </c>
      <c r="L69" s="5">
        <v>1</v>
      </c>
      <c r="M69" s="3">
        <v>1</v>
      </c>
      <c r="N69" s="5" t="s">
        <v>980</v>
      </c>
      <c r="O69" s="1">
        <v>81</v>
      </c>
      <c r="P69" s="1">
        <v>71</v>
      </c>
      <c r="Q69" s="1">
        <v>182</v>
      </c>
      <c r="R69" s="1">
        <v>217</v>
      </c>
      <c r="S69" s="1">
        <v>9.6407165000000005E-4</v>
      </c>
      <c r="T69" s="7">
        <v>2.625</v>
      </c>
      <c r="U69" s="1">
        <v>1</v>
      </c>
      <c r="V69" s="5">
        <v>212</v>
      </c>
      <c r="W69" s="5" t="s">
        <v>1254</v>
      </c>
      <c r="AL69" s="13"/>
      <c r="AN69" s="12" t="s">
        <v>722</v>
      </c>
      <c r="AO69" s="12">
        <v>212</v>
      </c>
      <c r="AP69" s="12">
        <v>100</v>
      </c>
      <c r="AQ69" s="12">
        <v>212</v>
      </c>
      <c r="AR69" s="12">
        <v>100</v>
      </c>
      <c r="AS69" s="12">
        <v>437</v>
      </c>
      <c r="AT69" s="13">
        <v>1.9999999999999999E-124</v>
      </c>
      <c r="AU69" s="12" t="s">
        <v>1253</v>
      </c>
    </row>
    <row r="70" spans="1:62" x14ac:dyDescent="0.25">
      <c r="A70" s="3" t="s">
        <v>22</v>
      </c>
      <c r="B70" s="5">
        <v>1</v>
      </c>
      <c r="C70" s="5">
        <v>1</v>
      </c>
      <c r="D70" s="5">
        <v>0</v>
      </c>
      <c r="E70" s="3">
        <v>0</v>
      </c>
      <c r="F70" s="5">
        <v>0</v>
      </c>
      <c r="G70" s="3">
        <v>0</v>
      </c>
      <c r="H70" s="5">
        <v>0</v>
      </c>
      <c r="I70" s="3">
        <v>0</v>
      </c>
      <c r="J70" s="5">
        <v>0</v>
      </c>
      <c r="K70" s="3">
        <v>0</v>
      </c>
      <c r="L70" s="5">
        <v>1</v>
      </c>
      <c r="M70" s="3">
        <v>1</v>
      </c>
      <c r="N70" s="5" t="s">
        <v>933</v>
      </c>
      <c r="O70" s="1">
        <v>32</v>
      </c>
      <c r="P70" s="1">
        <v>30</v>
      </c>
      <c r="Q70" s="1">
        <v>156</v>
      </c>
      <c r="R70" s="1">
        <v>115</v>
      </c>
      <c r="S70" s="6">
        <v>1.210691E-7</v>
      </c>
      <c r="T70" s="7">
        <v>4.370967741935484</v>
      </c>
      <c r="U70" s="1">
        <v>1</v>
      </c>
      <c r="V70" s="5">
        <v>140</v>
      </c>
      <c r="W70" s="5" t="s">
        <v>1250</v>
      </c>
      <c r="AN70" s="12" t="s">
        <v>725</v>
      </c>
      <c r="AO70" s="12">
        <v>140</v>
      </c>
      <c r="AP70" s="12">
        <v>100</v>
      </c>
      <c r="AQ70" s="12">
        <v>140</v>
      </c>
      <c r="AR70" s="12">
        <v>100</v>
      </c>
      <c r="AS70" s="12">
        <v>286</v>
      </c>
      <c r="AT70" s="13">
        <v>4E-79</v>
      </c>
      <c r="AU70" s="12" t="s">
        <v>26</v>
      </c>
    </row>
    <row r="71" spans="1:62" x14ac:dyDescent="0.25">
      <c r="A71" s="3" t="s">
        <v>22</v>
      </c>
      <c r="B71" s="5">
        <v>1</v>
      </c>
      <c r="C71" s="5">
        <v>1</v>
      </c>
      <c r="D71" s="5">
        <v>0</v>
      </c>
      <c r="E71" s="3">
        <v>0</v>
      </c>
      <c r="F71" s="5">
        <v>0</v>
      </c>
      <c r="G71" s="3">
        <v>0</v>
      </c>
      <c r="H71" s="5">
        <v>0</v>
      </c>
      <c r="I71" s="3">
        <v>0</v>
      </c>
      <c r="J71" s="5">
        <v>0</v>
      </c>
      <c r="K71" s="3">
        <v>0</v>
      </c>
      <c r="L71" s="5">
        <v>1</v>
      </c>
      <c r="M71" s="3">
        <v>1</v>
      </c>
      <c r="N71" s="5" t="s">
        <v>944</v>
      </c>
      <c r="O71" s="1">
        <v>162</v>
      </c>
      <c r="P71" s="1">
        <v>197</v>
      </c>
      <c r="Q71" s="1">
        <v>715</v>
      </c>
      <c r="R71" s="1">
        <v>695</v>
      </c>
      <c r="S71" s="6">
        <v>5.6896824999999997E-8</v>
      </c>
      <c r="T71" s="7">
        <v>3.9275766016713094</v>
      </c>
      <c r="U71" s="1">
        <v>1</v>
      </c>
      <c r="V71" s="5">
        <v>595</v>
      </c>
      <c r="W71" s="5" t="s">
        <v>1249</v>
      </c>
      <c r="AD71" s="13"/>
      <c r="AL71" s="13"/>
      <c r="AN71" s="12" t="s">
        <v>749</v>
      </c>
      <c r="AO71" s="12">
        <v>595</v>
      </c>
      <c r="AP71" s="12">
        <v>100</v>
      </c>
      <c r="AQ71" s="12">
        <v>595</v>
      </c>
      <c r="AR71" s="12">
        <v>99.83</v>
      </c>
      <c r="AS71" s="12">
        <v>1226</v>
      </c>
      <c r="AT71" s="12">
        <v>0</v>
      </c>
      <c r="AU71" s="12" t="s">
        <v>1201</v>
      </c>
      <c r="BB71" s="13"/>
      <c r="BJ71" s="13"/>
    </row>
    <row r="72" spans="1:62" x14ac:dyDescent="0.25">
      <c r="A72" s="3" t="s">
        <v>22</v>
      </c>
      <c r="B72" s="5">
        <v>1</v>
      </c>
      <c r="C72" s="5">
        <v>1</v>
      </c>
      <c r="D72" s="5">
        <v>0</v>
      </c>
      <c r="E72" s="3">
        <v>0</v>
      </c>
      <c r="F72" s="5">
        <v>0</v>
      </c>
      <c r="G72" s="3">
        <v>0</v>
      </c>
      <c r="H72" s="5">
        <v>0</v>
      </c>
      <c r="I72" s="3">
        <v>0</v>
      </c>
      <c r="J72" s="5">
        <v>0</v>
      </c>
      <c r="K72" s="3">
        <v>0</v>
      </c>
      <c r="L72" s="5">
        <v>1</v>
      </c>
      <c r="M72" s="3">
        <v>1</v>
      </c>
      <c r="N72" s="5" t="s">
        <v>927</v>
      </c>
      <c r="O72" s="1">
        <v>114</v>
      </c>
      <c r="P72" s="1">
        <v>133</v>
      </c>
      <c r="Q72" s="1">
        <v>619</v>
      </c>
      <c r="R72" s="1">
        <v>475</v>
      </c>
      <c r="S72" s="6">
        <v>3.0815040000000002E-9</v>
      </c>
      <c r="T72" s="7">
        <v>4.42914979757085</v>
      </c>
      <c r="U72" s="1">
        <v>1</v>
      </c>
      <c r="V72" s="5">
        <v>282</v>
      </c>
      <c r="W72" s="5" t="s">
        <v>1248</v>
      </c>
      <c r="AL72" s="13"/>
      <c r="AN72" s="12" t="s">
        <v>753</v>
      </c>
      <c r="AO72" s="12">
        <v>282</v>
      </c>
      <c r="AP72" s="12">
        <v>100</v>
      </c>
      <c r="AQ72" s="12">
        <v>282</v>
      </c>
      <c r="AR72" s="12">
        <v>100</v>
      </c>
      <c r="AS72" s="12">
        <v>587</v>
      </c>
      <c r="AT72" s="13">
        <v>4.0000000000000001E-169</v>
      </c>
      <c r="AU72" s="12" t="s">
        <v>1247</v>
      </c>
    </row>
    <row r="73" spans="1:62" x14ac:dyDescent="0.25">
      <c r="A73" s="3" t="s">
        <v>22</v>
      </c>
      <c r="B73" s="5">
        <v>1</v>
      </c>
      <c r="C73" s="5">
        <v>1</v>
      </c>
      <c r="D73" s="5">
        <v>0</v>
      </c>
      <c r="E73" s="3">
        <v>0</v>
      </c>
      <c r="F73" s="5">
        <v>0</v>
      </c>
      <c r="G73" s="3">
        <v>0</v>
      </c>
      <c r="H73" s="5">
        <v>0</v>
      </c>
      <c r="I73" s="3">
        <v>0</v>
      </c>
      <c r="J73" s="5">
        <v>0</v>
      </c>
      <c r="K73" s="3">
        <v>0</v>
      </c>
      <c r="L73" s="5">
        <v>1</v>
      </c>
      <c r="M73" s="3">
        <v>1</v>
      </c>
      <c r="N73" s="5" t="s">
        <v>735</v>
      </c>
      <c r="O73" s="1">
        <v>32</v>
      </c>
      <c r="P73" s="1">
        <v>51</v>
      </c>
      <c r="Q73" s="1">
        <v>663</v>
      </c>
      <c r="R73" s="1">
        <v>551</v>
      </c>
      <c r="S73" s="6">
        <v>9.8367065000000008E-25</v>
      </c>
      <c r="T73" s="7">
        <v>14.626506024096386</v>
      </c>
      <c r="U73" s="1">
        <v>1</v>
      </c>
      <c r="V73" s="5">
        <v>76</v>
      </c>
      <c r="W73" s="5" t="s">
        <v>1246</v>
      </c>
      <c r="AD73" s="13"/>
      <c r="AL73" s="13"/>
      <c r="AN73" s="12" t="s">
        <v>757</v>
      </c>
      <c r="AO73" s="12">
        <v>76</v>
      </c>
      <c r="AP73" s="12">
        <v>100</v>
      </c>
      <c r="AQ73" s="12">
        <v>76</v>
      </c>
      <c r="AR73" s="12">
        <v>100</v>
      </c>
      <c r="AS73" s="12">
        <v>152</v>
      </c>
      <c r="AT73" s="13">
        <v>6.0000000000000006E-39</v>
      </c>
      <c r="AU73" s="12" t="s">
        <v>812</v>
      </c>
      <c r="BB73" s="13"/>
      <c r="BJ73" s="13"/>
    </row>
    <row r="74" spans="1:62" x14ac:dyDescent="0.25">
      <c r="A74" s="3">
        <v>1</v>
      </c>
      <c r="B74" s="5">
        <v>1</v>
      </c>
      <c r="C74" s="5">
        <v>1</v>
      </c>
      <c r="D74" s="5">
        <v>0</v>
      </c>
      <c r="E74" s="3">
        <v>0</v>
      </c>
      <c r="F74" s="5">
        <v>0</v>
      </c>
      <c r="G74" s="3">
        <v>0</v>
      </c>
      <c r="H74" s="5">
        <v>0</v>
      </c>
      <c r="I74" s="3">
        <v>0</v>
      </c>
      <c r="J74" s="5">
        <v>0</v>
      </c>
      <c r="K74" s="3">
        <v>0</v>
      </c>
      <c r="L74" s="5">
        <v>1</v>
      </c>
      <c r="M74" s="3">
        <v>1</v>
      </c>
      <c r="N74" s="5" t="s">
        <v>989</v>
      </c>
      <c r="O74" s="1">
        <v>94</v>
      </c>
      <c r="P74" s="1">
        <v>94</v>
      </c>
      <c r="Q74" s="1">
        <v>216</v>
      </c>
      <c r="R74" s="1">
        <v>215</v>
      </c>
      <c r="S74" s="1">
        <v>7.8779525000000003E-3</v>
      </c>
      <c r="T74" s="7">
        <v>2.2925531914893615</v>
      </c>
      <c r="U74" s="1">
        <v>0.99666666666666703</v>
      </c>
      <c r="V74" s="5">
        <v>199</v>
      </c>
      <c r="W74" s="5" t="s">
        <v>1243</v>
      </c>
      <c r="AD74" s="13"/>
      <c r="AL74" s="13"/>
      <c r="AN74" s="12" t="s">
        <v>794</v>
      </c>
      <c r="AO74" s="12">
        <v>199</v>
      </c>
      <c r="AP74" s="12">
        <v>100</v>
      </c>
      <c r="AQ74" s="12">
        <v>193</v>
      </c>
      <c r="AR74" s="12">
        <v>99.48</v>
      </c>
      <c r="AS74" s="12">
        <v>376</v>
      </c>
      <c r="AT74" s="13">
        <v>7E-106</v>
      </c>
      <c r="AU74" s="12" t="s">
        <v>365</v>
      </c>
      <c r="BB74" s="13"/>
      <c r="BJ74" s="13"/>
    </row>
    <row r="75" spans="1:62" x14ac:dyDescent="0.25">
      <c r="A75" s="3" t="s">
        <v>22</v>
      </c>
      <c r="B75" s="5">
        <v>1</v>
      </c>
      <c r="C75" s="5">
        <v>1</v>
      </c>
      <c r="D75" s="5">
        <v>0</v>
      </c>
      <c r="E75" s="3">
        <v>0</v>
      </c>
      <c r="F75" s="5">
        <v>0</v>
      </c>
      <c r="G75" s="3">
        <v>0</v>
      </c>
      <c r="H75" s="5">
        <v>0</v>
      </c>
      <c r="I75" s="3">
        <v>0</v>
      </c>
      <c r="J75" s="5">
        <v>0</v>
      </c>
      <c r="K75" s="3">
        <v>0</v>
      </c>
      <c r="L75" s="5">
        <v>1</v>
      </c>
      <c r="M75" s="3">
        <v>1</v>
      </c>
      <c r="N75" s="5" t="s">
        <v>949</v>
      </c>
      <c r="O75" s="1">
        <v>14</v>
      </c>
      <c r="P75" s="1">
        <v>26</v>
      </c>
      <c r="Q75" s="1">
        <v>44</v>
      </c>
      <c r="R75" s="1">
        <v>103</v>
      </c>
      <c r="S75" s="6">
        <v>3.7737120000000003E-5</v>
      </c>
      <c r="T75" s="7">
        <v>3.6749999999999998</v>
      </c>
      <c r="U75" s="1">
        <v>1</v>
      </c>
      <c r="V75" s="5">
        <v>83</v>
      </c>
      <c r="W75" s="5" t="s">
        <v>1242</v>
      </c>
      <c r="AD75" s="13"/>
      <c r="AN75" s="12" t="s">
        <v>805</v>
      </c>
      <c r="AO75" s="12">
        <v>83</v>
      </c>
      <c r="AP75" s="12">
        <v>100</v>
      </c>
      <c r="AQ75" s="12">
        <v>83</v>
      </c>
      <c r="AR75" s="12">
        <v>100</v>
      </c>
      <c r="AS75" s="12">
        <v>168</v>
      </c>
      <c r="AT75" s="13">
        <v>1.0000000000000001E-43</v>
      </c>
      <c r="AU75" s="12" t="s">
        <v>26</v>
      </c>
    </row>
    <row r="76" spans="1:62" x14ac:dyDescent="0.25">
      <c r="A76" s="3">
        <v>1</v>
      </c>
      <c r="B76" s="5">
        <v>1</v>
      </c>
      <c r="C76" s="5">
        <v>1</v>
      </c>
      <c r="D76" s="5">
        <v>0</v>
      </c>
      <c r="E76" s="3">
        <v>0</v>
      </c>
      <c r="F76" s="5">
        <v>0</v>
      </c>
      <c r="G76" s="3">
        <v>0</v>
      </c>
      <c r="H76" s="5">
        <v>0</v>
      </c>
      <c r="I76" s="3">
        <v>0</v>
      </c>
      <c r="J76" s="5">
        <v>0</v>
      </c>
      <c r="K76" s="3">
        <v>0</v>
      </c>
      <c r="L76" s="5">
        <v>1</v>
      </c>
      <c r="M76" s="3">
        <v>1</v>
      </c>
      <c r="N76" s="5" t="s">
        <v>636</v>
      </c>
      <c r="O76" s="1">
        <v>34</v>
      </c>
      <c r="P76" s="1">
        <v>48</v>
      </c>
      <c r="Q76" s="1">
        <v>4672</v>
      </c>
      <c r="R76" s="1">
        <v>9048</v>
      </c>
      <c r="S76" s="6">
        <v>9.3158730000000005E-62</v>
      </c>
      <c r="T76" s="7">
        <v>167.3170731707317</v>
      </c>
      <c r="U76" s="1">
        <v>1</v>
      </c>
      <c r="V76" s="5">
        <v>113</v>
      </c>
      <c r="W76" s="5" t="s">
        <v>1224</v>
      </c>
      <c r="AD76" s="13"/>
      <c r="AN76" s="12" t="s">
        <v>961</v>
      </c>
      <c r="AO76" s="12">
        <v>113</v>
      </c>
      <c r="AP76" s="12">
        <v>100</v>
      </c>
      <c r="AQ76" s="12">
        <v>115</v>
      </c>
      <c r="AR76" s="12">
        <v>70.430000000000007</v>
      </c>
      <c r="AS76" s="12">
        <v>149</v>
      </c>
      <c r="AT76" s="13">
        <v>7.9999999999999997E-38</v>
      </c>
      <c r="AU76" s="12" t="s">
        <v>113</v>
      </c>
    </row>
    <row r="77" spans="1:62" x14ac:dyDescent="0.25">
      <c r="A77" s="3" t="s">
        <v>22</v>
      </c>
      <c r="B77" s="5">
        <v>1</v>
      </c>
      <c r="C77" s="5">
        <v>1</v>
      </c>
      <c r="D77" s="5">
        <v>0</v>
      </c>
      <c r="E77" s="3">
        <v>0</v>
      </c>
      <c r="F77" s="5">
        <v>0</v>
      </c>
      <c r="G77" s="3">
        <v>0</v>
      </c>
      <c r="H77" s="5">
        <v>0</v>
      </c>
      <c r="I77" s="3">
        <v>0</v>
      </c>
      <c r="J77" s="5">
        <v>0</v>
      </c>
      <c r="K77" s="3">
        <v>0</v>
      </c>
      <c r="L77" s="5">
        <v>1</v>
      </c>
      <c r="M77" s="3">
        <v>1</v>
      </c>
      <c r="N77" s="5" t="s">
        <v>670</v>
      </c>
      <c r="O77" s="1">
        <v>25</v>
      </c>
      <c r="P77" s="1">
        <v>32</v>
      </c>
      <c r="Q77" s="1">
        <v>1291</v>
      </c>
      <c r="R77" s="1">
        <v>1442.5</v>
      </c>
      <c r="S77" s="6">
        <v>1.8444449999999999E-42</v>
      </c>
      <c r="T77" s="7">
        <v>47.956140350877192</v>
      </c>
      <c r="U77" s="1">
        <v>1</v>
      </c>
      <c r="V77" s="5">
        <v>74</v>
      </c>
      <c r="W77" s="5" t="s">
        <v>171</v>
      </c>
      <c r="AD77" s="13"/>
      <c r="AL77" s="13"/>
      <c r="AN77" s="12" t="s">
        <v>981</v>
      </c>
      <c r="AO77" s="12">
        <v>74</v>
      </c>
      <c r="AP77" s="12">
        <v>100</v>
      </c>
      <c r="AQ77" s="12">
        <v>74</v>
      </c>
      <c r="AR77" s="12">
        <v>81.08</v>
      </c>
      <c r="AS77" s="12">
        <v>125</v>
      </c>
      <c r="AT77" s="13">
        <v>5.9999999999999996E-31</v>
      </c>
      <c r="AU77" s="12" t="s">
        <v>169</v>
      </c>
      <c r="BB77" s="13"/>
      <c r="BJ77" s="13"/>
    </row>
    <row r="78" spans="1:62" x14ac:dyDescent="0.25">
      <c r="A78" s="3">
        <v>1</v>
      </c>
      <c r="B78" s="5">
        <v>1</v>
      </c>
      <c r="C78" s="5">
        <v>1</v>
      </c>
      <c r="D78" s="5">
        <v>0</v>
      </c>
      <c r="E78" s="3">
        <v>0</v>
      </c>
      <c r="F78" s="5">
        <v>0</v>
      </c>
      <c r="G78" s="3">
        <v>0</v>
      </c>
      <c r="H78" s="5">
        <v>0</v>
      </c>
      <c r="I78" s="3">
        <v>0</v>
      </c>
      <c r="J78" s="5">
        <v>0</v>
      </c>
      <c r="K78" s="3">
        <v>0</v>
      </c>
      <c r="L78" s="5">
        <v>1</v>
      </c>
      <c r="M78" s="3">
        <v>1</v>
      </c>
      <c r="N78" s="5" t="s">
        <v>713</v>
      </c>
      <c r="O78" s="1">
        <v>172</v>
      </c>
      <c r="P78" s="1">
        <v>160</v>
      </c>
      <c r="Q78" s="1">
        <v>2954</v>
      </c>
      <c r="R78" s="1">
        <v>3083</v>
      </c>
      <c r="S78" s="6">
        <v>8.2042630000000002E-29</v>
      </c>
      <c r="T78" s="7">
        <v>18.183734939759034</v>
      </c>
      <c r="U78" s="1">
        <v>1</v>
      </c>
      <c r="V78" s="5">
        <v>395</v>
      </c>
      <c r="W78" s="5" t="s">
        <v>1221</v>
      </c>
      <c r="AL78" s="13"/>
      <c r="AN78" s="12" t="s">
        <v>999</v>
      </c>
      <c r="AO78" s="12">
        <v>395</v>
      </c>
      <c r="AP78" s="12">
        <v>100</v>
      </c>
      <c r="AQ78" s="12">
        <v>395</v>
      </c>
      <c r="AR78" s="12">
        <v>95.44</v>
      </c>
      <c r="AS78" s="12">
        <v>790</v>
      </c>
      <c r="AT78" s="12">
        <v>0</v>
      </c>
      <c r="AU78" s="12" t="s">
        <v>1220</v>
      </c>
    </row>
    <row r="79" spans="1:62" x14ac:dyDescent="0.25">
      <c r="A79" s="3" t="s">
        <v>22</v>
      </c>
      <c r="B79" s="5">
        <v>1</v>
      </c>
      <c r="C79" s="5">
        <v>1</v>
      </c>
      <c r="D79" s="5">
        <v>0</v>
      </c>
      <c r="E79" s="3">
        <v>0</v>
      </c>
      <c r="F79" s="5">
        <v>0</v>
      </c>
      <c r="G79" s="3">
        <v>0</v>
      </c>
      <c r="H79" s="5">
        <v>0</v>
      </c>
      <c r="I79" s="3">
        <v>0</v>
      </c>
      <c r="J79" s="5">
        <v>0</v>
      </c>
      <c r="K79" s="3">
        <v>0</v>
      </c>
      <c r="L79" s="5">
        <v>1</v>
      </c>
      <c r="M79" s="3">
        <v>1</v>
      </c>
      <c r="N79" s="5" t="s">
        <v>836</v>
      </c>
      <c r="O79" s="1">
        <v>90</v>
      </c>
      <c r="P79" s="1">
        <v>70</v>
      </c>
      <c r="Q79" s="1">
        <v>851</v>
      </c>
      <c r="R79" s="1">
        <v>707</v>
      </c>
      <c r="S79" s="6">
        <v>2.2809400000000001E-19</v>
      </c>
      <c r="T79" s="7">
        <v>9.7375000000000007</v>
      </c>
      <c r="U79" s="1">
        <v>1</v>
      </c>
      <c r="V79" s="5">
        <v>509</v>
      </c>
      <c r="W79" s="5" t="s">
        <v>1225</v>
      </c>
      <c r="AD79" s="13"/>
      <c r="AL79" s="13"/>
      <c r="AN79" s="12" t="s">
        <v>1011</v>
      </c>
      <c r="AO79" s="12">
        <v>509</v>
      </c>
      <c r="AP79" s="12">
        <v>100</v>
      </c>
      <c r="AQ79" s="12">
        <v>509</v>
      </c>
      <c r="AR79" s="12">
        <v>100</v>
      </c>
      <c r="AS79" s="12">
        <v>1031</v>
      </c>
      <c r="AT79" s="12">
        <v>0</v>
      </c>
      <c r="AU79" s="12" t="s">
        <v>827</v>
      </c>
      <c r="BB79" s="13"/>
      <c r="BJ79" s="13"/>
    </row>
    <row r="80" spans="1:62" x14ac:dyDescent="0.25">
      <c r="A80" s="3" t="s">
        <v>22</v>
      </c>
      <c r="B80" s="5">
        <v>1</v>
      </c>
      <c r="C80" s="5">
        <v>1</v>
      </c>
      <c r="D80" s="5">
        <v>0</v>
      </c>
      <c r="E80" s="3">
        <v>0</v>
      </c>
      <c r="F80" s="5">
        <v>0</v>
      </c>
      <c r="G80" s="3">
        <v>0</v>
      </c>
      <c r="H80" s="5">
        <v>0</v>
      </c>
      <c r="I80" s="3">
        <v>0</v>
      </c>
      <c r="J80" s="5">
        <v>0</v>
      </c>
      <c r="K80" s="3">
        <v>0</v>
      </c>
      <c r="L80" s="5">
        <v>1</v>
      </c>
      <c r="M80" s="3">
        <v>1</v>
      </c>
      <c r="N80" s="5" t="s">
        <v>782</v>
      </c>
      <c r="O80" s="1">
        <v>9</v>
      </c>
      <c r="P80" s="1">
        <v>8</v>
      </c>
      <c r="Q80" s="1">
        <v>100</v>
      </c>
      <c r="R80" s="1">
        <v>126</v>
      </c>
      <c r="S80" s="6">
        <v>2.644209E-16</v>
      </c>
      <c r="T80" s="7">
        <v>13.294117647058824</v>
      </c>
      <c r="U80" s="1">
        <v>1</v>
      </c>
      <c r="V80" s="5">
        <v>83</v>
      </c>
      <c r="W80" s="5" t="s">
        <v>1227</v>
      </c>
      <c r="AN80" s="12" t="s">
        <v>1012</v>
      </c>
      <c r="AO80" s="12">
        <v>83</v>
      </c>
      <c r="AP80" s="12">
        <v>100</v>
      </c>
      <c r="AQ80" s="12">
        <v>83</v>
      </c>
      <c r="AR80" s="12">
        <v>100</v>
      </c>
      <c r="AS80" s="12">
        <v>168</v>
      </c>
      <c r="AT80" s="13">
        <v>6.9999999999999995E-44</v>
      </c>
      <c r="AU80" s="12" t="s">
        <v>1226</v>
      </c>
    </row>
    <row r="81" spans="1:63" x14ac:dyDescent="0.25">
      <c r="A81" s="3" t="s">
        <v>22</v>
      </c>
      <c r="B81" s="5">
        <v>1</v>
      </c>
      <c r="C81" s="5">
        <v>1</v>
      </c>
      <c r="D81" s="5">
        <v>0</v>
      </c>
      <c r="E81" s="3">
        <v>0</v>
      </c>
      <c r="F81" s="5">
        <v>0</v>
      </c>
      <c r="G81" s="3">
        <v>0</v>
      </c>
      <c r="H81" s="5">
        <v>0</v>
      </c>
      <c r="I81" s="3">
        <v>0</v>
      </c>
      <c r="J81" s="5">
        <v>0</v>
      </c>
      <c r="K81" s="3">
        <v>0</v>
      </c>
      <c r="L81" s="5">
        <v>1</v>
      </c>
      <c r="M81" s="3">
        <v>1</v>
      </c>
      <c r="N81" s="5" t="s">
        <v>746</v>
      </c>
      <c r="O81" s="1">
        <v>27</v>
      </c>
      <c r="P81" s="1">
        <v>23</v>
      </c>
      <c r="Q81" s="1">
        <v>371</v>
      </c>
      <c r="R81" s="1">
        <v>335</v>
      </c>
      <c r="S81" s="6">
        <v>6.1034330000000006E-23</v>
      </c>
      <c r="T81" s="7">
        <v>14.12</v>
      </c>
      <c r="U81" s="1">
        <v>1</v>
      </c>
      <c r="V81" s="5">
        <v>165</v>
      </c>
      <c r="W81" s="5" t="s">
        <v>1229</v>
      </c>
      <c r="AD81" s="13"/>
      <c r="AL81" s="13"/>
      <c r="AN81" s="12" t="s">
        <v>1013</v>
      </c>
      <c r="AO81" s="12">
        <v>165</v>
      </c>
      <c r="AP81" s="12">
        <v>100</v>
      </c>
      <c r="AQ81" s="12">
        <v>165</v>
      </c>
      <c r="AR81" s="12">
        <v>100</v>
      </c>
      <c r="AS81" s="12">
        <v>340</v>
      </c>
      <c r="AT81" s="13">
        <v>4E-95</v>
      </c>
      <c r="AU81" s="12" t="s">
        <v>1228</v>
      </c>
      <c r="BB81" s="13"/>
      <c r="BJ81" s="13"/>
    </row>
    <row r="82" spans="1:63" x14ac:dyDescent="0.25">
      <c r="A82" s="3" t="s">
        <v>22</v>
      </c>
      <c r="B82" s="5">
        <v>1</v>
      </c>
      <c r="C82" s="5">
        <v>1</v>
      </c>
      <c r="D82" s="5">
        <v>0</v>
      </c>
      <c r="E82" s="3">
        <v>0</v>
      </c>
      <c r="F82" s="5">
        <v>0</v>
      </c>
      <c r="G82" s="3">
        <v>0</v>
      </c>
      <c r="H82" s="5">
        <v>0</v>
      </c>
      <c r="I82" s="3">
        <v>0</v>
      </c>
      <c r="J82" s="5">
        <v>0</v>
      </c>
      <c r="K82" s="3">
        <v>0</v>
      </c>
      <c r="L82" s="5">
        <v>1</v>
      </c>
      <c r="M82" s="3">
        <v>1</v>
      </c>
      <c r="N82" s="5" t="s">
        <v>842</v>
      </c>
      <c r="O82" s="1">
        <v>99</v>
      </c>
      <c r="P82" s="1">
        <v>81</v>
      </c>
      <c r="Q82" s="1">
        <v>984</v>
      </c>
      <c r="R82" s="1">
        <v>586</v>
      </c>
      <c r="S82" s="6">
        <v>4.4504254999999997E-18</v>
      </c>
      <c r="T82" s="7">
        <v>8.7222222222222214</v>
      </c>
      <c r="U82" s="1">
        <v>1</v>
      </c>
      <c r="V82" s="5">
        <v>381</v>
      </c>
      <c r="W82" s="5" t="s">
        <v>1231</v>
      </c>
      <c r="AD82" s="13"/>
      <c r="AL82" s="13"/>
      <c r="AN82" s="12" t="s">
        <v>1014</v>
      </c>
      <c r="AO82" s="12">
        <v>381</v>
      </c>
      <c r="AP82" s="12">
        <v>100</v>
      </c>
      <c r="AQ82" s="12">
        <v>381</v>
      </c>
      <c r="AR82" s="12">
        <v>100</v>
      </c>
      <c r="AS82" s="12">
        <v>751</v>
      </c>
      <c r="AT82" s="12">
        <v>0</v>
      </c>
      <c r="AU82" s="12" t="s">
        <v>1230</v>
      </c>
      <c r="BB82" s="13"/>
      <c r="BJ82" s="13"/>
    </row>
    <row r="83" spans="1:63" x14ac:dyDescent="0.25">
      <c r="A83" s="3" t="s">
        <v>22</v>
      </c>
      <c r="B83" s="5">
        <v>1</v>
      </c>
      <c r="C83" s="5">
        <v>1</v>
      </c>
      <c r="D83" s="5">
        <v>0</v>
      </c>
      <c r="E83" s="3">
        <v>0</v>
      </c>
      <c r="F83" s="5">
        <v>0</v>
      </c>
      <c r="G83" s="3">
        <v>0</v>
      </c>
      <c r="H83" s="5">
        <v>0</v>
      </c>
      <c r="I83" s="3">
        <v>0</v>
      </c>
      <c r="J83" s="5">
        <v>0</v>
      </c>
      <c r="K83" s="3">
        <v>0</v>
      </c>
      <c r="L83" s="5">
        <v>1</v>
      </c>
      <c r="M83" s="3">
        <v>1</v>
      </c>
      <c r="N83" s="5" t="s">
        <v>869</v>
      </c>
      <c r="O83" s="1">
        <v>31</v>
      </c>
      <c r="P83" s="1">
        <v>23</v>
      </c>
      <c r="Q83" s="1">
        <v>279</v>
      </c>
      <c r="R83" s="1">
        <v>164</v>
      </c>
      <c r="S83" s="6">
        <v>3.8005000000000001E-15</v>
      </c>
      <c r="T83" s="7">
        <v>8.2037037037037042</v>
      </c>
      <c r="U83" s="1">
        <v>1</v>
      </c>
      <c r="V83" s="5">
        <v>177</v>
      </c>
      <c r="W83" s="5" t="s">
        <v>1232</v>
      </c>
      <c r="AN83" s="12" t="s">
        <v>1015</v>
      </c>
      <c r="AO83" s="12">
        <v>177</v>
      </c>
      <c r="AP83" s="12">
        <v>100</v>
      </c>
      <c r="AQ83" s="12">
        <v>177</v>
      </c>
      <c r="AR83" s="12">
        <v>99.44</v>
      </c>
      <c r="AS83" s="12">
        <v>354</v>
      </c>
      <c r="AT83" s="13">
        <v>2E-99</v>
      </c>
      <c r="AU83" s="12" t="s">
        <v>26</v>
      </c>
    </row>
    <row r="84" spans="1:63" x14ac:dyDescent="0.25">
      <c r="A84" s="3" t="s">
        <v>22</v>
      </c>
      <c r="B84" s="5">
        <v>1</v>
      </c>
      <c r="C84" s="5">
        <v>1</v>
      </c>
      <c r="D84" s="5">
        <v>0</v>
      </c>
      <c r="E84" s="3">
        <v>0</v>
      </c>
      <c r="F84" s="5">
        <v>0</v>
      </c>
      <c r="G84" s="3">
        <v>0</v>
      </c>
      <c r="H84" s="5">
        <v>0</v>
      </c>
      <c r="I84" s="3">
        <v>0</v>
      </c>
      <c r="J84" s="5">
        <v>0</v>
      </c>
      <c r="K84" s="3">
        <v>0</v>
      </c>
      <c r="L84" s="5">
        <v>1</v>
      </c>
      <c r="M84" s="3">
        <v>1</v>
      </c>
      <c r="N84" s="5" t="s">
        <v>936</v>
      </c>
      <c r="O84" s="1">
        <v>56</v>
      </c>
      <c r="P84" s="1">
        <v>42</v>
      </c>
      <c r="Q84" s="1">
        <v>277</v>
      </c>
      <c r="R84" s="1">
        <v>131</v>
      </c>
      <c r="S84" s="6">
        <v>1.0184855E-7</v>
      </c>
      <c r="T84" s="7">
        <v>4.1632653061224492</v>
      </c>
      <c r="U84" s="1">
        <v>1</v>
      </c>
      <c r="V84" s="5">
        <v>472</v>
      </c>
      <c r="W84" s="5" t="s">
        <v>1225</v>
      </c>
      <c r="AD84" s="13"/>
      <c r="AL84" s="13"/>
      <c r="AN84" s="12" t="s">
        <v>1016</v>
      </c>
      <c r="AO84" s="12">
        <v>472</v>
      </c>
      <c r="AP84" s="12">
        <v>100</v>
      </c>
      <c r="AQ84" s="12">
        <v>472</v>
      </c>
      <c r="AR84" s="12">
        <v>99.79</v>
      </c>
      <c r="AS84" s="12">
        <v>938</v>
      </c>
      <c r="AT84" s="12">
        <v>0</v>
      </c>
      <c r="AU84" s="12" t="s">
        <v>827</v>
      </c>
      <c r="BB84" s="13"/>
      <c r="BJ84" s="13"/>
    </row>
    <row r="85" spans="1:63" x14ac:dyDescent="0.25">
      <c r="A85" s="3" t="s">
        <v>22</v>
      </c>
      <c r="B85" s="5">
        <v>1</v>
      </c>
      <c r="C85" s="5">
        <v>1</v>
      </c>
      <c r="D85" s="5">
        <v>0</v>
      </c>
      <c r="E85" s="3">
        <v>0</v>
      </c>
      <c r="F85" s="5">
        <v>0</v>
      </c>
      <c r="G85" s="3">
        <v>0</v>
      </c>
      <c r="H85" s="5">
        <v>0</v>
      </c>
      <c r="I85" s="3">
        <v>0</v>
      </c>
      <c r="J85" s="5">
        <v>0</v>
      </c>
      <c r="K85" s="3">
        <v>0</v>
      </c>
      <c r="L85" s="5">
        <v>1</v>
      </c>
      <c r="M85" s="3">
        <v>1</v>
      </c>
      <c r="N85" s="5" t="s">
        <v>953</v>
      </c>
      <c r="O85" s="1">
        <v>518</v>
      </c>
      <c r="P85" s="1">
        <v>338</v>
      </c>
      <c r="Q85" s="1">
        <v>1907</v>
      </c>
      <c r="R85" s="1">
        <v>1059</v>
      </c>
      <c r="S85" s="6">
        <v>1.4052440000000001E-6</v>
      </c>
      <c r="T85" s="7">
        <v>3.4649532710280373</v>
      </c>
      <c r="U85" s="1">
        <v>1</v>
      </c>
      <c r="V85" s="5">
        <v>2719</v>
      </c>
      <c r="W85" s="5" t="s">
        <v>1234</v>
      </c>
      <c r="AD85" s="13"/>
      <c r="AL85" s="13"/>
      <c r="AN85" s="12" t="s">
        <v>1017</v>
      </c>
      <c r="AO85" s="12">
        <v>2387</v>
      </c>
      <c r="AP85" s="12">
        <v>87.789628539999995</v>
      </c>
      <c r="AQ85" s="12">
        <v>1461</v>
      </c>
      <c r="AR85" s="12">
        <v>99.72</v>
      </c>
      <c r="AS85" s="12">
        <v>2784</v>
      </c>
      <c r="AT85" s="12">
        <v>0</v>
      </c>
      <c r="AU85" s="12" t="s">
        <v>1233</v>
      </c>
      <c r="BB85" s="13"/>
      <c r="BJ85" s="13"/>
    </row>
    <row r="86" spans="1:63" x14ac:dyDescent="0.25">
      <c r="A86" s="3" t="s">
        <v>22</v>
      </c>
      <c r="B86" s="5">
        <v>1</v>
      </c>
      <c r="C86" s="5">
        <v>1</v>
      </c>
      <c r="D86" s="5">
        <v>0</v>
      </c>
      <c r="E86" s="3">
        <v>0</v>
      </c>
      <c r="F86" s="5">
        <v>0</v>
      </c>
      <c r="G86" s="3">
        <v>0</v>
      </c>
      <c r="H86" s="5">
        <v>0</v>
      </c>
      <c r="I86" s="3">
        <v>0</v>
      </c>
      <c r="J86" s="5">
        <v>0</v>
      </c>
      <c r="K86" s="3">
        <v>0</v>
      </c>
      <c r="L86" s="5">
        <v>1</v>
      </c>
      <c r="M86" s="3">
        <v>1</v>
      </c>
      <c r="N86" s="5" t="s">
        <v>991</v>
      </c>
      <c r="O86" s="1">
        <v>36</v>
      </c>
      <c r="P86" s="1">
        <v>45</v>
      </c>
      <c r="Q86" s="1">
        <v>109</v>
      </c>
      <c r="R86" s="1">
        <v>80</v>
      </c>
      <c r="S86" s="1">
        <v>1.5462584999999999E-2</v>
      </c>
      <c r="T86" s="7">
        <v>2.3333333333333335</v>
      </c>
      <c r="U86" s="1">
        <v>0.93666666666666698</v>
      </c>
      <c r="V86" s="5">
        <v>147</v>
      </c>
      <c r="W86" s="5" t="s">
        <v>1238</v>
      </c>
      <c r="AN86" s="12" t="s">
        <v>1019</v>
      </c>
      <c r="AO86" s="12">
        <v>147</v>
      </c>
      <c r="AP86" s="12">
        <v>100</v>
      </c>
      <c r="AQ86" s="12">
        <v>147</v>
      </c>
      <c r="AR86" s="12">
        <v>100</v>
      </c>
      <c r="AS86" s="12">
        <v>294</v>
      </c>
      <c r="AT86" s="13">
        <v>1.9999999999999999E-81</v>
      </c>
      <c r="AU86" s="12" t="s">
        <v>26</v>
      </c>
    </row>
    <row r="87" spans="1:63" x14ac:dyDescent="0.25">
      <c r="A87" s="3">
        <v>1</v>
      </c>
      <c r="B87" s="5">
        <v>1</v>
      </c>
      <c r="C87" s="5">
        <v>1</v>
      </c>
      <c r="D87" s="5">
        <v>0</v>
      </c>
      <c r="E87" s="3">
        <v>0</v>
      </c>
      <c r="F87" s="5">
        <v>0</v>
      </c>
      <c r="G87" s="3">
        <v>0</v>
      </c>
      <c r="H87" s="5">
        <v>0</v>
      </c>
      <c r="I87" s="3">
        <v>0</v>
      </c>
      <c r="J87" s="5">
        <v>0</v>
      </c>
      <c r="K87" s="3">
        <v>0</v>
      </c>
      <c r="L87" s="5">
        <v>1</v>
      </c>
      <c r="M87" s="3">
        <v>1</v>
      </c>
      <c r="N87" s="5" t="s">
        <v>883</v>
      </c>
      <c r="O87" s="1">
        <v>69</v>
      </c>
      <c r="P87" s="1">
        <v>90</v>
      </c>
      <c r="Q87" s="1">
        <v>379</v>
      </c>
      <c r="R87" s="1">
        <v>606</v>
      </c>
      <c r="S87" s="6">
        <v>2.8282885000000001E-13</v>
      </c>
      <c r="T87" s="7">
        <v>6.1949685534591197</v>
      </c>
      <c r="U87" s="1">
        <v>1</v>
      </c>
      <c r="V87" s="5">
        <v>632</v>
      </c>
      <c r="W87" s="5" t="s">
        <v>1241</v>
      </c>
      <c r="AN87" s="12" t="s">
        <v>1021</v>
      </c>
      <c r="AO87" s="12">
        <v>632</v>
      </c>
      <c r="AP87" s="12">
        <v>100</v>
      </c>
      <c r="AQ87" s="12">
        <v>632</v>
      </c>
      <c r="AR87" s="12">
        <v>99.68</v>
      </c>
      <c r="AS87" s="12">
        <v>1302</v>
      </c>
      <c r="AT87" s="12">
        <v>0</v>
      </c>
      <c r="AU87" s="12" t="s">
        <v>26</v>
      </c>
    </row>
    <row r="88" spans="1:63" x14ac:dyDescent="0.25">
      <c r="A88" s="3" t="s">
        <v>22</v>
      </c>
      <c r="B88" s="5">
        <v>1</v>
      </c>
      <c r="C88" s="5">
        <v>0</v>
      </c>
      <c r="D88" s="5">
        <v>0</v>
      </c>
      <c r="E88" s="3">
        <v>0</v>
      </c>
      <c r="F88" s="5">
        <v>0</v>
      </c>
      <c r="G88" s="3">
        <v>0</v>
      </c>
      <c r="H88" s="5">
        <v>0</v>
      </c>
      <c r="I88" s="3">
        <v>0</v>
      </c>
      <c r="J88" s="5">
        <v>0</v>
      </c>
      <c r="K88" s="3">
        <v>0</v>
      </c>
      <c r="L88" s="5">
        <v>1</v>
      </c>
      <c r="M88" s="3">
        <v>0</v>
      </c>
      <c r="N88" s="5" t="s">
        <v>993</v>
      </c>
      <c r="O88" s="1">
        <v>52</v>
      </c>
      <c r="P88" s="1">
        <v>69</v>
      </c>
      <c r="Q88" s="1">
        <v>122</v>
      </c>
      <c r="R88" s="1">
        <v>149</v>
      </c>
      <c r="S88" s="1">
        <v>1.8924315000000001E-2</v>
      </c>
      <c r="T88" s="7">
        <v>2.2396694214876032</v>
      </c>
      <c r="U88" s="1">
        <v>0.87666666666666704</v>
      </c>
      <c r="V88" s="5">
        <v>165</v>
      </c>
      <c r="W88" s="5" t="s">
        <v>1326</v>
      </c>
      <c r="AN88" s="12" t="s">
        <v>1327</v>
      </c>
      <c r="AO88" s="12">
        <v>165</v>
      </c>
      <c r="AP88" s="12">
        <v>100</v>
      </c>
      <c r="AQ88" s="12">
        <v>165</v>
      </c>
      <c r="AR88" s="12">
        <v>100</v>
      </c>
      <c r="AS88" s="12">
        <v>342</v>
      </c>
      <c r="AT88" s="13">
        <v>9.9999999999999999E-96</v>
      </c>
      <c r="AU88" s="12" t="s">
        <v>26</v>
      </c>
    </row>
    <row r="89" spans="1:63" x14ac:dyDescent="0.25">
      <c r="A89" s="3">
        <v>1</v>
      </c>
      <c r="B89" s="5">
        <v>1</v>
      </c>
      <c r="C89" s="5">
        <v>1</v>
      </c>
      <c r="D89" s="5">
        <v>0</v>
      </c>
      <c r="E89" s="3">
        <v>0</v>
      </c>
      <c r="F89" s="5">
        <v>0</v>
      </c>
      <c r="G89" s="3">
        <v>0</v>
      </c>
      <c r="H89" s="5">
        <v>0</v>
      </c>
      <c r="I89" s="3">
        <v>0</v>
      </c>
      <c r="J89" s="5">
        <v>1</v>
      </c>
      <c r="K89" s="3">
        <v>1</v>
      </c>
      <c r="L89" s="5">
        <v>0</v>
      </c>
      <c r="M89" s="3">
        <v>0</v>
      </c>
      <c r="N89" s="5" t="s">
        <v>675</v>
      </c>
      <c r="O89" s="1">
        <v>56</v>
      </c>
      <c r="P89" s="1">
        <v>86</v>
      </c>
      <c r="Q89" s="1">
        <v>1475</v>
      </c>
      <c r="R89" s="1">
        <v>3458</v>
      </c>
      <c r="S89" s="6">
        <v>1.041153E-38</v>
      </c>
      <c r="T89" s="7">
        <v>34.739436619718312</v>
      </c>
      <c r="U89" s="1">
        <v>1</v>
      </c>
      <c r="V89" s="5">
        <v>269</v>
      </c>
      <c r="W89" s="5" t="s">
        <v>1110</v>
      </c>
      <c r="BD89" s="12" t="s">
        <v>626</v>
      </c>
      <c r="BE89" s="12">
        <v>266</v>
      </c>
      <c r="BF89" s="12">
        <v>98.884758360000006</v>
      </c>
      <c r="BG89" s="12">
        <v>267</v>
      </c>
      <c r="BH89" s="12">
        <v>66.150000000000006</v>
      </c>
      <c r="BI89" s="12">
        <v>364</v>
      </c>
      <c r="BJ89" s="13">
        <v>3E-102</v>
      </c>
      <c r="BK89" s="12" t="s">
        <v>524</v>
      </c>
    </row>
    <row r="90" spans="1:63" x14ac:dyDescent="0.25">
      <c r="A90" s="3" t="s">
        <v>22</v>
      </c>
      <c r="B90" s="5">
        <v>1</v>
      </c>
      <c r="C90" s="5">
        <v>1</v>
      </c>
      <c r="D90" s="5">
        <v>0</v>
      </c>
      <c r="E90" s="3">
        <v>0</v>
      </c>
      <c r="F90" s="5">
        <v>1</v>
      </c>
      <c r="G90" s="3">
        <v>1</v>
      </c>
      <c r="H90" s="5">
        <v>0</v>
      </c>
      <c r="I90" s="3">
        <v>0</v>
      </c>
      <c r="J90" s="5">
        <v>0</v>
      </c>
      <c r="K90" s="3">
        <v>0</v>
      </c>
      <c r="L90" s="5">
        <v>0</v>
      </c>
      <c r="M90" s="3">
        <v>0</v>
      </c>
      <c r="N90" s="5" t="s">
        <v>931</v>
      </c>
      <c r="O90" s="1">
        <v>74</v>
      </c>
      <c r="P90" s="1">
        <v>90</v>
      </c>
      <c r="Q90" s="1">
        <v>243</v>
      </c>
      <c r="R90" s="1">
        <v>245</v>
      </c>
      <c r="S90" s="6">
        <v>8.0032585000000002E-5</v>
      </c>
      <c r="T90" s="7">
        <v>2.975609756097561</v>
      </c>
      <c r="U90" s="1">
        <v>1</v>
      </c>
      <c r="V90" s="5">
        <v>380</v>
      </c>
      <c r="W90" s="5" t="s">
        <v>932</v>
      </c>
      <c r="AV90" s="12" t="s">
        <v>717</v>
      </c>
      <c r="AW90" s="12">
        <v>377</v>
      </c>
      <c r="AX90" s="12">
        <v>99.21052632</v>
      </c>
      <c r="AY90" s="12">
        <v>375</v>
      </c>
      <c r="AZ90" s="12">
        <v>57.14</v>
      </c>
      <c r="BA90" s="12">
        <v>424</v>
      </c>
      <c r="BB90" s="13">
        <v>1E-119</v>
      </c>
      <c r="BC90" s="12" t="s">
        <v>26</v>
      </c>
    </row>
    <row r="91" spans="1:63" x14ac:dyDescent="0.25">
      <c r="A91" s="3">
        <v>1</v>
      </c>
      <c r="B91" s="5">
        <v>1</v>
      </c>
      <c r="C91" s="5">
        <v>1</v>
      </c>
      <c r="D91" s="5">
        <v>0</v>
      </c>
      <c r="E91" s="3">
        <v>0</v>
      </c>
      <c r="F91" s="5">
        <v>1</v>
      </c>
      <c r="G91" s="3">
        <v>1</v>
      </c>
      <c r="H91" s="5">
        <v>0</v>
      </c>
      <c r="I91" s="3">
        <v>0</v>
      </c>
      <c r="J91" s="5">
        <v>0</v>
      </c>
      <c r="K91" s="3">
        <v>0</v>
      </c>
      <c r="L91" s="5">
        <v>0</v>
      </c>
      <c r="M91" s="3">
        <v>0</v>
      </c>
      <c r="N91" s="5" t="s">
        <v>909</v>
      </c>
      <c r="O91" s="1">
        <v>71</v>
      </c>
      <c r="P91" s="1">
        <v>99</v>
      </c>
      <c r="Q91" s="1">
        <v>405</v>
      </c>
      <c r="R91" s="1">
        <v>526</v>
      </c>
      <c r="S91" s="6">
        <v>1.2178555E-11</v>
      </c>
      <c r="T91" s="7">
        <v>5.4764705882352942</v>
      </c>
      <c r="U91" s="1">
        <v>1</v>
      </c>
      <c r="V91" s="5">
        <v>432</v>
      </c>
      <c r="W91" s="5" t="s">
        <v>943</v>
      </c>
      <c r="AD91" s="13"/>
      <c r="AL91" s="13"/>
      <c r="AT91" s="13"/>
      <c r="AV91" s="12" t="s">
        <v>771</v>
      </c>
      <c r="AW91" s="12">
        <v>431</v>
      </c>
      <c r="AX91" s="12">
        <v>99.768518520000001</v>
      </c>
      <c r="AY91" s="12">
        <v>431</v>
      </c>
      <c r="AZ91" s="12">
        <v>85.38</v>
      </c>
      <c r="BA91" s="12">
        <v>764</v>
      </c>
      <c r="BB91" s="12">
        <v>0</v>
      </c>
      <c r="BC91" s="12" t="s">
        <v>942</v>
      </c>
      <c r="BJ91" s="13"/>
    </row>
    <row r="92" spans="1:63" x14ac:dyDescent="0.25">
      <c r="A92" s="3">
        <v>1</v>
      </c>
      <c r="B92" s="5">
        <v>1</v>
      </c>
      <c r="C92" s="5">
        <v>1</v>
      </c>
      <c r="D92" s="5">
        <v>0</v>
      </c>
      <c r="E92" s="3">
        <v>0</v>
      </c>
      <c r="F92" s="5">
        <v>1</v>
      </c>
      <c r="G92" s="3">
        <v>1</v>
      </c>
      <c r="H92" s="5">
        <v>0</v>
      </c>
      <c r="I92" s="3">
        <v>0</v>
      </c>
      <c r="J92" s="5">
        <v>0</v>
      </c>
      <c r="K92" s="3">
        <v>0</v>
      </c>
      <c r="L92" s="5">
        <v>0</v>
      </c>
      <c r="M92" s="3">
        <v>0</v>
      </c>
      <c r="N92" s="5" t="s">
        <v>651</v>
      </c>
      <c r="O92" s="1">
        <v>46</v>
      </c>
      <c r="P92" s="1">
        <v>62</v>
      </c>
      <c r="Q92" s="1">
        <v>3154</v>
      </c>
      <c r="R92" s="1">
        <v>6936.5</v>
      </c>
      <c r="S92" s="6">
        <v>2.1925904999999998E-53</v>
      </c>
      <c r="T92" s="7">
        <v>93.430555555555557</v>
      </c>
      <c r="U92" s="1">
        <v>1</v>
      </c>
      <c r="V92" s="5">
        <v>211</v>
      </c>
      <c r="W92" s="5" t="s">
        <v>946</v>
      </c>
      <c r="AV92" s="12" t="s">
        <v>820</v>
      </c>
      <c r="AW92" s="12">
        <v>211</v>
      </c>
      <c r="AX92" s="12">
        <v>100</v>
      </c>
      <c r="AY92" s="12">
        <v>211</v>
      </c>
      <c r="AZ92" s="12">
        <v>96.68</v>
      </c>
      <c r="BA92" s="12">
        <v>436</v>
      </c>
      <c r="BB92" s="13">
        <v>7.9999999999999995E-124</v>
      </c>
      <c r="BC92" s="12" t="s">
        <v>26</v>
      </c>
    </row>
    <row r="93" spans="1:63" x14ac:dyDescent="0.25">
      <c r="A93" s="3" t="s">
        <v>22</v>
      </c>
      <c r="B93" s="5">
        <v>1</v>
      </c>
      <c r="C93" s="5">
        <v>1</v>
      </c>
      <c r="D93" s="5">
        <v>0</v>
      </c>
      <c r="E93" s="3">
        <v>0</v>
      </c>
      <c r="F93" s="5">
        <v>1</v>
      </c>
      <c r="G93" s="3">
        <v>1</v>
      </c>
      <c r="H93" s="5">
        <v>0</v>
      </c>
      <c r="I93" s="3">
        <v>0</v>
      </c>
      <c r="J93" s="5">
        <v>0</v>
      </c>
      <c r="K93" s="3">
        <v>0</v>
      </c>
      <c r="L93" s="5">
        <v>0</v>
      </c>
      <c r="M93" s="3">
        <v>0</v>
      </c>
      <c r="N93" s="5" t="s">
        <v>894</v>
      </c>
      <c r="O93" s="1">
        <v>157</v>
      </c>
      <c r="P93" s="1">
        <v>177</v>
      </c>
      <c r="Q93" s="1">
        <v>837</v>
      </c>
      <c r="R93" s="1">
        <v>1101</v>
      </c>
      <c r="S93" s="6">
        <v>1.2745285E-12</v>
      </c>
      <c r="T93" s="7">
        <v>5.8023952095808387</v>
      </c>
      <c r="U93" s="1">
        <v>1</v>
      </c>
      <c r="V93" s="5">
        <v>397</v>
      </c>
      <c r="W93" s="5" t="s">
        <v>956</v>
      </c>
      <c r="AV93" s="12" t="s">
        <v>941</v>
      </c>
      <c r="AW93" s="12">
        <v>397</v>
      </c>
      <c r="AX93" s="12">
        <v>100</v>
      </c>
      <c r="AY93" s="12">
        <v>397</v>
      </c>
      <c r="AZ93" s="12">
        <v>99.24</v>
      </c>
      <c r="BA93" s="12">
        <v>776</v>
      </c>
      <c r="BB93" s="12">
        <v>0</v>
      </c>
      <c r="BC93" s="12" t="s">
        <v>955</v>
      </c>
    </row>
    <row r="94" spans="1:63" x14ac:dyDescent="0.25">
      <c r="A94" s="3">
        <v>1</v>
      </c>
      <c r="B94" s="5">
        <v>1</v>
      </c>
      <c r="C94" s="5">
        <v>1</v>
      </c>
      <c r="D94" s="5">
        <v>0</v>
      </c>
      <c r="E94" s="3">
        <v>0</v>
      </c>
      <c r="F94" s="5">
        <v>1</v>
      </c>
      <c r="G94" s="3">
        <v>1</v>
      </c>
      <c r="H94" s="5">
        <v>0</v>
      </c>
      <c r="I94" s="3">
        <v>0</v>
      </c>
      <c r="J94" s="5">
        <v>0</v>
      </c>
      <c r="K94" s="3">
        <v>0</v>
      </c>
      <c r="L94" s="5">
        <v>0</v>
      </c>
      <c r="M94" s="3">
        <v>0</v>
      </c>
      <c r="N94" s="5" t="s">
        <v>963</v>
      </c>
      <c r="O94" s="1">
        <v>209</v>
      </c>
      <c r="P94" s="1">
        <v>200</v>
      </c>
      <c r="Q94" s="1">
        <v>541</v>
      </c>
      <c r="R94" s="1">
        <v>598</v>
      </c>
      <c r="S94" s="1">
        <v>1.5122350000000001E-4</v>
      </c>
      <c r="T94" s="7">
        <v>2.7848410757946209</v>
      </c>
      <c r="U94" s="1">
        <v>1</v>
      </c>
      <c r="V94" s="5">
        <v>394</v>
      </c>
      <c r="W94" s="5" t="s">
        <v>964</v>
      </c>
      <c r="AD94" s="13"/>
      <c r="AL94" s="13"/>
      <c r="AT94" s="13"/>
      <c r="AV94" s="12" t="s">
        <v>954</v>
      </c>
      <c r="AW94" s="12">
        <v>394</v>
      </c>
      <c r="AX94" s="12">
        <v>100</v>
      </c>
      <c r="AY94" s="12">
        <v>430</v>
      </c>
      <c r="AZ94" s="12">
        <v>94.67</v>
      </c>
      <c r="BA94" s="12">
        <v>735</v>
      </c>
      <c r="BB94" s="12">
        <v>0</v>
      </c>
      <c r="BC94" s="12" t="s">
        <v>962</v>
      </c>
      <c r="BJ94" s="13"/>
    </row>
    <row r="95" spans="1:63" x14ac:dyDescent="0.25">
      <c r="A95" s="3" t="s">
        <v>22</v>
      </c>
      <c r="B95" s="5">
        <v>0</v>
      </c>
      <c r="C95" s="5">
        <v>0</v>
      </c>
      <c r="D95" s="5">
        <v>0</v>
      </c>
      <c r="E95" s="3">
        <v>0</v>
      </c>
      <c r="F95" s="5">
        <v>0</v>
      </c>
      <c r="G95" s="3">
        <v>0</v>
      </c>
      <c r="H95" s="5">
        <v>0</v>
      </c>
      <c r="I95" s="3">
        <v>0</v>
      </c>
      <c r="J95" s="5">
        <v>0</v>
      </c>
      <c r="K95" s="3">
        <v>0</v>
      </c>
      <c r="L95" s="5">
        <v>0</v>
      </c>
      <c r="M95" s="3">
        <v>0</v>
      </c>
      <c r="N95" s="5" t="s">
        <v>990</v>
      </c>
      <c r="O95" s="1">
        <v>24</v>
      </c>
      <c r="P95" s="1">
        <v>34</v>
      </c>
      <c r="Q95" s="1">
        <v>49</v>
      </c>
      <c r="R95" s="1">
        <v>100</v>
      </c>
      <c r="S95" s="1">
        <v>8.9408604999999999E-3</v>
      </c>
      <c r="T95" s="7">
        <v>2.5689655172413794</v>
      </c>
      <c r="U95" s="1">
        <v>0.95333333333333303</v>
      </c>
      <c r="V95" s="5">
        <v>264</v>
      </c>
      <c r="W95" s="5" t="s">
        <v>1328</v>
      </c>
    </row>
    <row r="96" spans="1:63" x14ac:dyDescent="0.25">
      <c r="A96" s="3">
        <v>1</v>
      </c>
      <c r="B96" s="5">
        <v>0</v>
      </c>
      <c r="C96" s="5">
        <v>0</v>
      </c>
      <c r="D96" s="5">
        <v>0</v>
      </c>
      <c r="E96" s="3">
        <v>0</v>
      </c>
      <c r="F96" s="5">
        <v>0</v>
      </c>
      <c r="G96" s="3">
        <v>0</v>
      </c>
      <c r="H96" s="5">
        <v>0</v>
      </c>
      <c r="I96" s="3">
        <v>0</v>
      </c>
      <c r="J96" s="5">
        <v>0</v>
      </c>
      <c r="K96" s="3">
        <v>0</v>
      </c>
      <c r="L96" s="5">
        <v>0</v>
      </c>
      <c r="M96" s="3">
        <v>0</v>
      </c>
      <c r="N96" s="5" t="s">
        <v>716</v>
      </c>
      <c r="O96" s="1">
        <v>21</v>
      </c>
      <c r="P96" s="1">
        <v>59</v>
      </c>
      <c r="Q96" s="1">
        <v>386</v>
      </c>
      <c r="R96" s="1">
        <v>1005</v>
      </c>
      <c r="S96" s="6">
        <v>1.9453480000000001E-27</v>
      </c>
      <c r="T96" s="7">
        <v>17.387499999999999</v>
      </c>
      <c r="U96" s="1">
        <v>1</v>
      </c>
      <c r="V96" s="5">
        <v>131</v>
      </c>
      <c r="W96" s="5" t="s">
        <v>397</v>
      </c>
      <c r="AD96" s="13"/>
    </row>
    <row r="97" spans="1:62" x14ac:dyDescent="0.25">
      <c r="A97" s="3">
        <v>1</v>
      </c>
      <c r="B97" s="5">
        <v>0</v>
      </c>
      <c r="C97" s="5">
        <v>0</v>
      </c>
      <c r="D97" s="5">
        <v>0</v>
      </c>
      <c r="E97" s="3">
        <v>0</v>
      </c>
      <c r="F97" s="5">
        <v>0</v>
      </c>
      <c r="G97" s="3">
        <v>0</v>
      </c>
      <c r="H97" s="5">
        <v>0</v>
      </c>
      <c r="I97" s="3">
        <v>0</v>
      </c>
      <c r="J97" s="5">
        <v>0</v>
      </c>
      <c r="K97" s="3">
        <v>0</v>
      </c>
      <c r="L97" s="5">
        <v>0</v>
      </c>
      <c r="M97" s="3">
        <v>0</v>
      </c>
      <c r="N97" s="5" t="s">
        <v>677</v>
      </c>
      <c r="O97" s="1">
        <v>31</v>
      </c>
      <c r="P97" s="1">
        <v>30</v>
      </c>
      <c r="Q97" s="1">
        <v>685</v>
      </c>
      <c r="R97" s="1">
        <v>1307</v>
      </c>
      <c r="S97" s="6">
        <v>1.1721734999999999E-36</v>
      </c>
      <c r="T97" s="7">
        <v>32.655737704918032</v>
      </c>
      <c r="U97" s="1">
        <v>1</v>
      </c>
      <c r="V97" s="5">
        <v>159</v>
      </c>
      <c r="W97" s="5" t="s">
        <v>1329</v>
      </c>
    </row>
    <row r="98" spans="1:62" x14ac:dyDescent="0.25">
      <c r="A98" s="3" t="s">
        <v>22</v>
      </c>
      <c r="B98" s="5">
        <v>0</v>
      </c>
      <c r="C98" s="5">
        <v>0</v>
      </c>
      <c r="D98" s="5">
        <v>0</v>
      </c>
      <c r="E98" s="3">
        <v>0</v>
      </c>
      <c r="F98" s="5">
        <v>0</v>
      </c>
      <c r="G98" s="3">
        <v>0</v>
      </c>
      <c r="H98" s="5">
        <v>0</v>
      </c>
      <c r="I98" s="3">
        <v>0</v>
      </c>
      <c r="J98" s="5">
        <v>0</v>
      </c>
      <c r="K98" s="3">
        <v>0</v>
      </c>
      <c r="L98" s="5">
        <v>0</v>
      </c>
      <c r="M98" s="3">
        <v>0</v>
      </c>
      <c r="N98" s="5" t="s">
        <v>750</v>
      </c>
      <c r="O98" s="1">
        <v>45.5</v>
      </c>
      <c r="P98" s="1">
        <v>55.5</v>
      </c>
      <c r="Q98" s="1">
        <v>542</v>
      </c>
      <c r="R98" s="1">
        <v>876</v>
      </c>
      <c r="S98" s="6">
        <v>1.5412055E-24</v>
      </c>
      <c r="T98" s="7">
        <v>14.03960396039604</v>
      </c>
      <c r="U98" s="1">
        <v>1</v>
      </c>
      <c r="V98" s="5">
        <v>350</v>
      </c>
      <c r="W98" s="5" t="s">
        <v>1330</v>
      </c>
    </row>
    <row r="99" spans="1:62" x14ac:dyDescent="0.25">
      <c r="A99" s="3" t="s">
        <v>22</v>
      </c>
      <c r="B99" s="5">
        <v>0</v>
      </c>
      <c r="C99" s="5">
        <v>0</v>
      </c>
      <c r="D99" s="5">
        <v>0</v>
      </c>
      <c r="E99" s="3">
        <v>0</v>
      </c>
      <c r="F99" s="5">
        <v>0</v>
      </c>
      <c r="G99" s="3">
        <v>0</v>
      </c>
      <c r="H99" s="5">
        <v>0</v>
      </c>
      <c r="I99" s="3">
        <v>0</v>
      </c>
      <c r="J99" s="5">
        <v>0</v>
      </c>
      <c r="K99" s="3">
        <v>0</v>
      </c>
      <c r="L99" s="5">
        <v>0</v>
      </c>
      <c r="M99" s="3">
        <v>0</v>
      </c>
      <c r="N99" s="5" t="s">
        <v>679</v>
      </c>
      <c r="O99" s="1">
        <v>37</v>
      </c>
      <c r="P99" s="1">
        <v>46</v>
      </c>
      <c r="Q99" s="1">
        <v>1004</v>
      </c>
      <c r="R99" s="1">
        <v>1144</v>
      </c>
      <c r="S99" s="6">
        <v>1.2699395E-33</v>
      </c>
      <c r="T99" s="7">
        <v>25.879518072289155</v>
      </c>
      <c r="U99" s="1">
        <v>1</v>
      </c>
      <c r="V99" s="5">
        <v>466</v>
      </c>
      <c r="W99" s="5" t="s">
        <v>1331</v>
      </c>
      <c r="AD99" s="13"/>
      <c r="AL99" s="13"/>
      <c r="AT99" s="13"/>
      <c r="BB99" s="13"/>
      <c r="BJ99" s="13"/>
    </row>
    <row r="100" spans="1:62" x14ac:dyDescent="0.25">
      <c r="A100" s="3" t="s">
        <v>22</v>
      </c>
      <c r="B100" s="5">
        <v>0</v>
      </c>
      <c r="C100" s="5">
        <v>0</v>
      </c>
      <c r="D100" s="5">
        <v>0</v>
      </c>
      <c r="E100" s="3">
        <v>0</v>
      </c>
      <c r="F100" s="5">
        <v>0</v>
      </c>
      <c r="G100" s="3">
        <v>0</v>
      </c>
      <c r="H100" s="5">
        <v>0</v>
      </c>
      <c r="I100" s="3">
        <v>0</v>
      </c>
      <c r="J100" s="5">
        <v>0</v>
      </c>
      <c r="K100" s="3">
        <v>0</v>
      </c>
      <c r="L100" s="5">
        <v>0</v>
      </c>
      <c r="M100" s="3">
        <v>0</v>
      </c>
      <c r="N100" s="5" t="s">
        <v>674</v>
      </c>
      <c r="O100" s="1">
        <v>13</v>
      </c>
      <c r="P100" s="1">
        <v>11</v>
      </c>
      <c r="Q100" s="1">
        <v>427</v>
      </c>
      <c r="R100" s="1">
        <v>412</v>
      </c>
      <c r="S100" s="6">
        <v>1.6593020000000001E-33</v>
      </c>
      <c r="T100" s="7">
        <v>34.958333333333336</v>
      </c>
      <c r="U100" s="1">
        <v>1</v>
      </c>
      <c r="V100" s="5">
        <v>61</v>
      </c>
      <c r="W100" s="5" t="s">
        <v>1332</v>
      </c>
    </row>
    <row r="101" spans="1:62" x14ac:dyDescent="0.25">
      <c r="A101" s="3">
        <v>1</v>
      </c>
      <c r="B101" s="5">
        <v>0</v>
      </c>
      <c r="C101" s="5">
        <v>0</v>
      </c>
      <c r="D101" s="5">
        <v>0</v>
      </c>
      <c r="E101" s="3">
        <v>0</v>
      </c>
      <c r="F101" s="5">
        <v>0</v>
      </c>
      <c r="G101" s="3">
        <v>0</v>
      </c>
      <c r="H101" s="5">
        <v>0</v>
      </c>
      <c r="I101" s="3">
        <v>0</v>
      </c>
      <c r="J101" s="5">
        <v>0</v>
      </c>
      <c r="K101" s="3">
        <v>0</v>
      </c>
      <c r="L101" s="5">
        <v>0</v>
      </c>
      <c r="M101" s="3">
        <v>0</v>
      </c>
      <c r="N101" s="5" t="s">
        <v>881</v>
      </c>
      <c r="O101" s="1">
        <v>97</v>
      </c>
      <c r="P101" s="1">
        <v>102</v>
      </c>
      <c r="Q101" s="1">
        <v>734</v>
      </c>
      <c r="R101" s="1">
        <v>833</v>
      </c>
      <c r="S101" s="6">
        <v>1.3605705E-16</v>
      </c>
      <c r="T101" s="7">
        <v>7.874371859296482</v>
      </c>
      <c r="U101" s="1">
        <v>1</v>
      </c>
      <c r="V101" s="5">
        <v>281</v>
      </c>
      <c r="W101" s="5" t="s">
        <v>1333</v>
      </c>
    </row>
    <row r="102" spans="1:62" x14ac:dyDescent="0.25">
      <c r="A102" s="3">
        <v>1</v>
      </c>
      <c r="B102" s="5">
        <v>0</v>
      </c>
      <c r="C102" s="5">
        <v>0</v>
      </c>
      <c r="D102" s="5">
        <v>0</v>
      </c>
      <c r="E102" s="3">
        <v>0</v>
      </c>
      <c r="F102" s="5">
        <v>0</v>
      </c>
      <c r="G102" s="3">
        <v>0</v>
      </c>
      <c r="H102" s="5">
        <v>0</v>
      </c>
      <c r="I102" s="3">
        <v>0</v>
      </c>
      <c r="J102" s="5">
        <v>0</v>
      </c>
      <c r="K102" s="3">
        <v>0</v>
      </c>
      <c r="L102" s="5">
        <v>0</v>
      </c>
      <c r="M102" s="3">
        <v>0</v>
      </c>
      <c r="N102" s="5" t="s">
        <v>669</v>
      </c>
      <c r="O102" s="1">
        <v>29</v>
      </c>
      <c r="P102" s="1">
        <v>27</v>
      </c>
      <c r="Q102" s="1">
        <v>1527</v>
      </c>
      <c r="R102" s="1">
        <v>1462.5</v>
      </c>
      <c r="S102" s="6">
        <v>3.8728304999999999E-44</v>
      </c>
      <c r="T102" s="7">
        <v>53.383928571428569</v>
      </c>
      <c r="U102" s="1">
        <v>1</v>
      </c>
      <c r="V102" s="5">
        <v>324</v>
      </c>
      <c r="W102" s="5" t="s">
        <v>1334</v>
      </c>
      <c r="AD102" s="13"/>
      <c r="AL102" s="13"/>
      <c r="BB102" s="13"/>
      <c r="BJ102" s="13"/>
    </row>
    <row r="103" spans="1:62" x14ac:dyDescent="0.25">
      <c r="A103" s="3" t="s">
        <v>22</v>
      </c>
      <c r="B103" s="5">
        <v>0</v>
      </c>
      <c r="C103" s="5">
        <v>0</v>
      </c>
      <c r="D103" s="5">
        <v>0</v>
      </c>
      <c r="E103" s="3">
        <v>0</v>
      </c>
      <c r="F103" s="5">
        <v>0</v>
      </c>
      <c r="G103" s="3">
        <v>0</v>
      </c>
      <c r="H103" s="5">
        <v>0</v>
      </c>
      <c r="I103" s="3">
        <v>0</v>
      </c>
      <c r="J103" s="5">
        <v>0</v>
      </c>
      <c r="K103" s="3">
        <v>0</v>
      </c>
      <c r="L103" s="5">
        <v>0</v>
      </c>
      <c r="M103" s="3">
        <v>0</v>
      </c>
      <c r="N103" s="5" t="s">
        <v>918</v>
      </c>
      <c r="O103" s="1">
        <v>42</v>
      </c>
      <c r="P103" s="1">
        <v>43</v>
      </c>
      <c r="Q103" s="1">
        <v>237</v>
      </c>
      <c r="R103" s="1">
        <v>200</v>
      </c>
      <c r="S103" s="6">
        <v>3.7472760000000002E-10</v>
      </c>
      <c r="T103" s="7">
        <v>5.1411764705882357</v>
      </c>
      <c r="U103" s="1">
        <v>1</v>
      </c>
      <c r="V103" s="5">
        <v>212</v>
      </c>
      <c r="W103" s="5" t="s">
        <v>1335</v>
      </c>
      <c r="AD103" s="13"/>
      <c r="AL103" s="13"/>
      <c r="AT103" s="13"/>
      <c r="BB103" s="13"/>
      <c r="BJ103" s="13"/>
    </row>
    <row r="104" spans="1:62" x14ac:dyDescent="0.25">
      <c r="A104" s="3" t="s">
        <v>22</v>
      </c>
      <c r="B104" s="5">
        <v>0</v>
      </c>
      <c r="C104" s="5">
        <v>0</v>
      </c>
      <c r="D104" s="5">
        <v>0</v>
      </c>
      <c r="E104" s="3">
        <v>0</v>
      </c>
      <c r="F104" s="5">
        <v>0</v>
      </c>
      <c r="G104" s="3">
        <v>0</v>
      </c>
      <c r="H104" s="5">
        <v>0</v>
      </c>
      <c r="I104" s="3">
        <v>0</v>
      </c>
      <c r="J104" s="5">
        <v>0</v>
      </c>
      <c r="K104" s="3">
        <v>0</v>
      </c>
      <c r="L104" s="5">
        <v>0</v>
      </c>
      <c r="M104" s="3">
        <v>0</v>
      </c>
      <c r="N104" s="5" t="s">
        <v>882</v>
      </c>
      <c r="O104" s="1">
        <v>59</v>
      </c>
      <c r="P104" s="1">
        <v>71</v>
      </c>
      <c r="Q104" s="1">
        <v>395</v>
      </c>
      <c r="R104" s="1">
        <v>416</v>
      </c>
      <c r="S104" s="6">
        <v>4.6583960000000003E-13</v>
      </c>
      <c r="T104" s="7">
        <v>6.2384615384615385</v>
      </c>
      <c r="U104" s="1">
        <v>1</v>
      </c>
      <c r="V104" s="5">
        <v>427</v>
      </c>
      <c r="W104" s="5" t="s">
        <v>1336</v>
      </c>
      <c r="AL104" s="13"/>
    </row>
    <row r="105" spans="1:62" x14ac:dyDescent="0.25">
      <c r="A105" s="3" t="s">
        <v>22</v>
      </c>
      <c r="B105" s="5">
        <v>0</v>
      </c>
      <c r="C105" s="5">
        <v>0</v>
      </c>
      <c r="D105" s="5">
        <v>0</v>
      </c>
      <c r="E105" s="3">
        <v>0</v>
      </c>
      <c r="F105" s="5">
        <v>0</v>
      </c>
      <c r="G105" s="3">
        <v>0</v>
      </c>
      <c r="H105" s="5">
        <v>0</v>
      </c>
      <c r="I105" s="3">
        <v>0</v>
      </c>
      <c r="J105" s="5">
        <v>0</v>
      </c>
      <c r="K105" s="3">
        <v>0</v>
      </c>
      <c r="L105" s="5">
        <v>0</v>
      </c>
      <c r="M105" s="3">
        <v>0</v>
      </c>
      <c r="N105" s="5" t="s">
        <v>804</v>
      </c>
      <c r="O105" s="1">
        <v>11</v>
      </c>
      <c r="P105" s="1">
        <v>10</v>
      </c>
      <c r="Q105" s="1">
        <v>131</v>
      </c>
      <c r="R105" s="1">
        <v>121</v>
      </c>
      <c r="S105" s="6">
        <v>3.5159589999999998E-16</v>
      </c>
      <c r="T105" s="7">
        <v>12</v>
      </c>
      <c r="U105" s="1">
        <v>1</v>
      </c>
      <c r="V105" s="5">
        <v>177</v>
      </c>
      <c r="W105" s="5" t="s">
        <v>1337</v>
      </c>
    </row>
    <row r="106" spans="1:62" x14ac:dyDescent="0.25">
      <c r="A106" s="3">
        <v>1</v>
      </c>
      <c r="B106" s="5">
        <v>0</v>
      </c>
      <c r="C106" s="5">
        <v>0</v>
      </c>
      <c r="D106" s="5">
        <v>0</v>
      </c>
      <c r="E106" s="3">
        <v>0</v>
      </c>
      <c r="F106" s="5">
        <v>0</v>
      </c>
      <c r="G106" s="3">
        <v>0</v>
      </c>
      <c r="H106" s="5">
        <v>0</v>
      </c>
      <c r="I106" s="3">
        <v>0</v>
      </c>
      <c r="J106" s="5">
        <v>0</v>
      </c>
      <c r="K106" s="3">
        <v>0</v>
      </c>
      <c r="L106" s="5">
        <v>0</v>
      </c>
      <c r="M106" s="3">
        <v>0</v>
      </c>
      <c r="N106" s="5" t="s">
        <v>851</v>
      </c>
      <c r="O106" s="1">
        <v>12</v>
      </c>
      <c r="P106" s="1">
        <v>37</v>
      </c>
      <c r="Q106" s="1">
        <v>211</v>
      </c>
      <c r="R106" s="1">
        <v>215</v>
      </c>
      <c r="S106" s="6">
        <v>1.3503285000000001E-15</v>
      </c>
      <c r="T106" s="7">
        <v>8.6938775510204085</v>
      </c>
      <c r="U106" s="1">
        <v>1</v>
      </c>
      <c r="V106" s="5">
        <v>157</v>
      </c>
      <c r="W106" s="5" t="s">
        <v>1338</v>
      </c>
    </row>
    <row r="107" spans="1:62" x14ac:dyDescent="0.25">
      <c r="A107" s="3" t="s">
        <v>22</v>
      </c>
      <c r="B107" s="5">
        <v>0</v>
      </c>
      <c r="C107" s="5">
        <v>0</v>
      </c>
      <c r="D107" s="5">
        <v>0</v>
      </c>
      <c r="E107" s="3">
        <v>0</v>
      </c>
      <c r="F107" s="5">
        <v>0</v>
      </c>
      <c r="G107" s="3">
        <v>0</v>
      </c>
      <c r="H107" s="5">
        <v>0</v>
      </c>
      <c r="I107" s="3">
        <v>0</v>
      </c>
      <c r="J107" s="5">
        <v>0</v>
      </c>
      <c r="K107" s="3">
        <v>0</v>
      </c>
      <c r="L107" s="5">
        <v>0</v>
      </c>
      <c r="M107" s="3">
        <v>0</v>
      </c>
      <c r="N107" s="5" t="s">
        <v>952</v>
      </c>
      <c r="O107" s="1">
        <v>59</v>
      </c>
      <c r="P107" s="1">
        <v>63</v>
      </c>
      <c r="Q107" s="1">
        <v>193</v>
      </c>
      <c r="R107" s="1">
        <v>253</v>
      </c>
      <c r="S107" s="6">
        <v>1.1389955E-6</v>
      </c>
      <c r="T107" s="7">
        <v>3.6557377049180326</v>
      </c>
      <c r="U107" s="1">
        <v>1</v>
      </c>
      <c r="V107" s="5">
        <v>118</v>
      </c>
      <c r="W107" s="5" t="s">
        <v>1339</v>
      </c>
    </row>
    <row r="108" spans="1:62" x14ac:dyDescent="0.25">
      <c r="A108" s="3">
        <v>1</v>
      </c>
      <c r="B108" s="5">
        <v>0</v>
      </c>
      <c r="C108" s="5">
        <v>0</v>
      </c>
      <c r="D108" s="5">
        <v>0</v>
      </c>
      <c r="E108" s="3">
        <v>0</v>
      </c>
      <c r="F108" s="5">
        <v>0</v>
      </c>
      <c r="G108" s="3">
        <v>0</v>
      </c>
      <c r="H108" s="5">
        <v>0</v>
      </c>
      <c r="I108" s="3">
        <v>0</v>
      </c>
      <c r="J108" s="5">
        <v>0</v>
      </c>
      <c r="K108" s="3">
        <v>0</v>
      </c>
      <c r="L108" s="5">
        <v>0</v>
      </c>
      <c r="M108" s="3">
        <v>0</v>
      </c>
      <c r="N108" s="5" t="s">
        <v>888</v>
      </c>
      <c r="O108" s="1">
        <v>3</v>
      </c>
      <c r="P108" s="1">
        <v>13</v>
      </c>
      <c r="Q108" s="1">
        <v>36</v>
      </c>
      <c r="R108" s="1">
        <v>62</v>
      </c>
      <c r="S108" s="6">
        <v>4.4038245000000002E-7</v>
      </c>
      <c r="T108" s="7">
        <v>6.125</v>
      </c>
      <c r="U108" s="1">
        <v>1</v>
      </c>
      <c r="V108" s="5">
        <v>157</v>
      </c>
      <c r="W108" s="5" t="s">
        <v>1340</v>
      </c>
    </row>
    <row r="109" spans="1:62" x14ac:dyDescent="0.25">
      <c r="A109" s="3" t="s">
        <v>22</v>
      </c>
      <c r="B109" s="5">
        <v>0</v>
      </c>
      <c r="C109" s="5">
        <v>0</v>
      </c>
      <c r="D109" s="5">
        <v>0</v>
      </c>
      <c r="E109" s="3">
        <v>0</v>
      </c>
      <c r="F109" s="5">
        <v>0</v>
      </c>
      <c r="G109" s="3">
        <v>0</v>
      </c>
      <c r="H109" s="5">
        <v>0</v>
      </c>
      <c r="I109" s="3">
        <v>0</v>
      </c>
      <c r="J109" s="5">
        <v>0</v>
      </c>
      <c r="K109" s="3">
        <v>0</v>
      </c>
      <c r="L109" s="5">
        <v>0</v>
      </c>
      <c r="M109" s="3">
        <v>0</v>
      </c>
      <c r="N109" s="5" t="s">
        <v>758</v>
      </c>
      <c r="O109" s="1">
        <v>3</v>
      </c>
      <c r="P109" s="1">
        <v>7</v>
      </c>
      <c r="Q109" s="1">
        <v>58</v>
      </c>
      <c r="R109" s="1">
        <v>81</v>
      </c>
      <c r="S109" s="6">
        <v>1.470432E-13</v>
      </c>
      <c r="T109" s="7">
        <v>13.9</v>
      </c>
      <c r="U109" s="1">
        <v>1</v>
      </c>
      <c r="V109" s="5">
        <v>83</v>
      </c>
      <c r="W109" s="5" t="s">
        <v>1341</v>
      </c>
    </row>
    <row r="110" spans="1:62" x14ac:dyDescent="0.25">
      <c r="A110" s="3" t="s">
        <v>22</v>
      </c>
      <c r="B110" s="5">
        <v>0</v>
      </c>
      <c r="C110" s="5">
        <v>0</v>
      </c>
      <c r="D110" s="5">
        <v>0</v>
      </c>
      <c r="E110" s="3">
        <v>0</v>
      </c>
      <c r="F110" s="5">
        <v>0</v>
      </c>
      <c r="G110" s="3">
        <v>0</v>
      </c>
      <c r="H110" s="5">
        <v>0</v>
      </c>
      <c r="I110" s="3">
        <v>0</v>
      </c>
      <c r="J110" s="5">
        <v>0</v>
      </c>
      <c r="K110" s="3">
        <v>0</v>
      </c>
      <c r="L110" s="5">
        <v>0</v>
      </c>
      <c r="M110" s="3">
        <v>0</v>
      </c>
      <c r="N110" s="5" t="s">
        <v>992</v>
      </c>
      <c r="O110" s="1">
        <v>1</v>
      </c>
      <c r="P110" s="1">
        <v>5</v>
      </c>
      <c r="Q110" s="1">
        <v>10</v>
      </c>
      <c r="R110" s="1">
        <v>22</v>
      </c>
      <c r="S110" s="1">
        <v>6.947478E-3</v>
      </c>
      <c r="T110" s="7">
        <v>5.333333333333333</v>
      </c>
      <c r="U110" s="1">
        <v>0.92</v>
      </c>
      <c r="V110" s="5">
        <v>41</v>
      </c>
      <c r="W110" s="5" t="s">
        <v>1342</v>
      </c>
    </row>
    <row r="111" spans="1:62" x14ac:dyDescent="0.25">
      <c r="A111" s="3" t="s">
        <v>22</v>
      </c>
      <c r="B111" s="5">
        <v>0</v>
      </c>
      <c r="C111" s="5">
        <v>0</v>
      </c>
      <c r="D111" s="5">
        <v>0</v>
      </c>
      <c r="E111" s="3">
        <v>0</v>
      </c>
      <c r="F111" s="5">
        <v>0</v>
      </c>
      <c r="G111" s="3">
        <v>0</v>
      </c>
      <c r="H111" s="5">
        <v>0</v>
      </c>
      <c r="I111" s="3">
        <v>0</v>
      </c>
      <c r="J111" s="5">
        <v>0</v>
      </c>
      <c r="K111" s="3">
        <v>0</v>
      </c>
      <c r="L111" s="5">
        <v>0</v>
      </c>
      <c r="M111" s="3">
        <v>0</v>
      </c>
      <c r="N111" s="5" t="s">
        <v>624</v>
      </c>
      <c r="O111" s="1">
        <v>54</v>
      </c>
      <c r="P111" s="1">
        <v>80</v>
      </c>
      <c r="Q111" s="1">
        <v>6884</v>
      </c>
      <c r="R111" s="1">
        <v>21186</v>
      </c>
      <c r="S111" s="6">
        <v>1.9774210000000002E-64</v>
      </c>
      <c r="T111" s="7">
        <v>209.47761194029852</v>
      </c>
      <c r="U111" s="1">
        <v>1</v>
      </c>
      <c r="V111" s="5">
        <v>82</v>
      </c>
      <c r="W111" s="5" t="s">
        <v>1343</v>
      </c>
    </row>
    <row r="112" spans="1:62" x14ac:dyDescent="0.25">
      <c r="D112" s="5">
        <f t="shared" ref="D112:M112" si="0">SUM(D1:D111)</f>
        <v>54</v>
      </c>
      <c r="E112" s="5">
        <f t="shared" si="0"/>
        <v>43</v>
      </c>
      <c r="F112" s="5">
        <f t="shared" si="0"/>
        <v>63</v>
      </c>
      <c r="G112" s="5">
        <f t="shared" si="0"/>
        <v>50</v>
      </c>
      <c r="H112" s="5">
        <f t="shared" si="0"/>
        <v>50</v>
      </c>
      <c r="I112" s="5">
        <f t="shared" si="0"/>
        <v>34</v>
      </c>
      <c r="J112" s="5">
        <f t="shared" si="0"/>
        <v>46</v>
      </c>
      <c r="K112" s="5">
        <f t="shared" si="0"/>
        <v>30</v>
      </c>
      <c r="L112" s="5">
        <f t="shared" si="0"/>
        <v>81</v>
      </c>
      <c r="M112" s="5">
        <f t="shared" si="0"/>
        <v>67</v>
      </c>
      <c r="O112" s="1"/>
      <c r="P112" s="1"/>
      <c r="Q112" s="1"/>
      <c r="R112" s="1"/>
      <c r="S112" s="1"/>
      <c r="T112" s="7"/>
      <c r="U112" s="1"/>
      <c r="AD112" s="13"/>
      <c r="AL112" s="13"/>
      <c r="AT112" s="13"/>
      <c r="BB112" s="13"/>
      <c r="BJ112" s="13"/>
    </row>
    <row r="113" spans="13:62" x14ac:dyDescent="0.25">
      <c r="M113" s="14"/>
      <c r="O113" s="1"/>
      <c r="P113" s="1"/>
      <c r="Q113" s="1"/>
      <c r="R113" s="1"/>
      <c r="S113" s="1"/>
      <c r="T113" s="7"/>
      <c r="U113" s="1"/>
    </row>
    <row r="114" spans="13:62" x14ac:dyDescent="0.25">
      <c r="M114" s="14"/>
      <c r="O114" s="1"/>
      <c r="P114" s="1"/>
      <c r="Q114" s="1"/>
      <c r="R114" s="1"/>
      <c r="S114" s="1"/>
      <c r="T114" s="7"/>
      <c r="U114" s="1"/>
      <c r="BJ114" s="13"/>
    </row>
    <row r="115" spans="13:62" x14ac:dyDescent="0.25">
      <c r="M115" s="14"/>
      <c r="O115" s="1"/>
      <c r="P115" s="1"/>
      <c r="Q115" s="1"/>
      <c r="R115" s="1"/>
      <c r="S115" s="1"/>
      <c r="T115" s="7"/>
      <c r="U115" s="1"/>
      <c r="AD115" s="13"/>
      <c r="AL115" s="13"/>
      <c r="AT115" s="13"/>
      <c r="BB115" s="13"/>
      <c r="BJ115" s="13"/>
    </row>
    <row r="116" spans="13:62" x14ac:dyDescent="0.25">
      <c r="M116" s="14"/>
      <c r="O116" s="1"/>
      <c r="P116" s="1"/>
      <c r="Q116" s="1"/>
      <c r="R116" s="1"/>
      <c r="S116" s="1"/>
      <c r="T116" s="7"/>
      <c r="U116" s="1"/>
      <c r="AD116" s="13"/>
      <c r="AL116" s="13"/>
      <c r="AT116" s="13"/>
      <c r="BB116" s="13"/>
      <c r="BJ116" s="13"/>
    </row>
    <row r="117" spans="13:62" x14ac:dyDescent="0.25">
      <c r="M117" s="14"/>
      <c r="O117" s="1"/>
      <c r="P117" s="1"/>
      <c r="Q117" s="1"/>
      <c r="R117" s="1"/>
      <c r="S117" s="1"/>
      <c r="T117" s="7"/>
      <c r="U117" s="1"/>
    </row>
    <row r="118" spans="13:62" x14ac:dyDescent="0.25">
      <c r="M118" s="14"/>
      <c r="O118" s="1"/>
      <c r="P118" s="1"/>
      <c r="Q118" s="1"/>
      <c r="R118" s="1"/>
      <c r="S118" s="1"/>
      <c r="T118" s="7"/>
      <c r="U118" s="1"/>
      <c r="AD118" s="13"/>
      <c r="AL118" s="13"/>
      <c r="AT118" s="13"/>
      <c r="BB118" s="13"/>
      <c r="BJ118" s="13"/>
    </row>
    <row r="119" spans="13:62" x14ac:dyDescent="0.25">
      <c r="M119" s="14"/>
      <c r="O119" s="1"/>
      <c r="P119" s="1"/>
      <c r="Q119" s="1"/>
      <c r="R119" s="1"/>
      <c r="S119" s="1"/>
      <c r="T119" s="7"/>
      <c r="U119" s="1"/>
    </row>
    <row r="120" spans="13:62" x14ac:dyDescent="0.25">
      <c r="M120" s="14"/>
      <c r="O120" s="1"/>
      <c r="P120" s="1"/>
      <c r="Q120" s="1"/>
      <c r="R120" s="1"/>
      <c r="S120" s="1"/>
      <c r="T120" s="7"/>
      <c r="U120" s="1"/>
      <c r="AT120" s="13"/>
      <c r="BJ120" s="13"/>
    </row>
    <row r="121" spans="13:62" x14ac:dyDescent="0.25">
      <c r="M121" s="14"/>
      <c r="O121" s="1"/>
      <c r="P121" s="1"/>
      <c r="Q121" s="1"/>
      <c r="R121" s="1"/>
      <c r="S121" s="1"/>
      <c r="T121" s="7"/>
      <c r="U121" s="1"/>
    </row>
    <row r="122" spans="13:62" x14ac:dyDescent="0.25">
      <c r="M122" s="14"/>
      <c r="O122" s="1"/>
      <c r="P122" s="1"/>
      <c r="Q122" s="1"/>
      <c r="R122" s="1"/>
      <c r="S122" s="1"/>
      <c r="T122" s="7"/>
      <c r="U122" s="1"/>
    </row>
    <row r="123" spans="13:62" x14ac:dyDescent="0.25">
      <c r="M123" s="14"/>
      <c r="O123" s="1"/>
      <c r="P123" s="1"/>
      <c r="Q123" s="1"/>
      <c r="R123" s="1"/>
      <c r="S123" s="1"/>
      <c r="T123" s="7"/>
      <c r="U123" s="1"/>
      <c r="AD123" s="13"/>
      <c r="AL123" s="13"/>
      <c r="AT123" s="13"/>
      <c r="BB123" s="13"/>
      <c r="BJ123" s="13"/>
    </row>
    <row r="124" spans="13:62" x14ac:dyDescent="0.25">
      <c r="M124" s="14"/>
      <c r="O124" s="1"/>
      <c r="P124" s="1"/>
      <c r="Q124" s="1"/>
      <c r="R124" s="1"/>
      <c r="S124" s="1"/>
      <c r="T124" s="7"/>
      <c r="U124" s="1"/>
      <c r="AD124" s="13"/>
      <c r="AL124" s="13"/>
      <c r="AT124" s="13"/>
      <c r="BB124" s="13"/>
      <c r="BJ124" s="13"/>
    </row>
    <row r="125" spans="13:62" x14ac:dyDescent="0.25">
      <c r="M125" s="14"/>
      <c r="O125" s="1"/>
      <c r="P125" s="1"/>
      <c r="Q125" s="1"/>
      <c r="R125" s="1"/>
      <c r="S125" s="1"/>
      <c r="T125" s="7"/>
      <c r="U125" s="1"/>
    </row>
    <row r="126" spans="13:62" x14ac:dyDescent="0.25">
      <c r="M126" s="14"/>
      <c r="O126" s="1"/>
      <c r="P126" s="1"/>
      <c r="Q126" s="1"/>
      <c r="R126" s="1"/>
      <c r="S126" s="1"/>
      <c r="T126" s="7"/>
      <c r="U126" s="1"/>
      <c r="AD126" s="13"/>
      <c r="AL126" s="13"/>
      <c r="AT126" s="13"/>
      <c r="BJ126" s="13"/>
    </row>
    <row r="127" spans="13:62" x14ac:dyDescent="0.25">
      <c r="M127" s="14"/>
      <c r="O127" s="1"/>
      <c r="P127" s="1"/>
      <c r="Q127" s="1"/>
      <c r="R127" s="1"/>
      <c r="S127" s="1"/>
      <c r="T127" s="7"/>
      <c r="U127" s="1"/>
    </row>
    <row r="128" spans="13:62" x14ac:dyDescent="0.25">
      <c r="M128" s="14"/>
      <c r="AD128" s="13"/>
      <c r="AL128" s="13"/>
      <c r="AT128" s="13"/>
      <c r="BB128" s="13"/>
      <c r="BJ128" s="13"/>
    </row>
    <row r="129" spans="13:62" x14ac:dyDescent="0.25">
      <c r="M129" s="14"/>
      <c r="AD129" s="13"/>
      <c r="AL129" s="13"/>
      <c r="AT129" s="13"/>
      <c r="BB129" s="13"/>
      <c r="BJ129" s="13"/>
    </row>
    <row r="130" spans="13:62" x14ac:dyDescent="0.25">
      <c r="M130" s="14"/>
    </row>
    <row r="131" spans="13:62" x14ac:dyDescent="0.25">
      <c r="M131" s="14"/>
      <c r="AD131" s="13"/>
      <c r="AL131" s="13"/>
      <c r="AT131" s="13"/>
      <c r="BB131" s="13"/>
      <c r="BJ131" s="13"/>
    </row>
    <row r="132" spans="13:62" x14ac:dyDescent="0.25">
      <c r="M132" s="14"/>
    </row>
    <row r="133" spans="13:62" x14ac:dyDescent="0.25">
      <c r="M133" s="14"/>
      <c r="BJ133" s="13"/>
    </row>
    <row r="134" spans="13:62" x14ac:dyDescent="0.25">
      <c r="M134" s="14"/>
      <c r="AD134" s="13"/>
      <c r="AL134" s="13"/>
      <c r="AT134" s="13"/>
      <c r="BB134" s="13"/>
      <c r="BJ134" s="13"/>
    </row>
    <row r="135" spans="13:62" x14ac:dyDescent="0.25">
      <c r="M135" s="14"/>
      <c r="AD135" s="13"/>
      <c r="AL135" s="13"/>
      <c r="AT135" s="13"/>
      <c r="BB135" s="13"/>
      <c r="BJ135" s="13"/>
    </row>
    <row r="136" spans="13:62" x14ac:dyDescent="0.25">
      <c r="M136" s="14"/>
      <c r="AL136" s="13"/>
      <c r="AT136" s="13"/>
      <c r="BB136" s="13"/>
      <c r="BJ136" s="13"/>
    </row>
    <row r="137" spans="13:62" x14ac:dyDescent="0.25">
      <c r="M137" s="14"/>
      <c r="AD137" s="13"/>
      <c r="AT137" s="13"/>
    </row>
    <row r="138" spans="13:62" x14ac:dyDescent="0.25">
      <c r="M138" s="14"/>
    </row>
    <row r="139" spans="13:62" x14ac:dyDescent="0.25">
      <c r="M139" s="14"/>
    </row>
    <row r="140" spans="13:62" x14ac:dyDescent="0.25">
      <c r="M140" s="14"/>
      <c r="AD140" s="13"/>
      <c r="AL140" s="13"/>
      <c r="AT140" s="13"/>
      <c r="BB140" s="13"/>
      <c r="BJ140" s="13"/>
    </row>
    <row r="141" spans="13:62" x14ac:dyDescent="0.25">
      <c r="M141" s="14"/>
      <c r="AL141" s="13"/>
      <c r="AT141" s="13"/>
      <c r="BB141" s="13"/>
      <c r="BJ141" s="13"/>
    </row>
    <row r="142" spans="13:62" x14ac:dyDescent="0.25">
      <c r="M142" s="14"/>
      <c r="AD142" s="13"/>
      <c r="AL142" s="13"/>
      <c r="AT142" s="13"/>
      <c r="BB142" s="13"/>
      <c r="BJ142" s="13"/>
    </row>
    <row r="143" spans="13:62" x14ac:dyDescent="0.25">
      <c r="M143" s="14"/>
      <c r="AD143" s="13"/>
      <c r="AL143" s="13"/>
      <c r="AT143" s="13"/>
      <c r="BB143" s="13"/>
      <c r="BJ143" s="13"/>
    </row>
    <row r="144" spans="13:62" x14ac:dyDescent="0.25">
      <c r="M144" s="14"/>
    </row>
    <row r="145" spans="13:62" x14ac:dyDescent="0.25">
      <c r="M145" s="14"/>
      <c r="AD145" s="13"/>
      <c r="AL145" s="13"/>
      <c r="AT145" s="13"/>
      <c r="BB145" s="13"/>
      <c r="BJ145" s="13"/>
    </row>
    <row r="146" spans="13:62" x14ac:dyDescent="0.25">
      <c r="M146" s="14"/>
      <c r="AD146" s="13"/>
      <c r="AL146" s="13"/>
      <c r="AT146" s="13"/>
      <c r="BB146" s="13"/>
      <c r="BJ146" s="13"/>
    </row>
    <row r="147" spans="13:62" x14ac:dyDescent="0.25">
      <c r="M147" s="14"/>
      <c r="AD147" s="13"/>
      <c r="BB147" s="13"/>
      <c r="BJ147" s="13"/>
    </row>
    <row r="148" spans="13:62" x14ac:dyDescent="0.25">
      <c r="M148" s="14"/>
    </row>
    <row r="149" spans="13:62" x14ac:dyDescent="0.25">
      <c r="M149" s="14"/>
    </row>
    <row r="150" spans="13:62" x14ac:dyDescent="0.25">
      <c r="M150" s="14"/>
      <c r="BJ150" s="13"/>
    </row>
    <row r="151" spans="13:62" x14ac:dyDescent="0.25">
      <c r="M151" s="14"/>
      <c r="AD151" s="13"/>
      <c r="AT151" s="13"/>
      <c r="BJ151" s="13"/>
    </row>
    <row r="152" spans="13:62" x14ac:dyDescent="0.25">
      <c r="M152" s="14"/>
      <c r="AD152" s="13"/>
      <c r="AL152" s="13"/>
      <c r="AT152" s="13"/>
      <c r="BB152" s="13"/>
      <c r="BJ152" s="13"/>
    </row>
    <row r="153" spans="13:62" x14ac:dyDescent="0.25">
      <c r="M153" s="14"/>
      <c r="AD153" s="13"/>
      <c r="AL153" s="13"/>
      <c r="AT153" s="13"/>
      <c r="BB153" s="13"/>
      <c r="BJ153" s="13"/>
    </row>
    <row r="154" spans="13:62" x14ac:dyDescent="0.25">
      <c r="M154" s="14"/>
      <c r="AD154" s="13"/>
      <c r="AL154" s="13"/>
      <c r="AT154" s="13"/>
      <c r="BB154" s="13"/>
      <c r="BJ154" s="13"/>
    </row>
    <row r="155" spans="13:62" x14ac:dyDescent="0.25">
      <c r="M155" s="14"/>
      <c r="AD155" s="13"/>
      <c r="AL155" s="13"/>
      <c r="AT155" s="13"/>
      <c r="BB155" s="13"/>
      <c r="BJ155" s="13"/>
    </row>
    <row r="156" spans="13:62" x14ac:dyDescent="0.25">
      <c r="M156" s="14"/>
      <c r="BB156" s="13"/>
    </row>
    <row r="157" spans="13:62" x14ac:dyDescent="0.25">
      <c r="M157" s="14"/>
      <c r="AT157" s="13"/>
      <c r="BB157" s="13"/>
      <c r="BJ157" s="13"/>
    </row>
    <row r="158" spans="13:62" x14ac:dyDescent="0.25">
      <c r="M158" s="14"/>
      <c r="AD158" s="13"/>
      <c r="AL158" s="13"/>
      <c r="AT158" s="13"/>
      <c r="BB158" s="13"/>
      <c r="BJ158" s="13"/>
    </row>
    <row r="159" spans="13:62" x14ac:dyDescent="0.25">
      <c r="M159" s="14"/>
      <c r="AD159" s="13"/>
      <c r="AL159" s="13"/>
      <c r="AT159" s="13"/>
      <c r="BB159" s="13"/>
      <c r="BJ159" s="13"/>
    </row>
    <row r="160" spans="13:62" x14ac:dyDescent="0.25">
      <c r="M160" s="14"/>
      <c r="AD160" s="13"/>
      <c r="AL160" s="13"/>
      <c r="AT160" s="13"/>
      <c r="BB160" s="13"/>
      <c r="BJ160" s="13"/>
    </row>
    <row r="161" spans="13:62" x14ac:dyDescent="0.25">
      <c r="M161" s="14"/>
      <c r="BJ161" s="13"/>
    </row>
    <row r="162" spans="13:62" x14ac:dyDescent="0.25">
      <c r="M162" s="14"/>
      <c r="AD162" s="13"/>
      <c r="AT162" s="13"/>
      <c r="BB162" s="13"/>
    </row>
    <row r="163" spans="13:62" x14ac:dyDescent="0.25">
      <c r="M163" s="14"/>
      <c r="AD163" s="13"/>
      <c r="AT163" s="13"/>
      <c r="BB163" s="13"/>
    </row>
    <row r="164" spans="13:62" x14ac:dyDescent="0.25">
      <c r="M164" s="14"/>
    </row>
    <row r="165" spans="13:62" x14ac:dyDescent="0.25">
      <c r="M165" s="14"/>
      <c r="AD165" s="13"/>
      <c r="AT165" s="13"/>
      <c r="BB165" s="13"/>
    </row>
    <row r="166" spans="13:62" x14ac:dyDescent="0.25">
      <c r="M166" s="14"/>
      <c r="AD166" s="13"/>
      <c r="AL166" s="13"/>
      <c r="AT166" s="13"/>
      <c r="BB166" s="13"/>
      <c r="BJ166" s="13"/>
    </row>
    <row r="167" spans="13:62" x14ac:dyDescent="0.25">
      <c r="M167" s="14"/>
    </row>
    <row r="168" spans="13:62" x14ac:dyDescent="0.25">
      <c r="M168" s="14"/>
      <c r="AD168" s="13"/>
      <c r="AL168" s="13"/>
      <c r="AT168" s="13"/>
      <c r="BB168" s="13"/>
      <c r="BJ168" s="13"/>
    </row>
    <row r="169" spans="13:62" x14ac:dyDescent="0.25">
      <c r="M169" s="14"/>
      <c r="AD169" s="13"/>
      <c r="AL169" s="13"/>
      <c r="AT169" s="13"/>
      <c r="BB169" s="13"/>
      <c r="BJ169" s="13"/>
    </row>
    <row r="170" spans="13:62" x14ac:dyDescent="0.25">
      <c r="M170" s="14"/>
    </row>
    <row r="171" spans="13:62" x14ac:dyDescent="0.25">
      <c r="M171" s="14"/>
      <c r="AD171" s="13"/>
      <c r="AL171" s="13"/>
      <c r="AT171" s="13"/>
      <c r="BB171" s="13"/>
      <c r="BJ171" s="13"/>
    </row>
    <row r="172" spans="13:62" x14ac:dyDescent="0.25">
      <c r="M172" s="14"/>
      <c r="AD172" s="13"/>
      <c r="AL172" s="13"/>
      <c r="AT172" s="13"/>
      <c r="BB172" s="13"/>
      <c r="BJ172" s="13"/>
    </row>
    <row r="173" spans="13:62" x14ac:dyDescent="0.25">
      <c r="M173" s="14"/>
      <c r="AD173" s="13"/>
      <c r="AL173" s="13"/>
      <c r="AT173" s="13"/>
      <c r="BB173" s="13"/>
      <c r="BJ173" s="13"/>
    </row>
    <row r="174" spans="13:62" x14ac:dyDescent="0.25">
      <c r="M174" s="14"/>
    </row>
    <row r="175" spans="13:62" x14ac:dyDescent="0.25">
      <c r="M175" s="14"/>
      <c r="AD175" s="13"/>
      <c r="BJ175" s="13"/>
    </row>
    <row r="176" spans="13:62" x14ac:dyDescent="0.25">
      <c r="M176" s="14"/>
      <c r="AD176" s="13"/>
      <c r="AL176" s="13"/>
      <c r="AT176" s="13"/>
      <c r="BB176" s="13"/>
      <c r="BJ176" s="13"/>
    </row>
    <row r="177" spans="13:62" x14ac:dyDescent="0.25">
      <c r="M177" s="14"/>
    </row>
    <row r="178" spans="13:62" x14ac:dyDescent="0.25">
      <c r="M178" s="14"/>
      <c r="AD178" s="13"/>
      <c r="AL178" s="13"/>
      <c r="AT178" s="13"/>
      <c r="BB178" s="13"/>
      <c r="BJ178" s="13"/>
    </row>
    <row r="179" spans="13:62" x14ac:dyDescent="0.25">
      <c r="M179" s="14"/>
    </row>
    <row r="180" spans="13:62" x14ac:dyDescent="0.25">
      <c r="M180" s="14"/>
      <c r="AD180" s="13"/>
      <c r="AT180" s="13"/>
    </row>
    <row r="181" spans="13:62" x14ac:dyDescent="0.25">
      <c r="M181" s="14"/>
    </row>
    <row r="182" spans="13:62" x14ac:dyDescent="0.25">
      <c r="M182" s="14"/>
      <c r="AT182" s="13"/>
    </row>
    <row r="183" spans="13:62" x14ac:dyDescent="0.25">
      <c r="M183" s="14"/>
      <c r="AD183" s="13"/>
      <c r="AL183" s="13"/>
      <c r="AT183" s="13"/>
      <c r="BB183" s="13"/>
      <c r="BJ183" s="13"/>
    </row>
    <row r="184" spans="13:62" x14ac:dyDescent="0.25">
      <c r="M184" s="14"/>
      <c r="AL184" s="13"/>
      <c r="BB184" s="13"/>
    </row>
    <row r="185" spans="13:62" x14ac:dyDescent="0.25">
      <c r="M185" s="14"/>
      <c r="AT185" s="13"/>
      <c r="BJ185" s="13"/>
    </row>
    <row r="186" spans="13:62" x14ac:dyDescent="0.25">
      <c r="M186" s="14"/>
      <c r="AD186" s="13"/>
      <c r="AL186" s="13"/>
      <c r="AT186" s="13"/>
      <c r="BB186" s="13"/>
      <c r="BJ186" s="13"/>
    </row>
    <row r="187" spans="13:62" x14ac:dyDescent="0.25">
      <c r="M187" s="14"/>
      <c r="BJ187" s="13"/>
    </row>
    <row r="188" spans="13:62" x14ac:dyDescent="0.25">
      <c r="M188" s="14"/>
      <c r="AD188" s="13"/>
      <c r="AL188" s="13"/>
      <c r="AT188" s="13"/>
      <c r="BB188" s="13"/>
      <c r="BJ188" s="13"/>
    </row>
    <row r="189" spans="13:62" x14ac:dyDescent="0.25">
      <c r="M189" s="14"/>
      <c r="AD189" s="13"/>
      <c r="AL189" s="13"/>
      <c r="AT189" s="13"/>
      <c r="BB189" s="13"/>
      <c r="BJ189" s="13"/>
    </row>
    <row r="190" spans="13:62" x14ac:dyDescent="0.25">
      <c r="M190" s="14"/>
      <c r="AD190" s="13"/>
      <c r="AL190" s="13"/>
      <c r="AT190" s="13"/>
      <c r="BB190" s="13"/>
      <c r="BJ190" s="13"/>
    </row>
    <row r="191" spans="13:62" x14ac:dyDescent="0.25">
      <c r="M191" s="14"/>
      <c r="AD191" s="13"/>
      <c r="AL191" s="13"/>
      <c r="AT191" s="13"/>
      <c r="BB191" s="13"/>
      <c r="BJ191" s="13"/>
    </row>
    <row r="192" spans="13:62" x14ac:dyDescent="0.25">
      <c r="M192" s="14"/>
      <c r="AD192" s="13"/>
      <c r="AL192" s="13"/>
      <c r="AT192" s="13"/>
      <c r="BB192" s="13"/>
      <c r="BJ192" s="13"/>
    </row>
    <row r="193" spans="13:62" x14ac:dyDescent="0.25">
      <c r="M193" s="14"/>
      <c r="AD193" s="13"/>
      <c r="AL193" s="13"/>
      <c r="AT193" s="13"/>
      <c r="BB193" s="13"/>
      <c r="BJ193" s="13"/>
    </row>
    <row r="194" spans="13:62" x14ac:dyDescent="0.25">
      <c r="M194" s="14"/>
    </row>
    <row r="195" spans="13:62" x14ac:dyDescent="0.25">
      <c r="M195" s="14"/>
      <c r="AL195" s="13"/>
      <c r="BB195" s="13"/>
    </row>
    <row r="196" spans="13:62" x14ac:dyDescent="0.25">
      <c r="M196" s="14"/>
      <c r="AD196" s="13"/>
      <c r="AL196" s="13"/>
      <c r="AT196" s="13"/>
      <c r="BB196" s="13"/>
      <c r="BJ196" s="13"/>
    </row>
    <row r="197" spans="13:62" x14ac:dyDescent="0.25">
      <c r="M197" s="14"/>
    </row>
    <row r="198" spans="13:62" x14ac:dyDescent="0.25">
      <c r="M198" s="14"/>
      <c r="AD198" s="13"/>
      <c r="AL198" s="13"/>
      <c r="AT198" s="13"/>
      <c r="BB198" s="13"/>
      <c r="BJ198" s="13"/>
    </row>
    <row r="199" spans="13:62" x14ac:dyDescent="0.25">
      <c r="M199" s="14"/>
      <c r="AD199" s="13"/>
      <c r="AL199" s="13"/>
      <c r="AT199" s="13"/>
      <c r="BB199" s="13"/>
      <c r="BJ199" s="13"/>
    </row>
    <row r="200" spans="13:62" x14ac:dyDescent="0.25">
      <c r="M200" s="14"/>
      <c r="BB200" s="13"/>
    </row>
    <row r="201" spans="13:62" x14ac:dyDescent="0.25">
      <c r="M201" s="14"/>
      <c r="BB201" s="13"/>
    </row>
    <row r="202" spans="13:62" x14ac:dyDescent="0.25">
      <c r="M202" s="14"/>
      <c r="AD202" s="13"/>
      <c r="AL202" s="13"/>
      <c r="AT202" s="13"/>
      <c r="BB202" s="13"/>
      <c r="BJ202" s="13"/>
    </row>
    <row r="203" spans="13:62" x14ac:dyDescent="0.25">
      <c r="M203" s="14"/>
    </row>
    <row r="204" spans="13:62" x14ac:dyDescent="0.25">
      <c r="M204" s="14"/>
    </row>
    <row r="205" spans="13:62" x14ac:dyDescent="0.25">
      <c r="M205" s="14"/>
      <c r="AL205" s="13"/>
      <c r="AT205" s="13"/>
      <c r="BB205" s="13"/>
      <c r="BJ205" s="13"/>
    </row>
    <row r="206" spans="13:62" x14ac:dyDescent="0.25">
      <c r="M206" s="14"/>
      <c r="AT206" s="13"/>
      <c r="BJ206" s="13"/>
    </row>
    <row r="207" spans="13:62" x14ac:dyDescent="0.25">
      <c r="M207" s="14"/>
      <c r="AD207" s="13"/>
      <c r="AL207" s="13"/>
      <c r="AT207" s="13"/>
      <c r="BB207" s="13"/>
      <c r="BJ207" s="13"/>
    </row>
    <row r="208" spans="13:62" x14ac:dyDescent="0.25">
      <c r="M208" s="14"/>
      <c r="AL208" s="13"/>
      <c r="AT208" s="13"/>
      <c r="BB208" s="13"/>
      <c r="BJ208" s="13"/>
    </row>
    <row r="209" spans="13:62" x14ac:dyDescent="0.25">
      <c r="M209" s="14"/>
      <c r="AD209" s="13"/>
      <c r="AL209" s="13"/>
      <c r="AT209" s="13"/>
      <c r="BB209" s="13"/>
      <c r="BJ209" s="13"/>
    </row>
    <row r="210" spans="13:62" x14ac:dyDescent="0.25">
      <c r="M210" s="14"/>
      <c r="AD210" s="13"/>
      <c r="AL210" s="13"/>
      <c r="BB210" s="13"/>
    </row>
    <row r="211" spans="13:62" x14ac:dyDescent="0.25">
      <c r="M211" s="14"/>
    </row>
    <row r="212" spans="13:62" x14ac:dyDescent="0.25">
      <c r="M212" s="14"/>
      <c r="BB212" s="13"/>
      <c r="BJ212" s="13"/>
    </row>
    <row r="213" spans="13:62" x14ac:dyDescent="0.25">
      <c r="M213" s="14"/>
      <c r="AD213" s="13"/>
    </row>
    <row r="214" spans="13:62" x14ac:dyDescent="0.25">
      <c r="M214" s="14"/>
      <c r="AD214" s="13"/>
      <c r="AL214" s="13"/>
      <c r="AT214" s="13"/>
      <c r="BB214" s="13"/>
      <c r="BJ214" s="13"/>
    </row>
    <row r="215" spans="13:62" x14ac:dyDescent="0.25">
      <c r="M215" s="14"/>
      <c r="AD215" s="13"/>
      <c r="AL215" s="13"/>
      <c r="AT215" s="13"/>
      <c r="BB215" s="13"/>
      <c r="BJ215" s="13"/>
    </row>
    <row r="216" spans="13:62" x14ac:dyDescent="0.25">
      <c r="M216" s="14"/>
      <c r="AD216" s="13"/>
      <c r="AL216" s="13"/>
      <c r="AT216" s="13"/>
      <c r="BB216" s="13"/>
      <c r="BJ216" s="13"/>
    </row>
    <row r="217" spans="13:62" x14ac:dyDescent="0.25">
      <c r="M217" s="14"/>
    </row>
    <row r="218" spans="13:62" x14ac:dyDescent="0.25">
      <c r="M218" s="14"/>
    </row>
    <row r="219" spans="13:62" x14ac:dyDescent="0.25">
      <c r="M219" s="14"/>
    </row>
    <row r="220" spans="13:62" x14ac:dyDescent="0.25">
      <c r="M220" s="14"/>
    </row>
    <row r="221" spans="13:62" x14ac:dyDescent="0.25">
      <c r="M221" s="14"/>
      <c r="AD221" s="13"/>
      <c r="BJ221" s="13"/>
    </row>
    <row r="222" spans="13:62" x14ac:dyDescent="0.25">
      <c r="M222" s="14"/>
      <c r="AD222" s="13"/>
      <c r="AT222" s="13"/>
      <c r="BB222" s="13"/>
      <c r="BJ222" s="13"/>
    </row>
    <row r="223" spans="13:62" x14ac:dyDescent="0.25">
      <c r="M223" s="14"/>
      <c r="AT223" s="13"/>
      <c r="BB223" s="13"/>
      <c r="BJ223" s="13"/>
    </row>
    <row r="224" spans="13:62" x14ac:dyDescent="0.25">
      <c r="M224" s="14"/>
      <c r="AD224" s="13"/>
      <c r="AL224" s="13"/>
      <c r="AT224" s="13"/>
      <c r="BB224" s="13"/>
      <c r="BJ224" s="13"/>
    </row>
    <row r="225" spans="13:62" x14ac:dyDescent="0.25">
      <c r="M225" s="14"/>
      <c r="AD225" s="13"/>
      <c r="AL225" s="13"/>
      <c r="AT225" s="13"/>
      <c r="BB225" s="13"/>
      <c r="BJ225" s="13"/>
    </row>
    <row r="226" spans="13:62" x14ac:dyDescent="0.25">
      <c r="M226" s="14"/>
    </row>
    <row r="227" spans="13:62" x14ac:dyDescent="0.25">
      <c r="M227" s="14"/>
      <c r="AD227" s="13"/>
      <c r="AL227" s="13"/>
      <c r="AT227" s="13"/>
      <c r="BB227" s="13"/>
      <c r="BJ227" s="13"/>
    </row>
    <row r="228" spans="13:62" x14ac:dyDescent="0.25">
      <c r="M228" s="14"/>
      <c r="AD228" s="13"/>
      <c r="AL228" s="13"/>
      <c r="AT228" s="13"/>
      <c r="BB228" s="13"/>
      <c r="BJ228" s="13"/>
    </row>
    <row r="229" spans="13:62" x14ac:dyDescent="0.25">
      <c r="M229" s="14"/>
      <c r="AD229" s="13"/>
      <c r="AL229" s="13"/>
      <c r="AT229" s="13"/>
      <c r="BB229" s="13"/>
      <c r="BJ229" s="13"/>
    </row>
    <row r="230" spans="13:62" x14ac:dyDescent="0.25">
      <c r="M230" s="14"/>
    </row>
    <row r="231" spans="13:62" x14ac:dyDescent="0.25">
      <c r="M231" s="14"/>
      <c r="AD231" s="13"/>
      <c r="AL231" s="13"/>
      <c r="AT231" s="13"/>
      <c r="BB231" s="13"/>
      <c r="BJ231" s="1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ph1448A</vt:lpstr>
      <vt:lpstr>Pla107</vt:lpstr>
      <vt:lpstr>PsyB728a</vt:lpstr>
      <vt:lpstr>Pjap</vt:lpstr>
      <vt:lpstr>Por</vt:lpstr>
      <vt:lpstr>PtoDC3000</vt:lpstr>
    </vt:vector>
  </TitlesOfParts>
  <Company>The University of North Carolina at Chapel Hil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ucyn</dc:creator>
  <cp:lastModifiedBy>Grant, Sarah R</cp:lastModifiedBy>
  <dcterms:created xsi:type="dcterms:W3CDTF">2013-02-26T22:03:07Z</dcterms:created>
  <dcterms:modified xsi:type="dcterms:W3CDTF">2013-08-02T18:26:44Z</dcterms:modified>
</cp:coreProperties>
</file>